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filterPrivacy="1" codeName="ThisWorkbook"/>
  <xr:revisionPtr revIDLastSave="254" documentId="8_{AC08B275-DAE1-4494-8E89-07D4ED37CD59}" xr6:coauthVersionLast="47" xr6:coauthVersionMax="47" xr10:uidLastSave="{176B36AD-3CDE-4A8A-8743-5D3675B36B61}"/>
  <bookViews>
    <workbookView xWindow="5310" yWindow="5310" windowWidth="28800" windowHeight="15435" tabRatio="678" activeTab="2" xr2:uid="{00000000-000D-0000-FFFF-FFFF00000000}"/>
  </bookViews>
  <sheets>
    <sheet name="S1A - DGDAG species detected" sheetId="21" r:id="rId1"/>
    <sheet name="S1B - DGDAG MRM transitions" sheetId="22" r:id="rId2"/>
    <sheet name="S1C - UntargetedMS of TLC spots" sheetId="23" r:id="rId3"/>
    <sheet name="S1D - GC-FAME of BHI" sheetId="29" r:id="rId4"/>
    <sheet name="S1E - GC-FAME of mprF mutants" sheetId="30" r:id="rId5"/>
    <sheet name="S1F - RNAseq (dmprF1 vs WT)" sheetId="24" r:id="rId6"/>
    <sheet name="S1G - RNAseq (dmprF2 vs WT)" sheetId="26" r:id="rId7"/>
    <sheet name="S1H - RNAseq(dmprF1mprF2 vs WT)" sheetId="28" r:id="rId8"/>
  </sheets>
  <definedNames>
    <definedName name="_xlnm._FilterDatabase" localSheetId="5" hidden="1">'S1F - RNAseq (dmprF1 vs WT)'!$A$2:$P$37</definedName>
    <definedName name="_xlnm._FilterDatabase" localSheetId="6" hidden="1">'S1G - RNAseq (dmprF2 vs WT)'!$A$2:$P$109</definedName>
    <definedName name="_xlnm._FilterDatabase" localSheetId="7" hidden="1">'S1H - RNAseq(dmprF1mprF2 vs WT)'!$A$2:$P$30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111" i="23" l="1"/>
  <c r="K110" i="23"/>
  <c r="K106" i="23"/>
  <c r="K103" i="23"/>
  <c r="K100" i="23"/>
  <c r="K99" i="23"/>
  <c r="K86" i="23"/>
  <c r="K79" i="23"/>
  <c r="K76" i="23"/>
  <c r="K75" i="23"/>
  <c r="K41" i="23"/>
  <c r="K42" i="23"/>
  <c r="K38" i="23"/>
  <c r="K94" i="23" l="1"/>
  <c r="K95" i="23"/>
  <c r="K82" i="23"/>
  <c r="K71" i="23"/>
  <c r="K70" i="23"/>
  <c r="K66" i="23"/>
  <c r="K65" i="23"/>
  <c r="K61" i="23"/>
  <c r="K60" i="23"/>
  <c r="K56" i="23"/>
  <c r="K55" i="23"/>
  <c r="G332" i="23" l="1"/>
  <c r="G331" i="23"/>
  <c r="G330" i="23"/>
  <c r="G328" i="23"/>
  <c r="G327" i="23"/>
  <c r="G325" i="23"/>
  <c r="G322" i="23"/>
  <c r="G321" i="23"/>
  <c r="G319" i="23"/>
  <c r="G316" i="23"/>
  <c r="G315" i="23"/>
  <c r="G314" i="23"/>
  <c r="D298" i="23"/>
  <c r="K67" i="21" l="1"/>
  <c r="K65" i="21"/>
  <c r="K64" i="21"/>
  <c r="K63" i="21"/>
  <c r="K61" i="21"/>
  <c r="K60" i="21"/>
  <c r="K59" i="21"/>
  <c r="K58" i="21"/>
  <c r="K57" i="21"/>
  <c r="K56" i="21"/>
  <c r="K55" i="21"/>
  <c r="K53" i="21"/>
  <c r="K22" i="21"/>
  <c r="K32" i="21"/>
  <c r="K29" i="21"/>
  <c r="K26" i="21"/>
  <c r="K25" i="21"/>
  <c r="K24" i="21"/>
  <c r="K23" i="21"/>
  <c r="K17" i="21"/>
  <c r="K8" i="21"/>
  <c r="K9" i="21"/>
  <c r="K10" i="21"/>
  <c r="K11" i="21"/>
  <c r="K12" i="21"/>
  <c r="K13" i="21"/>
  <c r="K7" i="21"/>
  <c r="K6" i="21"/>
  <c r="K38" i="21"/>
  <c r="K51" i="21"/>
  <c r="K49" i="21"/>
  <c r="K48" i="21"/>
  <c r="K47" i="21"/>
  <c r="K45" i="21"/>
  <c r="K44" i="21"/>
  <c r="K43" i="21"/>
  <c r="K42" i="21"/>
  <c r="K41" i="21"/>
  <c r="K40" i="21"/>
  <c r="K39" i="21"/>
  <c r="K37" i="21"/>
</calcChain>
</file>

<file path=xl/sharedStrings.xml><?xml version="1.0" encoding="utf-8"?>
<sst xmlns="http://schemas.openxmlformats.org/spreadsheetml/2006/main" count="3356" uniqueCount="1132">
  <si>
    <t>[M+NH4+]</t>
  </si>
  <si>
    <t>DGDAG</t>
  </si>
  <si>
    <t>Identity</t>
  </si>
  <si>
    <t>Loss of 2 glucose</t>
  </si>
  <si>
    <t>Lipid Species</t>
  </si>
  <si>
    <t>Molecular Ion</t>
  </si>
  <si>
    <t>RT [min]</t>
  </si>
  <si>
    <t>Sum Composition</t>
  </si>
  <si>
    <t>Observed m/z</t>
  </si>
  <si>
    <t>Theoretical m/z</t>
  </si>
  <si>
    <t>Δppm</t>
  </si>
  <si>
    <t>1.00 – 1.30</t>
  </si>
  <si>
    <t xml:space="preserve"> 28:1</t>
  </si>
  <si>
    <t xml:space="preserve"> 28:0</t>
  </si>
  <si>
    <t xml:space="preserve"> 30:1</t>
  </si>
  <si>
    <t xml:space="preserve"> 30:0</t>
  </si>
  <si>
    <t xml:space="preserve"> 32:2</t>
  </si>
  <si>
    <t xml:space="preserve"> 32:1</t>
  </si>
  <si>
    <t xml:space="preserve"> 32:0</t>
  </si>
  <si>
    <t xml:space="preserve"> 34:2</t>
  </si>
  <si>
    <t xml:space="preserve"> 34:1</t>
  </si>
  <si>
    <t xml:space="preserve"> 34:0</t>
  </si>
  <si>
    <t xml:space="preserve"> 35:2</t>
  </si>
  <si>
    <t xml:space="preserve"> 35:1</t>
  </si>
  <si>
    <t xml:space="preserve"> 36:2</t>
  </si>
  <si>
    <t xml:space="preserve"> 36:1</t>
  </si>
  <si>
    <t xml:space="preserve"> 37:2</t>
  </si>
  <si>
    <t>MS1</t>
  </si>
  <si>
    <t>MS2</t>
  </si>
  <si>
    <t>not fragmented</t>
  </si>
  <si>
    <t>Neutral loss</t>
  </si>
  <si>
    <t>Wild-type</t>
  </si>
  <si>
    <r>
      <t>∆</t>
    </r>
    <r>
      <rPr>
        <b/>
        <i/>
        <sz val="11"/>
        <color theme="1"/>
        <rFont val="Calibri"/>
        <family val="2"/>
      </rPr>
      <t>mprF1</t>
    </r>
  </si>
  <si>
    <r>
      <t>∆</t>
    </r>
    <r>
      <rPr>
        <b/>
        <i/>
        <sz val="11"/>
        <color theme="1"/>
        <rFont val="Calibri"/>
        <family val="2"/>
      </rPr>
      <t>mprF2</t>
    </r>
  </si>
  <si>
    <r>
      <t>∆</t>
    </r>
    <r>
      <rPr>
        <b/>
        <i/>
        <sz val="11"/>
        <color theme="1"/>
        <rFont val="Calibri"/>
        <family val="2"/>
      </rPr>
      <t xml:space="preserve">mprF1 </t>
    </r>
    <r>
      <rPr>
        <b/>
        <sz val="11"/>
        <color theme="1"/>
        <rFont val="Calibri"/>
        <family val="2"/>
      </rPr>
      <t>∆</t>
    </r>
    <r>
      <rPr>
        <b/>
        <i/>
        <sz val="11"/>
        <color theme="1"/>
        <rFont val="Calibri"/>
        <family val="2"/>
      </rPr>
      <t>mprF2</t>
    </r>
  </si>
  <si>
    <t>not detected</t>
  </si>
  <si>
    <r>
      <t xml:space="preserve">Excel Table S1A - DGDAG Species detected in </t>
    </r>
    <r>
      <rPr>
        <b/>
        <i/>
        <sz val="11"/>
        <color theme="1"/>
        <rFont val="Calibri"/>
        <family val="2"/>
        <scheme val="minor"/>
      </rPr>
      <t>E. faecalis</t>
    </r>
  </si>
  <si>
    <t>Ion Mode</t>
  </si>
  <si>
    <t>Precursor Ion</t>
  </si>
  <si>
    <t>Product Ion</t>
  </si>
  <si>
    <t>MGDAG 34:1</t>
  </si>
  <si>
    <t>Positive</t>
  </si>
  <si>
    <t>DGDAG 28:1</t>
  </si>
  <si>
    <t>DGDAG 28:0</t>
  </si>
  <si>
    <t>DGDAG 30:1</t>
  </si>
  <si>
    <t>DGDAG 30:0</t>
  </si>
  <si>
    <t>DGDAG 32:2</t>
  </si>
  <si>
    <t>DGDAG 32:1</t>
  </si>
  <si>
    <t>DGDAG 32:0</t>
  </si>
  <si>
    <t>DGDAG 34:2</t>
  </si>
  <si>
    <t>DGDAG 34:1</t>
  </si>
  <si>
    <t>DGDAG 34:0</t>
  </si>
  <si>
    <t>DGDAG 35:2</t>
  </si>
  <si>
    <t>DGDAG 35:1</t>
  </si>
  <si>
    <t>DGDAG 36:2</t>
  </si>
  <si>
    <t>DGDAG 36:1</t>
  </si>
  <si>
    <t>DGDAG 37:2</t>
  </si>
  <si>
    <t>Excel Table S1B - MRM transition list for DGDAG</t>
  </si>
  <si>
    <t>Lipid Class</t>
  </si>
  <si>
    <t>Spot 1 - WT</t>
  </si>
  <si>
    <t>1 - 1.5</t>
  </si>
  <si>
    <t>2 Glucose</t>
  </si>
  <si>
    <t xml:space="preserve"> 35:0</t>
  </si>
  <si>
    <t xml:space="preserve"> 36:0</t>
  </si>
  <si>
    <r>
      <t>Spot 1 - ∆mprF1∆</t>
    </r>
    <r>
      <rPr>
        <b/>
        <i/>
        <sz val="10"/>
        <color theme="1"/>
        <rFont val="Arial"/>
        <family val="2"/>
      </rPr>
      <t>mprF2</t>
    </r>
  </si>
  <si>
    <t>DGDG 30:0</t>
  </si>
  <si>
    <t>DGDG 32:2</t>
  </si>
  <si>
    <t>DGDG 32:1</t>
  </si>
  <si>
    <t>DGDG 32:0</t>
  </si>
  <si>
    <t>DGDG 33:2</t>
  </si>
  <si>
    <t>DGDG 33:1</t>
  </si>
  <si>
    <t>DGDG 34:2</t>
  </si>
  <si>
    <t>DGDG 34:1</t>
  </si>
  <si>
    <t>DGDG 34:0</t>
  </si>
  <si>
    <t>DGDG 35:2</t>
  </si>
  <si>
    <t>DGDG 35:1</t>
  </si>
  <si>
    <t>DGDG 36:2</t>
  </si>
  <si>
    <t>DGDG 36:1</t>
  </si>
  <si>
    <t>DGDG 36:0</t>
  </si>
  <si>
    <t>DGDG 37:2</t>
  </si>
  <si>
    <t>DGDG 37:1</t>
  </si>
  <si>
    <t>DGDG 38:2</t>
  </si>
  <si>
    <t>DGDG 38:1</t>
  </si>
  <si>
    <t>Spot 2 - WT</t>
  </si>
  <si>
    <t>No spot available</t>
  </si>
  <si>
    <t>Spot 2 - ∆mprF1∆mprF2</t>
  </si>
  <si>
    <t>unknown</t>
  </si>
  <si>
    <t>[M-H+]</t>
  </si>
  <si>
    <t>0-2.0</t>
  </si>
  <si>
    <t>FA 14:0</t>
  </si>
  <si>
    <t>FA 16:0</t>
  </si>
  <si>
    <t>FA 16:1</t>
  </si>
  <si>
    <t>FA 18:1</t>
  </si>
  <si>
    <t>FA 19:1</t>
  </si>
  <si>
    <t>Spot 3 - WT</t>
  </si>
  <si>
    <t>PG</t>
  </si>
  <si>
    <t>2-2.4</t>
  </si>
  <si>
    <t>PG 32:1</t>
  </si>
  <si>
    <t>GP</t>
  </si>
  <si>
    <t>PG 32:0</t>
  </si>
  <si>
    <t>FA 18:0</t>
  </si>
  <si>
    <t>PG 33:1</t>
  </si>
  <si>
    <t>PG 34:1</t>
  </si>
  <si>
    <t>PG 34:0</t>
  </si>
  <si>
    <t>PG 35:2</t>
  </si>
  <si>
    <t>PG 35:1</t>
  </si>
  <si>
    <t>PG 36:2</t>
  </si>
  <si>
    <t>PG 36:1</t>
  </si>
  <si>
    <t>FA 20:1</t>
  </si>
  <si>
    <t>PG 37:2</t>
  </si>
  <si>
    <t>Iodinylated PG</t>
  </si>
  <si>
    <t>Iodine adduct</t>
  </si>
  <si>
    <r>
      <t>Spot 3 - ∆</t>
    </r>
    <r>
      <rPr>
        <b/>
        <i/>
        <sz val="10"/>
        <color theme="1"/>
        <rFont val="Arial"/>
        <family val="2"/>
      </rPr>
      <t>mprF1</t>
    </r>
    <r>
      <rPr>
        <b/>
        <sz val="10"/>
        <color theme="1"/>
        <rFont val="Arial"/>
        <family val="2"/>
      </rPr>
      <t>∆</t>
    </r>
    <r>
      <rPr>
        <b/>
        <i/>
        <sz val="10"/>
        <color theme="1"/>
        <rFont val="Arial"/>
        <family val="2"/>
      </rPr>
      <t>mprF2</t>
    </r>
  </si>
  <si>
    <t>Spot 4 - WT</t>
  </si>
  <si>
    <t>Lys-PG</t>
  </si>
  <si>
    <t>4.2-4.6</t>
  </si>
  <si>
    <t>Lys-PG 30:0</t>
  </si>
  <si>
    <t>Lys-PG 32:1</t>
  </si>
  <si>
    <t>Lys-PG 32:0</t>
  </si>
  <si>
    <t>lysine</t>
  </si>
  <si>
    <t>Lys-PG 33:1</t>
  </si>
  <si>
    <t>Lys-PG 34:1</t>
  </si>
  <si>
    <t>Lys-PG 34:0</t>
  </si>
  <si>
    <t>Lys-PG 35:2</t>
  </si>
  <si>
    <t>Lys-PG 35:1</t>
  </si>
  <si>
    <t>Lys-PG 35:0</t>
  </si>
  <si>
    <t>Lys-PG 36:2</t>
  </si>
  <si>
    <t>Lys-PG 36:1</t>
  </si>
  <si>
    <t>Lys-PG 36:0</t>
  </si>
  <si>
    <t>Lys-PG 37:2</t>
  </si>
  <si>
    <t>Lys-PG 37:1</t>
  </si>
  <si>
    <t>Iodinylated Lys-PG</t>
  </si>
  <si>
    <r>
      <t>Spot 4 - ∆</t>
    </r>
    <r>
      <rPr>
        <b/>
        <i/>
        <sz val="10"/>
        <color theme="1"/>
        <rFont val="Arial"/>
        <family val="2"/>
      </rPr>
      <t>mprF1</t>
    </r>
    <r>
      <rPr>
        <b/>
        <sz val="10"/>
        <color theme="1"/>
        <rFont val="Arial"/>
        <family val="2"/>
      </rPr>
      <t>∆</t>
    </r>
    <r>
      <rPr>
        <b/>
        <i/>
        <sz val="10"/>
        <color theme="1"/>
        <rFont val="Arial"/>
        <family val="2"/>
      </rPr>
      <t>mprF2</t>
    </r>
  </si>
  <si>
    <t>Spot 5 - WT</t>
  </si>
  <si>
    <r>
      <t>Spot 5 - ∆</t>
    </r>
    <r>
      <rPr>
        <b/>
        <i/>
        <sz val="10"/>
        <color theme="1"/>
        <rFont val="Arial"/>
        <family val="2"/>
      </rPr>
      <t>mprF1</t>
    </r>
    <r>
      <rPr>
        <b/>
        <sz val="10"/>
        <color theme="1"/>
        <rFont val="Arial"/>
        <family val="2"/>
      </rPr>
      <t>∆</t>
    </r>
    <r>
      <rPr>
        <b/>
        <i/>
        <sz val="10"/>
        <color theme="1"/>
        <rFont val="Arial"/>
        <family val="2"/>
      </rPr>
      <t>mprF2</t>
    </r>
  </si>
  <si>
    <t>D-ala-GPDGDAG</t>
  </si>
  <si>
    <t>3.0-3.5</t>
  </si>
  <si>
    <t>Alanine</t>
  </si>
  <si>
    <t>Spot 6 - WT</t>
  </si>
  <si>
    <t>GPDGDAG</t>
  </si>
  <si>
    <t>GPDGDAG 30:0</t>
  </si>
  <si>
    <t>GPDGDAG 32:1</t>
  </si>
  <si>
    <t>GPDGDAG 32:0</t>
  </si>
  <si>
    <t>Glucosyldiacylglycerol</t>
  </si>
  <si>
    <t>GPDGDAG 34:1</t>
  </si>
  <si>
    <t>GPDGDAG 34:0</t>
  </si>
  <si>
    <t>GPDGDAG 35:1</t>
  </si>
  <si>
    <r>
      <t>Spot 6 - ∆</t>
    </r>
    <r>
      <rPr>
        <b/>
        <i/>
        <sz val="10"/>
        <color theme="1"/>
        <rFont val="Arial"/>
        <family val="2"/>
      </rPr>
      <t>mprF1</t>
    </r>
    <r>
      <rPr>
        <b/>
        <sz val="10"/>
        <color theme="1"/>
        <rFont val="Arial"/>
        <family val="2"/>
      </rPr>
      <t>∆</t>
    </r>
    <r>
      <rPr>
        <b/>
        <i/>
        <sz val="10"/>
        <color theme="1"/>
        <rFont val="Arial"/>
        <family val="2"/>
      </rPr>
      <t>mprF2</t>
    </r>
  </si>
  <si>
    <t>GPDGDAG 33:1</t>
  </si>
  <si>
    <t>GPDGDAG 34:2</t>
  </si>
  <si>
    <t>GPDGDAG 35:2</t>
  </si>
  <si>
    <t>GPDGDAG 36:2</t>
  </si>
  <si>
    <t>GPDGDAG 36:1</t>
  </si>
  <si>
    <t>GPDGDAG 37:2</t>
  </si>
  <si>
    <t>OG1RF-1</t>
  </si>
  <si>
    <t>OG1RF-2</t>
  </si>
  <si>
    <t>OG1RF-3</t>
  </si>
  <si>
    <t>ΔmprF1-1</t>
  </si>
  <si>
    <t>ΔmprF1-2</t>
  </si>
  <si>
    <t>ΔmprF1-3</t>
  </si>
  <si>
    <t>logFC</t>
  </si>
  <si>
    <t>logCPM</t>
  </si>
  <si>
    <t>PValue</t>
  </si>
  <si>
    <t>FDR</t>
  </si>
  <si>
    <t>Gene</t>
  </si>
  <si>
    <t>Annotation</t>
  </si>
  <si>
    <t>Group</t>
  </si>
  <si>
    <t>subgroup1</t>
  </si>
  <si>
    <t>subgroup2</t>
  </si>
  <si>
    <t>OG1RF_10030</t>
  </si>
  <si>
    <t>-</t>
  </si>
  <si>
    <t>ABC superfamily ATP binding cassette transporter permease subunit</t>
  </si>
  <si>
    <t>Genetic Information Processing</t>
  </si>
  <si>
    <t>Translation</t>
  </si>
  <si>
    <t>Aminoacyl-tRNA biosynthesis [PATH:efi00970]</t>
  </si>
  <si>
    <t>OG1RF_10029</t>
  </si>
  <si>
    <t>mprF1</t>
  </si>
  <si>
    <t>hypothetical protein</t>
  </si>
  <si>
    <t>OG1RF_11797</t>
  </si>
  <si>
    <t>pbuX</t>
  </si>
  <si>
    <t>xanthine permease</t>
  </si>
  <si>
    <t>OG1RF_10404</t>
  </si>
  <si>
    <t>csn</t>
  </si>
  <si>
    <t>csn1 family CRISPR-associated protein</t>
  </si>
  <si>
    <t>OG1RF_12560</t>
  </si>
  <si>
    <t>citXG</t>
  </si>
  <si>
    <t>triphosphoribosyl-dephospho-CoA synthase</t>
  </si>
  <si>
    <t>Environmental Information Processing</t>
  </si>
  <si>
    <t>Signal transduction</t>
  </si>
  <si>
    <t>Two-component system [PATH:efi02020]</t>
  </si>
  <si>
    <t>OG1RF_11823</t>
  </si>
  <si>
    <t>methyltransferase</t>
  </si>
  <si>
    <t>OG1RF_12562</t>
  </si>
  <si>
    <t>oadA</t>
  </si>
  <si>
    <t>oxaloacetate decarboxylase</t>
  </si>
  <si>
    <t>Metabolism</t>
  </si>
  <si>
    <t>Carbohydrate metabolism</t>
  </si>
  <si>
    <t>Pyruvate metabolism [PATH:efi00620]</t>
  </si>
  <si>
    <t>OG1RF_11753</t>
  </si>
  <si>
    <t>treB</t>
  </si>
  <si>
    <t>PTS family trehalose porter, IIBC component</t>
  </si>
  <si>
    <t>Starch and sucrose metabolism [PATH:efi00500]</t>
  </si>
  <si>
    <t>OG1RF_10857</t>
  </si>
  <si>
    <t>GNAT family acetyltransferase</t>
  </si>
  <si>
    <t>OG1RF_12425</t>
  </si>
  <si>
    <t>trePP</t>
  </si>
  <si>
    <t>glycosyl hydrolase</t>
  </si>
  <si>
    <t>OG1RF_12426</t>
  </si>
  <si>
    <t>yvdM</t>
  </si>
  <si>
    <t>beta-phosphoglucomutase</t>
  </si>
  <si>
    <t>OG1RF_12566</t>
  </si>
  <si>
    <t>citD</t>
  </si>
  <si>
    <t>citrate lyase acyl carrier protein</t>
  </si>
  <si>
    <t>OG1RF_12564</t>
  </si>
  <si>
    <t>citF</t>
  </si>
  <si>
    <t>citrate (pro-3S)-lyase</t>
  </si>
  <si>
    <t>OG1RF_12567</t>
  </si>
  <si>
    <t>citC</t>
  </si>
  <si>
    <t>[citrate [pro-3S]-lyase] ligase</t>
  </si>
  <si>
    <t>OG1RF_10107</t>
  </si>
  <si>
    <t>family 20 glycosyl hydrolase</t>
  </si>
  <si>
    <t>Amino sugar and nucleotide sugar metabolism [PATH:efi00520]</t>
  </si>
  <si>
    <t>OG1RF_12563</t>
  </si>
  <si>
    <t>citX</t>
  </si>
  <si>
    <t>2-(5''-triphosphoribosyl)-3'-dephosphocoenzyme-A synthase</t>
  </si>
  <si>
    <t>OG1RF_10752</t>
  </si>
  <si>
    <t>PTS family lactose/cellobiose (lac) porter component IIC</t>
  </si>
  <si>
    <t>OG1RF_10017</t>
  </si>
  <si>
    <t>levR</t>
  </si>
  <si>
    <t>transcriptional regulatory protein LevR</t>
  </si>
  <si>
    <t>OG1RF_10098</t>
  </si>
  <si>
    <t>argR</t>
  </si>
  <si>
    <t>arginine repressor</t>
  </si>
  <si>
    <t>OG1RF_12571</t>
  </si>
  <si>
    <t>OG1RF_10753</t>
  </si>
  <si>
    <t>bglA2</t>
  </si>
  <si>
    <t>6-phospho-beta-glucosidase</t>
  </si>
  <si>
    <t>Glycolysis / Gluconeogenesis [PATH:efi00010]</t>
  </si>
  <si>
    <t>OG1RF_12568</t>
  </si>
  <si>
    <t>OG1RF_12569</t>
  </si>
  <si>
    <t>gcdB</t>
  </si>
  <si>
    <t>glutaconyl-CoA decarboxylase</t>
  </si>
  <si>
    <t>OG1RF_10298</t>
  </si>
  <si>
    <t>mtlD</t>
  </si>
  <si>
    <t>mannitol-1-phosphate 5-dehydrogenase</t>
  </si>
  <si>
    <t>Fructose and mannose metabolism [PATH:efi00051]</t>
  </si>
  <si>
    <t>OG1RF_11135</t>
  </si>
  <si>
    <t>sugar ABC superfamily ATP binding cassette transporter, sugar-binding protein</t>
  </si>
  <si>
    <t>Membrane transport</t>
  </si>
  <si>
    <t>ABC transporters [PATH:efi02010]</t>
  </si>
  <si>
    <t>OG1RF_12570</t>
  </si>
  <si>
    <t>sodium ion-translocating decarboxylase</t>
  </si>
  <si>
    <t>OG1RF_11613</t>
  </si>
  <si>
    <t>PTS system mannose/fructose/sorbose transporter subunit IID</t>
  </si>
  <si>
    <t>Phosphotransferase system (PTS) [PATH:efi02060]</t>
  </si>
  <si>
    <t>OG1RF_11615</t>
  </si>
  <si>
    <t>ulaB</t>
  </si>
  <si>
    <t>PTS family ascorbate porter, IIB component</t>
  </si>
  <si>
    <t>OG1RF_10103</t>
  </si>
  <si>
    <t>UIT3 family protein</t>
  </si>
  <si>
    <t>OG1RF_10296</t>
  </si>
  <si>
    <t>mtlA2</t>
  </si>
  <si>
    <t>PTS family mannitol porter, EIICB component</t>
  </si>
  <si>
    <t>OG1RF_10297</t>
  </si>
  <si>
    <t>mltF2</t>
  </si>
  <si>
    <t>PTS family fructose/mannitol porter component IIA</t>
  </si>
  <si>
    <t>OG1RF_10102</t>
  </si>
  <si>
    <t>ntcA</t>
  </si>
  <si>
    <t>global nitrogen regulator NtcA</t>
  </si>
  <si>
    <t>OG1RF_10101</t>
  </si>
  <si>
    <t>arcC</t>
  </si>
  <si>
    <t>carbamate kinase</t>
  </si>
  <si>
    <t>Overview</t>
  </si>
  <si>
    <t>Carbon metabolism [PATH:efi01200]</t>
  </si>
  <si>
    <t>OG1RF_10099</t>
  </si>
  <si>
    <t>arcA</t>
  </si>
  <si>
    <t>arginine deiminase</t>
  </si>
  <si>
    <t>Amino acid metabolism</t>
  </si>
  <si>
    <t>Arginine biosynthesis [PATH:efi00220]</t>
  </si>
  <si>
    <t>OG1RF_10100</t>
  </si>
  <si>
    <t>arcB</t>
  </si>
  <si>
    <t>ornithine carbamoyltransferase</t>
  </si>
  <si>
    <t>Biosynthesis of amino acids [PATH:efi01230]</t>
  </si>
  <si>
    <t>Excel Table S1C - Untargeted MS analysis of TLC spots</t>
  </si>
  <si>
    <t>ΔmprF2-1</t>
  </si>
  <si>
    <t>ΔmprF2-2</t>
  </si>
  <si>
    <t>ΔmprF2-3</t>
  </si>
  <si>
    <t>OG1RF_10760</t>
  </si>
  <si>
    <t>mprF2</t>
  </si>
  <si>
    <t>lysyl-tRNA synthetase</t>
  </si>
  <si>
    <t>OG1RF_10021</t>
  </si>
  <si>
    <t>OG1RF_10018</t>
  </si>
  <si>
    <t>manX</t>
  </si>
  <si>
    <t>PTS family mannose/fructose/sorbose porter component IIB</t>
  </si>
  <si>
    <t>OG1RF_10020</t>
  </si>
  <si>
    <t>manY</t>
  </si>
  <si>
    <t>PTS family mannose/fructose/sorbose porter component IIC</t>
  </si>
  <si>
    <t>OG1RF_10022</t>
  </si>
  <si>
    <t>OG1RF_10369</t>
  </si>
  <si>
    <t>nhaC2</t>
  </si>
  <si>
    <t>Na+/H+ antiporter NhaC</t>
  </si>
  <si>
    <t>OG1RF_10019</t>
  </si>
  <si>
    <t>manX2</t>
  </si>
  <si>
    <t>PTS system mannose transporter subunit IIAB</t>
  </si>
  <si>
    <t>OG1RF_10079</t>
  </si>
  <si>
    <t>major facilitator family transporter</t>
  </si>
  <si>
    <t>OG1RF_10080</t>
  </si>
  <si>
    <t>OG1RF_12284</t>
  </si>
  <si>
    <t>sulfate transporter/STAS domain protein</t>
  </si>
  <si>
    <t>OG1RF_11629</t>
  </si>
  <si>
    <t>ywlG</t>
  </si>
  <si>
    <t>OG1RF_11798</t>
  </si>
  <si>
    <t>xpt</t>
  </si>
  <si>
    <t>xanthine phosphoribosyltransferase</t>
  </si>
  <si>
    <t>Nucleotide metabolism</t>
  </si>
  <si>
    <t>Purine metabolism [PATH:efi00230]</t>
  </si>
  <si>
    <t>OG1RF_11631</t>
  </si>
  <si>
    <t>putative phosphomethylpyrimidine kinase</t>
  </si>
  <si>
    <t>Metabolism of cofactors and vitamins</t>
  </si>
  <si>
    <t>Vitamin B6 metabolism [PATH:efi00750]</t>
  </si>
  <si>
    <t>OG1RF_10013</t>
  </si>
  <si>
    <t>purA</t>
  </si>
  <si>
    <t>adenylosuccinate synthase</t>
  </si>
  <si>
    <t>OG1RF_11617</t>
  </si>
  <si>
    <t>sigma-54 dependent DNA-binding response regulator</t>
  </si>
  <si>
    <t>OG1RF_10266</t>
  </si>
  <si>
    <t>amidohydrolase</t>
  </si>
  <si>
    <t>OG1RF_10279</t>
  </si>
  <si>
    <t>WxL domain surface protein</t>
  </si>
  <si>
    <t>OG1RF_10068</t>
  </si>
  <si>
    <t>fabG</t>
  </si>
  <si>
    <t>3-oxoacyl-ACP reductase</t>
  </si>
  <si>
    <t>OG1RF_11149</t>
  </si>
  <si>
    <t>dihydroxyacetone kinase</t>
  </si>
  <si>
    <t>Lipid metabolism</t>
  </si>
  <si>
    <t>Glycerolipid metabolism [PATH:efi00561]</t>
  </si>
  <si>
    <t>OG1RF_10069</t>
  </si>
  <si>
    <t>OG1RF_10414</t>
  </si>
  <si>
    <t>algC</t>
  </si>
  <si>
    <t>phosphomannomutase</t>
  </si>
  <si>
    <t>OG1RF_11156</t>
  </si>
  <si>
    <t>OG1RF_10070</t>
  </si>
  <si>
    <t>OG1RF_10265</t>
  </si>
  <si>
    <t>ankyrin repeat family protein</t>
  </si>
  <si>
    <t>OG1RF_11148</t>
  </si>
  <si>
    <t>dhaK</t>
  </si>
  <si>
    <t>OG1RF_10073</t>
  </si>
  <si>
    <t>transglycosylase associated protein</t>
  </si>
  <si>
    <t>OG1RF_10072</t>
  </si>
  <si>
    <t>stress response regulator Gls24</t>
  </si>
  <si>
    <t>OG1RF_11591</t>
  </si>
  <si>
    <t>glpO</t>
  </si>
  <si>
    <t>glycerol-3-phosphate oxidase</t>
  </si>
  <si>
    <t>Glycerophospholipid metabolism [PATH:efi00564]</t>
  </si>
  <si>
    <t>OG1RF_11761</t>
  </si>
  <si>
    <t>ABC superfamily ATP binding cassette transporter, binding protein</t>
  </si>
  <si>
    <t>OG1RF_11951</t>
  </si>
  <si>
    <t>selenium-dependent molybdenum hydroxylase 1</t>
  </si>
  <si>
    <t>OG1RF_11309</t>
  </si>
  <si>
    <t>AraC family transcriptional regulator</t>
  </si>
  <si>
    <t>OG1RF_10071</t>
  </si>
  <si>
    <t>OG1RF_11464</t>
  </si>
  <si>
    <t>OG1RF_12561</t>
  </si>
  <si>
    <t>mdh2</t>
  </si>
  <si>
    <t>malate dehydrogenase (oxaloacetate-decarboxylating) (NADP(+))</t>
  </si>
  <si>
    <t>OG1RF_11136</t>
  </si>
  <si>
    <t>nplT</t>
  </si>
  <si>
    <t>neopullulanase</t>
  </si>
  <si>
    <t>OG1RF_11147</t>
  </si>
  <si>
    <t>glycerone kinase PTS family porter component IIA</t>
  </si>
  <si>
    <t>OG1RF_10769</t>
  </si>
  <si>
    <t>ndk</t>
  </si>
  <si>
    <t>nucleoside diphosphate kinase</t>
  </si>
  <si>
    <t>OG1RF_11137</t>
  </si>
  <si>
    <t>dexB</t>
  </si>
  <si>
    <t>glucan 1,6-alpha-glucosidase</t>
  </si>
  <si>
    <t>OG1RF_10981</t>
  </si>
  <si>
    <t>putative histidine kinase</t>
  </si>
  <si>
    <t>OG1RF_10757</t>
  </si>
  <si>
    <t>ppdK</t>
  </si>
  <si>
    <t>pyruvate phosphate dikinase</t>
  </si>
  <si>
    <t>OG1RF_10451</t>
  </si>
  <si>
    <t>OG1RF_10108</t>
  </si>
  <si>
    <t>endoribonuclease L-PSP</t>
  </si>
  <si>
    <t>OG1RF_10855</t>
  </si>
  <si>
    <t>OG1RF_12078</t>
  </si>
  <si>
    <t>OG1RF_10431</t>
  </si>
  <si>
    <t>fruK</t>
  </si>
  <si>
    <t>1-phosphofructokinase</t>
  </si>
  <si>
    <t>OG1RF_10665</t>
  </si>
  <si>
    <t>ABC superfamily ATP binding cassette transporter, ABC protein</t>
  </si>
  <si>
    <t>OG1RF_11146</t>
  </si>
  <si>
    <t>gldA</t>
  </si>
  <si>
    <t>glycerol dehydrogenase</t>
  </si>
  <si>
    <t>Propanoate metabolism [PATH:efi00640]</t>
  </si>
  <si>
    <t>OG1RF_10250</t>
  </si>
  <si>
    <t>chiC</t>
  </si>
  <si>
    <t>chitinase C1</t>
  </si>
  <si>
    <t>OG1RF_12565</t>
  </si>
  <si>
    <t>citE</t>
  </si>
  <si>
    <t>citrate (Pro-3S)-lyase</t>
  </si>
  <si>
    <t>OG1RF_10683</t>
  </si>
  <si>
    <t>map</t>
  </si>
  <si>
    <t>family 65 glycosyl hydrolase</t>
  </si>
  <si>
    <t>OG1RF_10450</t>
  </si>
  <si>
    <t>OG1RF_11961</t>
  </si>
  <si>
    <t>ygfK</t>
  </si>
  <si>
    <t>selenate reductase subunit YgfK</t>
  </si>
  <si>
    <t>Metabolism of other amino acids</t>
  </si>
  <si>
    <t>Selenocompound metabolism [PATH:efi00450]</t>
  </si>
  <si>
    <t>OG1RF_12288</t>
  </si>
  <si>
    <t>OG1RF_10848</t>
  </si>
  <si>
    <t>galM</t>
  </si>
  <si>
    <t>galactose mutarotase</t>
  </si>
  <si>
    <t>OG1RF_12572</t>
  </si>
  <si>
    <t>citrate transporter</t>
  </si>
  <si>
    <t>OG1RF_11592</t>
  </si>
  <si>
    <t>glpK</t>
  </si>
  <si>
    <t>glycerol kinase</t>
  </si>
  <si>
    <t>OG1RF_10856</t>
  </si>
  <si>
    <t>streptomycin 3''-adenylyltransferase</t>
  </si>
  <si>
    <t>OG1RF_11762</t>
  </si>
  <si>
    <t>carbohydrate ABC superfamily ATP binding cassette transporter, membrane protein</t>
  </si>
  <si>
    <t>OG1RF_11185</t>
  </si>
  <si>
    <t>molybdopterin-binding domain protein</t>
  </si>
  <si>
    <t>OG1RF_11181</t>
  </si>
  <si>
    <t>moaC</t>
  </si>
  <si>
    <t>molybdenum cofactor biosynthesis protein C</t>
  </si>
  <si>
    <t>Folate biosynthesis [PATH:efi00790]</t>
  </si>
  <si>
    <t>OG1RF_12405</t>
  </si>
  <si>
    <t>gnd2</t>
  </si>
  <si>
    <t>6-phosphogluconate dehydrogenase</t>
  </si>
  <si>
    <t>OG1RF_12478</t>
  </si>
  <si>
    <t>PTS family fructose/mannitol (fru) porter component IIC</t>
  </si>
  <si>
    <t>OG1RF_11614</t>
  </si>
  <si>
    <t>OG1RF_12403</t>
  </si>
  <si>
    <t>gldA2</t>
  </si>
  <si>
    <t>putative glycerol dehydrogenase</t>
  </si>
  <si>
    <t>OG1RF_11183</t>
  </si>
  <si>
    <t>MOSC domain-containing protein</t>
  </si>
  <si>
    <t>OG1RF_11368</t>
  </si>
  <si>
    <t>LysR family transcriptional regulator</t>
  </si>
  <si>
    <t>OG1RF_11369</t>
  </si>
  <si>
    <t>regulatory protein</t>
  </si>
  <si>
    <t>OG1RF_11763</t>
  </si>
  <si>
    <t>ABC superfamily ATP binding cassette transporter, membrane protein</t>
  </si>
  <si>
    <t>OG1RF_11182</t>
  </si>
  <si>
    <t>moaA</t>
  </si>
  <si>
    <t>molybdenum cofactor biosynthesis protein A</t>
  </si>
  <si>
    <t>OG1RF_12242</t>
  </si>
  <si>
    <t>DMT superfamily drug/metabolite transporter</t>
  </si>
  <si>
    <t>OG1RF_11134</t>
  </si>
  <si>
    <t>sugar ABC transporter ATP-binding protein</t>
  </si>
  <si>
    <t>OG1RF_11184</t>
  </si>
  <si>
    <t>moaB</t>
  </si>
  <si>
    <t>molybdenum cofactor biosynthesis protein B</t>
  </si>
  <si>
    <t>OG1RF_12404</t>
  </si>
  <si>
    <t>D-isomer specific 2-hydroxyacid dehydrogenase</t>
  </si>
  <si>
    <t>OG1RF_11616</t>
  </si>
  <si>
    <t>PTS system mannose/fructose/sorbose transporter subunit IIA</t>
  </si>
  <si>
    <t>ΔmprF1ΔmprF2-1</t>
  </si>
  <si>
    <t>ΔmprF1ΔmprF2-2</t>
  </si>
  <si>
    <t>ΔmprF1ΔmprF2-3</t>
  </si>
  <si>
    <t>OG1RF_10821</t>
  </si>
  <si>
    <t>OG1RF_11497</t>
  </si>
  <si>
    <t>purC</t>
  </si>
  <si>
    <t>phosphoribosylaminoimidazolesuccinocarboxamide synthase</t>
  </si>
  <si>
    <t>OG1RF_10991</t>
  </si>
  <si>
    <t>spermidine/putrescine ABC superfamily ATP binding cassette transporter, permease protein</t>
  </si>
  <si>
    <t>Cellular Processes</t>
  </si>
  <si>
    <t>Cellular communication</t>
  </si>
  <si>
    <t>Quorum sensing [PATH:efi02024]</t>
  </si>
  <si>
    <t>OG1RF_11495</t>
  </si>
  <si>
    <t>purL2</t>
  </si>
  <si>
    <t>phosphoribosylformylglycinamidine synthase</t>
  </si>
  <si>
    <t>OG1RF_11682</t>
  </si>
  <si>
    <t>OG1RF_11684</t>
  </si>
  <si>
    <t>OG1RF_12422</t>
  </si>
  <si>
    <t>S-layer protein</t>
  </si>
  <si>
    <t xml:space="preserve">mprF1                                                                </t>
  </si>
  <si>
    <t>OG1RF_12421</t>
  </si>
  <si>
    <t>OG1RF_12501</t>
  </si>
  <si>
    <t>OG1RF_11922</t>
  </si>
  <si>
    <t>M protein trans-acting positive regulator</t>
  </si>
  <si>
    <t>OG1RF_11923</t>
  </si>
  <si>
    <t>OG1RF_10474</t>
  </si>
  <si>
    <t>NMN family nicotinamide monnucleotide uptake permease</t>
  </si>
  <si>
    <t>OG1RF_10136</t>
  </si>
  <si>
    <t>iron (Fe3+) ABC superfamily ATP binding cassette transporter, binding protein</t>
  </si>
  <si>
    <t>OG1RF_12138</t>
  </si>
  <si>
    <t>thiW</t>
  </si>
  <si>
    <t>ThiW protein</t>
  </si>
  <si>
    <t>OG1RF_12302</t>
  </si>
  <si>
    <t>DAACS family dicarboxylate/amino acid:cation symporter</t>
  </si>
  <si>
    <t>OG1RF_12134</t>
  </si>
  <si>
    <t>MarR family transcriptional regulator</t>
  </si>
  <si>
    <t>OG1RF_11494</t>
  </si>
  <si>
    <t>purL</t>
  </si>
  <si>
    <t>OG1RF_10882</t>
  </si>
  <si>
    <t>APC family amino acid-polyamine-organocation transporter</t>
  </si>
  <si>
    <t>OG1RF_12135</t>
  </si>
  <si>
    <t>thiD2</t>
  </si>
  <si>
    <t>phosphomethylpyrimidine kinase</t>
  </si>
  <si>
    <t>Thiamine metabolism [PATH:efi00730]</t>
  </si>
  <si>
    <t>OG1RF_10181</t>
  </si>
  <si>
    <t>M20D family peptidase</t>
  </si>
  <si>
    <t>OG1RF_12031</t>
  </si>
  <si>
    <t>integral membrane protein</t>
  </si>
  <si>
    <t>OG1RF_11493</t>
  </si>
  <si>
    <t>purF</t>
  </si>
  <si>
    <t>amidophosphoribosyltransferase</t>
  </si>
  <si>
    <t>OG1RF_10994</t>
  </si>
  <si>
    <t>ade</t>
  </si>
  <si>
    <t>adenine deaminase</t>
  </si>
  <si>
    <t>OG1RF_12256</t>
  </si>
  <si>
    <t>mutS2</t>
  </si>
  <si>
    <t>DNA mismatch repair protein MutS2</t>
  </si>
  <si>
    <t>OG1RF_11071</t>
  </si>
  <si>
    <t>FtsW/RodA/SpovE family cell division protein</t>
  </si>
  <si>
    <t>OG1RF_11491</t>
  </si>
  <si>
    <t>purN</t>
  </si>
  <si>
    <t>phosphoribosylglycinamide formyltransferase</t>
  </si>
  <si>
    <t>OG1RF_12255</t>
  </si>
  <si>
    <t>phoB</t>
  </si>
  <si>
    <t>alkaline phosphatase</t>
  </si>
  <si>
    <t>OG1RF_11201</t>
  </si>
  <si>
    <t>msrA</t>
  </si>
  <si>
    <t>OG1RF_10536</t>
  </si>
  <si>
    <t>OG1RF_11432</t>
  </si>
  <si>
    <t>upp</t>
  </si>
  <si>
    <t>uracil phosphoribosyltransferase</t>
  </si>
  <si>
    <t>Pyrimidine metabolism [PATH:efi00240]</t>
  </si>
  <si>
    <t>OG1RF_10995</t>
  </si>
  <si>
    <t>mtaD</t>
  </si>
  <si>
    <t>putative S-adenosylhomocysteine deaminase</t>
  </si>
  <si>
    <t>OG1RF_12129</t>
  </si>
  <si>
    <t>OG1RF_11927</t>
  </si>
  <si>
    <t>azlC</t>
  </si>
  <si>
    <t>LIV-E family branched chain amino acid exporter AzlC</t>
  </si>
  <si>
    <t>OG1RF_12128</t>
  </si>
  <si>
    <t>cobalt transporter</t>
  </si>
  <si>
    <t>OG1RF_12127</t>
  </si>
  <si>
    <t>tenA</t>
  </si>
  <si>
    <t>thiaminase</t>
  </si>
  <si>
    <t>OG1RF_10615</t>
  </si>
  <si>
    <t>group 2 glycosyl transferase</t>
  </si>
  <si>
    <t>OG1RF_11069</t>
  </si>
  <si>
    <t>putative transcriptional regulator</t>
  </si>
  <si>
    <t>OG1RF_12050</t>
  </si>
  <si>
    <t>HAD-superfamily hydrolase</t>
  </si>
  <si>
    <t>OG1RF_11067</t>
  </si>
  <si>
    <t>PadR family transcriptional regulator</t>
  </si>
  <si>
    <t>OG1RF_12132</t>
  </si>
  <si>
    <t>yniG</t>
  </si>
  <si>
    <t>EmrB/QacA family drug resistance transporter</t>
  </si>
  <si>
    <t>OG1RF_12130</t>
  </si>
  <si>
    <t>OG1RF_11489</t>
  </si>
  <si>
    <t>purD</t>
  </si>
  <si>
    <t>phosphoribosylamine--glycine ligase</t>
  </si>
  <si>
    <t>OG1RF_10083</t>
  </si>
  <si>
    <t>OG1RF_11223</t>
  </si>
  <si>
    <t>OG1RF_11875</t>
  </si>
  <si>
    <t>acyl-CoA thioester hydrolase</t>
  </si>
  <si>
    <t>OG1RF_11523</t>
  </si>
  <si>
    <t>OG1RF_11490</t>
  </si>
  <si>
    <t>purH</t>
  </si>
  <si>
    <t>bifunctional purine biosynthesis protein PurH</t>
  </si>
  <si>
    <t>OG1RF_11928</t>
  </si>
  <si>
    <t>azlD</t>
  </si>
  <si>
    <t>LIV-E family branched chain amino acid exporter AzlD</t>
  </si>
  <si>
    <t>OG1RF_11598</t>
  </si>
  <si>
    <t>yedF</t>
  </si>
  <si>
    <t>PTS family porter component IIABC</t>
  </si>
  <si>
    <t>OG1RF_10858</t>
  </si>
  <si>
    <t>MFS family major facilitator transporter</t>
  </si>
  <si>
    <t>OG1RF_10457</t>
  </si>
  <si>
    <t>voltage-gated chloride channel family protein</t>
  </si>
  <si>
    <t>OG1RF_11498</t>
  </si>
  <si>
    <t>purK</t>
  </si>
  <si>
    <t>phosphoribosylaminoimidazole carboxylase ATPase subunit PurK</t>
  </si>
  <si>
    <t>OG1RF_10380</t>
  </si>
  <si>
    <t>nitroreductase</t>
  </si>
  <si>
    <t>OG1RF_11012</t>
  </si>
  <si>
    <t>OG1RF_11308</t>
  </si>
  <si>
    <t>N-acetyltransferase</t>
  </si>
  <si>
    <t>OG1RF_11442</t>
  </si>
  <si>
    <t>mdlB</t>
  </si>
  <si>
    <t>multidrug ABC superfamily ATP binding cassette transporter, ABC protein</t>
  </si>
  <si>
    <t>OG1RF_11426</t>
  </si>
  <si>
    <t>pyrK</t>
  </si>
  <si>
    <t>dihydroorotate dehydrogenase electron transfer subunit</t>
  </si>
  <si>
    <t>OG1RF_12185</t>
  </si>
  <si>
    <t>fabD</t>
  </si>
  <si>
    <t>malonyl-CoA-[acyl-carrier-protein] transacylase</t>
  </si>
  <si>
    <t>Fatty acid metabolism [PATH:efi01212]</t>
  </si>
  <si>
    <t>OG1RF_12186</t>
  </si>
  <si>
    <t>fabK</t>
  </si>
  <si>
    <t>enoyl-ACP reductase</t>
  </si>
  <si>
    <t>OG1RF_10618</t>
  </si>
  <si>
    <t>OG1RF_10614</t>
  </si>
  <si>
    <t>OG1RF_11114</t>
  </si>
  <si>
    <t>OG1RF_10898</t>
  </si>
  <si>
    <t>OG1RF_10685</t>
  </si>
  <si>
    <t>rgfB</t>
  </si>
  <si>
    <t>endonuclease/exonuclease/phosphatase family protein RgfB</t>
  </si>
  <si>
    <t>OG1RF_10292</t>
  </si>
  <si>
    <t>mtlA</t>
  </si>
  <si>
    <t>OG1RF_12407</t>
  </si>
  <si>
    <t>OG1RF_10180</t>
  </si>
  <si>
    <t>OG1RF_10111</t>
  </si>
  <si>
    <t>ornithine cyclodeaminase/mu-crystallin family protein</t>
  </si>
  <si>
    <t>OG1RF_11431</t>
  </si>
  <si>
    <t>pyrP</t>
  </si>
  <si>
    <t>NCS family uracil:cation symporter</t>
  </si>
  <si>
    <t>OG1RF_12084</t>
  </si>
  <si>
    <t>OG1RF_11428</t>
  </si>
  <si>
    <t>carA</t>
  </si>
  <si>
    <t>carbamoyl-phosphate synthase small subunit</t>
  </si>
  <si>
    <t>OG1RF_10490</t>
  </si>
  <si>
    <t>cell wall surface anchor family protein</t>
  </si>
  <si>
    <t>OG1RF_11430</t>
  </si>
  <si>
    <t>pyrB</t>
  </si>
  <si>
    <t>aspartate carbamoyltransferase</t>
  </si>
  <si>
    <t>OG1RF_11429</t>
  </si>
  <si>
    <t>pyrC</t>
  </si>
  <si>
    <t>dihydroorotase</t>
  </si>
  <si>
    <t>OG1RF_10543</t>
  </si>
  <si>
    <t>OG1RF_10616</t>
  </si>
  <si>
    <t>cellulose synthase catalytic subunit</t>
  </si>
  <si>
    <t>OG1RF_11074</t>
  </si>
  <si>
    <t>mgtA</t>
  </si>
  <si>
    <t>magnesium-importing ATPase</t>
  </si>
  <si>
    <t>OG1RF_11311</t>
  </si>
  <si>
    <t>ABC superfamily ATP binding cassette transporter, ABC/membrane protein</t>
  </si>
  <si>
    <t>OG1RF_12184</t>
  </si>
  <si>
    <t>fabG3</t>
  </si>
  <si>
    <t>OG1RF_12557</t>
  </si>
  <si>
    <t>trmE</t>
  </si>
  <si>
    <t>tRNA modification GTPase TrmE</t>
  </si>
  <si>
    <t>OG1RF_11425</t>
  </si>
  <si>
    <t>pyrDB</t>
  </si>
  <si>
    <t>dihydroorotate oxidase</t>
  </si>
  <si>
    <t>OG1RF_10601</t>
  </si>
  <si>
    <t>potassium uptake protein</t>
  </si>
  <si>
    <t>OG1RF_12484</t>
  </si>
  <si>
    <t>OG1RF_10476</t>
  </si>
  <si>
    <t>OG1RF_10520</t>
  </si>
  <si>
    <t>TetR family transcriptional regulator</t>
  </si>
  <si>
    <t>OG1RF_10148</t>
  </si>
  <si>
    <t>thiD</t>
  </si>
  <si>
    <t>OG1RF_10617</t>
  </si>
  <si>
    <t>OG1RF_10761</t>
  </si>
  <si>
    <t>alpha/beta hydrolase fold family hydrolase</t>
  </si>
  <si>
    <t>OG1RF_10357</t>
  </si>
  <si>
    <t>nrdI</t>
  </si>
  <si>
    <t>ribonucleotide-diphosphate reductase subunit gamma</t>
  </si>
  <si>
    <t>OG1RF_11261</t>
  </si>
  <si>
    <t>OG1RF_12133</t>
  </si>
  <si>
    <t>OG1RF_11427</t>
  </si>
  <si>
    <t>carB</t>
  </si>
  <si>
    <t>carbamoyl-phosphate synthase large subunit</t>
  </si>
  <si>
    <t>OG1RF_12523</t>
  </si>
  <si>
    <t>hydantoinase/oxoprolinase</t>
  </si>
  <si>
    <t>OG1RF_11979</t>
  </si>
  <si>
    <t>FMN-dependent NADH-azoreductase</t>
  </si>
  <si>
    <t>OG1RF_10187</t>
  </si>
  <si>
    <t>brnQ</t>
  </si>
  <si>
    <t>LIVCS family branched chain amino acid:cation symporter</t>
  </si>
  <si>
    <t>OG1RF_12480</t>
  </si>
  <si>
    <t>DEAH-box family ATP-dependent helicase</t>
  </si>
  <si>
    <t>OG1RF_10294</t>
  </si>
  <si>
    <t>mltF</t>
  </si>
  <si>
    <t>OG1RF_11443</t>
  </si>
  <si>
    <t>mdlA</t>
  </si>
  <si>
    <t>OG1RF_10355</t>
  </si>
  <si>
    <t>nrdF</t>
  </si>
  <si>
    <t>ribonucleotide-diphosphate reductase subunit beta</t>
  </si>
  <si>
    <t>OG1RF_10358</t>
  </si>
  <si>
    <t>nrdH</t>
  </si>
  <si>
    <t>glutaredoxin</t>
  </si>
  <si>
    <t>OG1RF_10492</t>
  </si>
  <si>
    <t>OG1RF_12182</t>
  </si>
  <si>
    <t>accB</t>
  </si>
  <si>
    <t>acetyl-CoA carboxylase biotin carboxyl carrier subunit</t>
  </si>
  <si>
    <t>OG1RF_10530</t>
  </si>
  <si>
    <t>pap2?</t>
  </si>
  <si>
    <t>type 2 phosphatidic acid phosphatase</t>
  </si>
  <si>
    <t>Glycan biosynthesis and metabolism</t>
  </si>
  <si>
    <t>Peptidoglycan biosynthesis [PATH:efi00550]</t>
  </si>
  <si>
    <t>OG1RF_12512</t>
  </si>
  <si>
    <t>heptaprenyl diphosphate synthase component I</t>
  </si>
  <si>
    <t>Metabolism of terpenoids and polyketides</t>
  </si>
  <si>
    <t>Terpenoid backbone biosynthesis [PATH:efi00900]</t>
  </si>
  <si>
    <t>OG1RF_11681</t>
  </si>
  <si>
    <t>hipO2</t>
  </si>
  <si>
    <t>aminoacylase</t>
  </si>
  <si>
    <t>OG1RF_12183</t>
  </si>
  <si>
    <t>fabF2</t>
  </si>
  <si>
    <t>beta-ketoacyl-acyl-carrier-protein synthase II</t>
  </si>
  <si>
    <t>OG1RF_12294</t>
  </si>
  <si>
    <t>pmr1</t>
  </si>
  <si>
    <t>P-ATPase superfamily P-type ATPase cation transporter</t>
  </si>
  <si>
    <t>OG1RF_10556</t>
  </si>
  <si>
    <t>udk</t>
  </si>
  <si>
    <t>uridine kinase</t>
  </si>
  <si>
    <t>OG1RF_12556</t>
  </si>
  <si>
    <t>gidA</t>
  </si>
  <si>
    <t>tRNA uridine 5-carboxymethylaminomethyl modification protein GidA</t>
  </si>
  <si>
    <t>OG1RF_10054</t>
  </si>
  <si>
    <t>purR</t>
  </si>
  <si>
    <t>purine operon repressor</t>
  </si>
  <si>
    <t>OG1RF_11720</t>
  </si>
  <si>
    <t>OG1RF_10293</t>
  </si>
  <si>
    <t>mannitol operon transcriptional antiterminator</t>
  </si>
  <si>
    <t>OG1RF_11424</t>
  </si>
  <si>
    <t>pyrF</t>
  </si>
  <si>
    <t>orotidine-5'-phosphate decarboxylase</t>
  </si>
  <si>
    <t>OG1RF_11925</t>
  </si>
  <si>
    <t>OG1RF_11741</t>
  </si>
  <si>
    <t>flavodoxin</t>
  </si>
  <si>
    <t>OG1RF_10356</t>
  </si>
  <si>
    <t>nrdE</t>
  </si>
  <si>
    <t>ribonucleotide-diphosphate reductase subunit alpha</t>
  </si>
  <si>
    <t>OG1RF_10496</t>
  </si>
  <si>
    <t>glnP</t>
  </si>
  <si>
    <t>amino acid ABC superfamily ATP binding cassette transporter, binding/permease protein</t>
  </si>
  <si>
    <t>OG1RF_11694</t>
  </si>
  <si>
    <t>OG1RF_12238</t>
  </si>
  <si>
    <t>NCS2 family xanthine/uracil permease family protein</t>
  </si>
  <si>
    <t>OG1RF_10529</t>
  </si>
  <si>
    <t>radical SAM protein</t>
  </si>
  <si>
    <t>OG1RF_11693</t>
  </si>
  <si>
    <t>cobalt (Co2+) ABC superfamily ATP binding cassette transporter, membrane protein</t>
  </si>
  <si>
    <t>OG1RF_10656</t>
  </si>
  <si>
    <t>amino acid permease</t>
  </si>
  <si>
    <t>OG1RF_10672</t>
  </si>
  <si>
    <t>OG1RF_12181</t>
  </si>
  <si>
    <t>fabZ2</t>
  </si>
  <si>
    <t>(3R)-hydroxymyristoyl-ACP dehydratase</t>
  </si>
  <si>
    <t>OG1RF_10491</t>
  </si>
  <si>
    <t xml:space="preserve"> </t>
  </si>
  <si>
    <t>OG1RF_10256</t>
  </si>
  <si>
    <t>OG1RF_10528</t>
  </si>
  <si>
    <t>rRNA methylase</t>
  </si>
  <si>
    <t>OG1RF_12485</t>
  </si>
  <si>
    <t>phosphatidylglycerol--membrane-oligosaccharide glycerophosphotransferase</t>
  </si>
  <si>
    <t>OG1RF_10613</t>
  </si>
  <si>
    <t>OG1RF_12391</t>
  </si>
  <si>
    <t>gmk2</t>
  </si>
  <si>
    <t>guanylate kinase</t>
  </si>
  <si>
    <t>OG1RF_11045</t>
  </si>
  <si>
    <t>OG1RF_10626</t>
  </si>
  <si>
    <t>OG1RF_11346</t>
  </si>
  <si>
    <t>sensor histidine kinase</t>
  </si>
  <si>
    <t>OG1RF_11539</t>
  </si>
  <si>
    <t>membrane protein</t>
  </si>
  <si>
    <t>OG1RF_11230</t>
  </si>
  <si>
    <t>sacT</t>
  </si>
  <si>
    <t>SacPA operon antiterminator</t>
  </si>
  <si>
    <t>OG1RF_11680</t>
  </si>
  <si>
    <t>OG1RF_11924</t>
  </si>
  <si>
    <t>OG1RF_10585</t>
  </si>
  <si>
    <t>OG1RF_11926</t>
  </si>
  <si>
    <t>cro/CI family transcriptional regulator</t>
  </si>
  <si>
    <t>OG1RF_10289</t>
  </si>
  <si>
    <t>OG1RF_12180</t>
  </si>
  <si>
    <t>accC</t>
  </si>
  <si>
    <t>acetyl-CoA carboxylase subunit A</t>
  </si>
  <si>
    <t>OG1RF_10648</t>
  </si>
  <si>
    <t>sulfate transporter</t>
  </si>
  <si>
    <t>OG1RF_11231</t>
  </si>
  <si>
    <t>ptsG</t>
  </si>
  <si>
    <t>PTS family glucose porter, IICBA component</t>
  </si>
  <si>
    <t>OG1RF_12487</t>
  </si>
  <si>
    <t>rplM</t>
  </si>
  <si>
    <t>50S ribosomal protein L13</t>
  </si>
  <si>
    <t xml:space="preserve"> Ribosome [PATH:efi03010]</t>
  </si>
  <si>
    <t>OG1RF_10210</t>
  </si>
  <si>
    <t>hslO</t>
  </si>
  <si>
    <t>chaperonin HslO</t>
  </si>
  <si>
    <t>OG1RF_10307</t>
  </si>
  <si>
    <t>lmrB</t>
  </si>
  <si>
    <t>MFS family lincomycin resistance protein LmrB</t>
  </si>
  <si>
    <t>OG1RF_10228</t>
  </si>
  <si>
    <t>pyrDA</t>
  </si>
  <si>
    <t>OG1RF_10223</t>
  </si>
  <si>
    <t>OG1RF_11672</t>
  </si>
  <si>
    <t>OG1RF_10781</t>
  </si>
  <si>
    <t>rpmF</t>
  </si>
  <si>
    <t>50S ribosomal protein L32</t>
  </si>
  <si>
    <t>OG1RF_10334</t>
  </si>
  <si>
    <t>menH</t>
  </si>
  <si>
    <t>putative 2-succinyl-6-hydroxy-2,4-cyclohexadiene-1-carboxylate synthase</t>
  </si>
  <si>
    <t>Ubiquinone and other terpenoid-quinone biosynthesis [PATH:efi00130]</t>
  </si>
  <si>
    <t>OG1RF_10495</t>
  </si>
  <si>
    <t>OG1RF_11326</t>
  </si>
  <si>
    <t>OG1RF_12179</t>
  </si>
  <si>
    <t>accD</t>
  </si>
  <si>
    <t>acetyl-coA carboxylase carboxyl transferase subunit beta</t>
  </si>
  <si>
    <t>OG1RF_11096</t>
  </si>
  <si>
    <t>OG1RF_12339</t>
  </si>
  <si>
    <t>formate/nitrite transporter</t>
  </si>
  <si>
    <t>OG1RF_11752</t>
  </si>
  <si>
    <t>OG1RF_11347</t>
  </si>
  <si>
    <t>response regulator</t>
  </si>
  <si>
    <t>OG1RF_10335</t>
  </si>
  <si>
    <t>menC</t>
  </si>
  <si>
    <t>o-succinylbenzoate synthase</t>
  </si>
  <si>
    <t>OG1RF_11723</t>
  </si>
  <si>
    <t>brp/Blh family beta-carotene 15,15'-monooxygenase</t>
  </si>
  <si>
    <t>OG1RF_12187</t>
  </si>
  <si>
    <t>acpP</t>
  </si>
  <si>
    <t>acyl carrier protein</t>
  </si>
  <si>
    <t>OG1RF_10784</t>
  </si>
  <si>
    <t>csrS</t>
  </si>
  <si>
    <t>sensor histidine kinase CsrS</t>
  </si>
  <si>
    <t>OG1RF_10306</t>
  </si>
  <si>
    <t>OG1RF_11037</t>
  </si>
  <si>
    <t>OG1RF_12178</t>
  </si>
  <si>
    <t>accA</t>
  </si>
  <si>
    <t>acetyl-coA carboxylase carboxyl transferase subunit alpha</t>
  </si>
  <si>
    <t>OG1RF_11722</t>
  </si>
  <si>
    <t>OG1RF_10922</t>
  </si>
  <si>
    <t>OG1RF_10016</t>
  </si>
  <si>
    <t>OG1RF_12440</t>
  </si>
  <si>
    <t>cinA</t>
  </si>
  <si>
    <t>competence/damage-inducible protein CinA</t>
  </si>
  <si>
    <t>Nicotinate and nicotinamide metabolism [PATH:efi00760]</t>
  </si>
  <si>
    <t>OG1RF_10594</t>
  </si>
  <si>
    <t>opuCB</t>
  </si>
  <si>
    <t>glycine/betaine/carnitine/choline ABC superfamily ATP binding cassette transporter, membrane protein</t>
  </si>
  <si>
    <t>OG1RF_10592</t>
  </si>
  <si>
    <t>opuCD</t>
  </si>
  <si>
    <t>OG1RF_10975</t>
  </si>
  <si>
    <t>crossover junction endodeoxyribonuclease</t>
  </si>
  <si>
    <t>OG1RF_10593</t>
  </si>
  <si>
    <t>opuCC</t>
  </si>
  <si>
    <t>glycine/betaine/carnitine/choline ABC superfamily ATP binding cassette transporter, binding protein</t>
  </si>
  <si>
    <t>OG1RF_11436</t>
  </si>
  <si>
    <t>fhs</t>
  </si>
  <si>
    <t>formate--tetrahydrofolate ligase</t>
  </si>
  <si>
    <t>OG1RF_12490</t>
  </si>
  <si>
    <t>gntK</t>
  </si>
  <si>
    <t>gluconokinase</t>
  </si>
  <si>
    <t>OG1RF_10245</t>
  </si>
  <si>
    <t>pepC</t>
  </si>
  <si>
    <t>aminopeptidase C</t>
  </si>
  <si>
    <t>OG1RF_12025</t>
  </si>
  <si>
    <t>OG1RF_11793</t>
  </si>
  <si>
    <t>clpB</t>
  </si>
  <si>
    <t>chaperone protein ClpB</t>
  </si>
  <si>
    <t>OG1RF_10651</t>
  </si>
  <si>
    <t>OG1RF_10910</t>
  </si>
  <si>
    <t>OG1RF_10764</t>
  </si>
  <si>
    <t>phosphorylase</t>
  </si>
  <si>
    <t>OG1RF_10603</t>
  </si>
  <si>
    <t>copB</t>
  </si>
  <si>
    <t>P-ATPase superfamily P-type ATPase copper (Cu) transporter</t>
  </si>
  <si>
    <t>OG1RF_10719</t>
  </si>
  <si>
    <t>cation transporter</t>
  </si>
  <si>
    <t>OG1RF_10854</t>
  </si>
  <si>
    <t>OG1RF_10765</t>
  </si>
  <si>
    <t>drrC</t>
  </si>
  <si>
    <t>daunorubicin resistance protein</t>
  </si>
  <si>
    <t>OG1RF_10540</t>
  </si>
  <si>
    <t>oligopeptide ABC superfamily ATP binding cassette transporter, binding protein</t>
  </si>
  <si>
    <t>OG1RF_10763</t>
  </si>
  <si>
    <t>endonuclease/exonuclease/phosphatase</t>
  </si>
  <si>
    <t>OG1RF_12276</t>
  </si>
  <si>
    <t>OG1RF_10762</t>
  </si>
  <si>
    <t>OG1RF_10659</t>
  </si>
  <si>
    <t>OG1RF_11315</t>
  </si>
  <si>
    <t>phrB</t>
  </si>
  <si>
    <t>deoxyribodipyrimidine photolyase</t>
  </si>
  <si>
    <t>OG1RF_11908</t>
  </si>
  <si>
    <t>OG1RF_10497</t>
  </si>
  <si>
    <t>uvrB</t>
  </si>
  <si>
    <t>excision endonuclease subunit UvrB</t>
  </si>
  <si>
    <t>Replication and repair</t>
  </si>
  <si>
    <t>Nucleotide excision repair [PATH:efi03420]</t>
  </si>
  <si>
    <t>OG1RF_11082</t>
  </si>
  <si>
    <t>serine/threonine protein phosphatase</t>
  </si>
  <si>
    <t>OG1RF_11743</t>
  </si>
  <si>
    <t>OG1RF_11384</t>
  </si>
  <si>
    <t>permease protein</t>
  </si>
  <si>
    <t>OG1RF_10674</t>
  </si>
  <si>
    <t>ppx2</t>
  </si>
  <si>
    <t>exopolyphosphatase</t>
  </si>
  <si>
    <t>OG1RF_11907</t>
  </si>
  <si>
    <t>penicillin-binding protein 4</t>
  </si>
  <si>
    <t>Drug resistance</t>
  </si>
  <si>
    <t>beta-Lactam resistance [PATH:efi01501]</t>
  </si>
  <si>
    <t>OG1RF_11195</t>
  </si>
  <si>
    <t>OG1RF_10698</t>
  </si>
  <si>
    <t>OG1RF_12067</t>
  </si>
  <si>
    <t>tellurite resistance protein</t>
  </si>
  <si>
    <t>OG1RF_10090</t>
  </si>
  <si>
    <t>putative lipoprotein</t>
  </si>
  <si>
    <t>OG1RF_12201</t>
  </si>
  <si>
    <t>OG1RF_12451</t>
  </si>
  <si>
    <t>OG1RF_12305</t>
  </si>
  <si>
    <t>htrA</t>
  </si>
  <si>
    <t>serine protease HtrA</t>
  </si>
  <si>
    <t>OG1RF_11390</t>
  </si>
  <si>
    <t>OG1RF_10134</t>
  </si>
  <si>
    <t>deoD</t>
  </si>
  <si>
    <t>purine-nucleoside phosphorylase</t>
  </si>
  <si>
    <t>OG1RF_12536</t>
  </si>
  <si>
    <t>OG1RF_10135</t>
  </si>
  <si>
    <t>purine nucleoside phosphorylase</t>
  </si>
  <si>
    <t>OG1RF_11656</t>
  </si>
  <si>
    <t>ABC superfamily ATP binding cassette transporter, permease protein</t>
  </si>
  <si>
    <t>OG1RF_11463</t>
  </si>
  <si>
    <t>PspC domain-containing protein</t>
  </si>
  <si>
    <t>OG1RF_10673</t>
  </si>
  <si>
    <t>OG1RF_10291</t>
  </si>
  <si>
    <t>HAD phosphatase superfamily protein</t>
  </si>
  <si>
    <t>OG1RF_10754</t>
  </si>
  <si>
    <t>OG1RF_10133</t>
  </si>
  <si>
    <t>deoB</t>
  </si>
  <si>
    <t>phosphopentomutase</t>
  </si>
  <si>
    <t>Pentose phosphate pathway [PATH:efi00030]</t>
  </si>
  <si>
    <t>OG1RF_10751</t>
  </si>
  <si>
    <t>lacF</t>
  </si>
  <si>
    <t>PTS family lactose/cellobiose porter component IIA</t>
  </si>
  <si>
    <t>OG1RF_11462</t>
  </si>
  <si>
    <t>OG1RF_12066</t>
  </si>
  <si>
    <t>OG1RF_12446</t>
  </si>
  <si>
    <t>dapE</t>
  </si>
  <si>
    <t>succinyl-diaminopimelate desuccinylase</t>
  </si>
  <si>
    <t>OG1RF_11878</t>
  </si>
  <si>
    <t>comEC</t>
  </si>
  <si>
    <t>competence protein ComEC</t>
  </si>
  <si>
    <t>OG1RF_12488</t>
  </si>
  <si>
    <t>dps</t>
  </si>
  <si>
    <t>DNA starvation/stationary phase protection protein Dps</t>
  </si>
  <si>
    <t>OG1RF_12098</t>
  </si>
  <si>
    <t>gfo/Idh/MocA family oxidoreductase</t>
  </si>
  <si>
    <t>OG1RF_10983</t>
  </si>
  <si>
    <t>npr</t>
  </si>
  <si>
    <t>NADH peroxidase</t>
  </si>
  <si>
    <t>OG1RF_12167</t>
  </si>
  <si>
    <t>endOF3</t>
  </si>
  <si>
    <t>mannosyl-glycoprotein endo-beta-N-acetylglucosaminidase</t>
  </si>
  <si>
    <t>OG1RF_12481</t>
  </si>
  <si>
    <t>choline binding protein</t>
  </si>
  <si>
    <t>OG1RF_12249</t>
  </si>
  <si>
    <t>BglG family transcriptional antiterminator</t>
  </si>
  <si>
    <t>OG1RF_12455</t>
  </si>
  <si>
    <t>OG1RF_12547</t>
  </si>
  <si>
    <t>mycA</t>
  </si>
  <si>
    <t>myosin-cross-reactive antigen</t>
  </si>
  <si>
    <t>OG1RF_10097</t>
  </si>
  <si>
    <t>ArgR family transcriptional regulator</t>
  </si>
  <si>
    <t>OG1RF_12454</t>
  </si>
  <si>
    <t>ubiD2</t>
  </si>
  <si>
    <t>UbiD family decarboxylase</t>
  </si>
  <si>
    <t>OG1RF_10952</t>
  </si>
  <si>
    <t>OG1RF_11643</t>
  </si>
  <si>
    <t>universal stress protein</t>
  </si>
  <si>
    <t>OG1RF_11254</t>
  </si>
  <si>
    <t>outer surface protein</t>
  </si>
  <si>
    <t>OG1RF_12456</t>
  </si>
  <si>
    <t>OG1RF_12452</t>
  </si>
  <si>
    <t>ubiD</t>
  </si>
  <si>
    <t>OG1RF_10627</t>
  </si>
  <si>
    <t>aad</t>
  </si>
  <si>
    <t>aldehyde-alcohol dehydrogenase</t>
  </si>
  <si>
    <t>Degradation of aromatic compounds [PATH:efi01220]</t>
  </si>
  <si>
    <t>OG1RF_10551</t>
  </si>
  <si>
    <t>OG1RF_12453</t>
  </si>
  <si>
    <t>OG1RF_10353</t>
  </si>
  <si>
    <t>LemA family protein</t>
  </si>
  <si>
    <t>OG1RF_10354</t>
  </si>
  <si>
    <t>OG1RF_11880</t>
  </si>
  <si>
    <t>comEA</t>
  </si>
  <si>
    <t>competence protein comEA</t>
  </si>
  <si>
    <t>OG1RF_11520</t>
  </si>
  <si>
    <t>gspA2</t>
  </si>
  <si>
    <t>general stress protein A</t>
  </si>
  <si>
    <t>OG1RF_11519</t>
  </si>
  <si>
    <t>gspA1</t>
  </si>
  <si>
    <t>OG1RF_10552</t>
  </si>
  <si>
    <t>rplY</t>
  </si>
  <si>
    <t>50S ribosomal protein L25</t>
  </si>
  <si>
    <t>Fatty acid species</t>
  </si>
  <si>
    <t>Normalized Peak Area</t>
  </si>
  <si>
    <t>BHI #1</t>
  </si>
  <si>
    <t>BHI #2</t>
  </si>
  <si>
    <t>BHI #3</t>
  </si>
  <si>
    <r>
      <t>C</t>
    </r>
    <r>
      <rPr>
        <b/>
        <vertAlign val="subscript"/>
        <sz val="10"/>
        <color rgb="FF000000"/>
        <rFont val="Arial"/>
        <family val="2"/>
      </rPr>
      <t>14:1 ω7 cis</t>
    </r>
  </si>
  <si>
    <t>N.D.</t>
  </si>
  <si>
    <r>
      <t>C</t>
    </r>
    <r>
      <rPr>
        <b/>
        <vertAlign val="subscript"/>
        <sz val="10"/>
        <color rgb="FF000000"/>
        <rFont val="Arial"/>
        <family val="2"/>
      </rPr>
      <t>14:1 ω5 cis</t>
    </r>
  </si>
  <si>
    <r>
      <t>C</t>
    </r>
    <r>
      <rPr>
        <b/>
        <vertAlign val="subscript"/>
        <sz val="10"/>
        <color rgb="FF000000"/>
        <rFont val="Arial"/>
        <family val="2"/>
      </rPr>
      <t>14:0</t>
    </r>
  </si>
  <si>
    <r>
      <t>C</t>
    </r>
    <r>
      <rPr>
        <b/>
        <vertAlign val="subscript"/>
        <sz val="10"/>
        <color rgb="FF000000"/>
        <rFont val="Arial"/>
        <family val="2"/>
      </rPr>
      <t>15:0</t>
    </r>
  </si>
  <si>
    <r>
      <t>C</t>
    </r>
    <r>
      <rPr>
        <b/>
        <vertAlign val="subscript"/>
        <sz val="10"/>
        <color rgb="FF000000"/>
        <rFont val="Arial"/>
        <family val="2"/>
      </rPr>
      <t>16:1 ω7 cis</t>
    </r>
  </si>
  <si>
    <r>
      <t>C</t>
    </r>
    <r>
      <rPr>
        <b/>
        <vertAlign val="subscript"/>
        <sz val="10"/>
        <color rgb="FF000000"/>
        <rFont val="Arial"/>
        <family val="2"/>
      </rPr>
      <t>16:1 ω7 trans</t>
    </r>
  </si>
  <si>
    <r>
      <t>C</t>
    </r>
    <r>
      <rPr>
        <b/>
        <vertAlign val="subscript"/>
        <sz val="10"/>
        <color rgb="FF000000"/>
        <rFont val="Arial"/>
        <family val="2"/>
      </rPr>
      <t>16:1 ω6 cis</t>
    </r>
  </si>
  <si>
    <r>
      <t>C</t>
    </r>
    <r>
      <rPr>
        <b/>
        <vertAlign val="subscript"/>
        <sz val="10"/>
        <color rgb="FF000000"/>
        <rFont val="Arial"/>
        <family val="2"/>
      </rPr>
      <t>16:0</t>
    </r>
  </si>
  <si>
    <r>
      <t>C</t>
    </r>
    <r>
      <rPr>
        <b/>
        <vertAlign val="subscript"/>
        <sz val="10"/>
        <color rgb="FF000000"/>
        <rFont val="Arial"/>
        <family val="2"/>
      </rPr>
      <t>17:1 ω7 cis</t>
    </r>
  </si>
  <si>
    <r>
      <t>C</t>
    </r>
    <r>
      <rPr>
        <b/>
        <vertAlign val="subscript"/>
        <sz val="10"/>
        <color rgb="FF000000"/>
        <rFont val="Arial"/>
        <family val="2"/>
      </rPr>
      <t>17:1 ω7 trans</t>
    </r>
  </si>
  <si>
    <r>
      <t>C</t>
    </r>
    <r>
      <rPr>
        <b/>
        <vertAlign val="subscript"/>
        <sz val="10"/>
        <color rgb="FF000000"/>
        <rFont val="Arial"/>
        <family val="2"/>
      </rPr>
      <t>17:1 ω6 cis</t>
    </r>
  </si>
  <si>
    <r>
      <t>C</t>
    </r>
    <r>
      <rPr>
        <b/>
        <vertAlign val="subscript"/>
        <sz val="10"/>
        <color rgb="FF000000"/>
        <rFont val="Arial"/>
        <family val="2"/>
      </rPr>
      <t>17:0</t>
    </r>
  </si>
  <si>
    <r>
      <t>C</t>
    </r>
    <r>
      <rPr>
        <b/>
        <vertAlign val="subscript"/>
        <sz val="10"/>
        <color rgb="FF000000"/>
        <rFont val="Arial"/>
        <family val="2"/>
      </rPr>
      <t>18:1 ω9 cis</t>
    </r>
  </si>
  <si>
    <r>
      <t>C</t>
    </r>
    <r>
      <rPr>
        <b/>
        <vertAlign val="subscript"/>
        <sz val="10"/>
        <color rgb="FF000000"/>
        <rFont val="Arial"/>
        <family val="2"/>
      </rPr>
      <t>18:1 ω7 cis</t>
    </r>
  </si>
  <si>
    <r>
      <t>C</t>
    </r>
    <r>
      <rPr>
        <b/>
        <vertAlign val="subscript"/>
        <sz val="10"/>
        <color rgb="FF000000"/>
        <rFont val="Arial"/>
        <family val="2"/>
      </rPr>
      <t>18:0</t>
    </r>
  </si>
  <si>
    <r>
      <t>C</t>
    </r>
    <r>
      <rPr>
        <b/>
        <vertAlign val="subscript"/>
        <sz val="10"/>
        <color rgb="FF000000"/>
        <rFont val="Arial"/>
        <family val="2"/>
      </rPr>
      <t>18:1 ω7 cis 11-methyl</t>
    </r>
  </si>
  <si>
    <r>
      <t>C</t>
    </r>
    <r>
      <rPr>
        <b/>
        <vertAlign val="subscript"/>
        <sz val="10"/>
        <color rgb="FF000000"/>
        <rFont val="Arial"/>
        <family val="2"/>
      </rPr>
      <t>19:1 ISO ω8 cis</t>
    </r>
  </si>
  <si>
    <r>
      <t>C</t>
    </r>
    <r>
      <rPr>
        <b/>
        <vertAlign val="subscript"/>
        <sz val="10"/>
        <color rgb="FF000000"/>
        <rFont val="Arial"/>
        <family val="2"/>
      </rPr>
      <t>19:1 ISO ω5 cis</t>
    </r>
  </si>
  <si>
    <r>
      <t>C</t>
    </r>
    <r>
      <rPr>
        <b/>
        <vertAlign val="subscript"/>
        <sz val="10"/>
        <color rgb="FF000000"/>
        <rFont val="Arial"/>
        <family val="2"/>
      </rPr>
      <t>19:1 ISO ω4 cis</t>
    </r>
  </si>
  <si>
    <r>
      <t>C</t>
    </r>
    <r>
      <rPr>
        <b/>
        <vertAlign val="subscript"/>
        <sz val="10"/>
        <color rgb="FF000000"/>
        <rFont val="Arial"/>
        <family val="2"/>
      </rPr>
      <t>19:1 ω9 cis</t>
    </r>
  </si>
  <si>
    <r>
      <t>C</t>
    </r>
    <r>
      <rPr>
        <b/>
        <vertAlign val="subscript"/>
        <sz val="10"/>
        <color rgb="FF000000"/>
        <rFont val="Arial"/>
        <family val="2"/>
      </rPr>
      <t>19:1 ω9 trans</t>
    </r>
  </si>
  <si>
    <r>
      <t>C</t>
    </r>
    <r>
      <rPr>
        <b/>
        <vertAlign val="subscript"/>
        <sz val="10"/>
        <color rgb="FF000000"/>
        <rFont val="Arial"/>
        <family val="2"/>
      </rPr>
      <t>19:1 ω7 cis</t>
    </r>
  </si>
  <si>
    <r>
      <t>C</t>
    </r>
    <r>
      <rPr>
        <b/>
        <vertAlign val="subscript"/>
        <sz val="10"/>
        <color rgb="FF000000"/>
        <rFont val="Arial"/>
        <family val="2"/>
      </rPr>
      <t>19:1 ω7 trans</t>
    </r>
  </si>
  <si>
    <r>
      <t>C</t>
    </r>
    <r>
      <rPr>
        <b/>
        <vertAlign val="subscript"/>
        <sz val="10"/>
        <color rgb="FF000000"/>
        <rFont val="Arial"/>
        <family val="2"/>
      </rPr>
      <t>19:1 ω6 cis</t>
    </r>
  </si>
  <si>
    <r>
      <t>C</t>
    </r>
    <r>
      <rPr>
        <b/>
        <vertAlign val="subscript"/>
        <sz val="10"/>
        <color rgb="FF000000"/>
        <rFont val="Arial"/>
        <family val="2"/>
      </rPr>
      <t>19  cyclo ω7</t>
    </r>
  </si>
  <si>
    <r>
      <t>C</t>
    </r>
    <r>
      <rPr>
        <b/>
        <vertAlign val="subscript"/>
        <sz val="10"/>
        <color rgb="FF000000"/>
        <rFont val="Arial"/>
        <family val="2"/>
      </rPr>
      <t>11-MeO-17:0</t>
    </r>
  </si>
  <si>
    <r>
      <t>C</t>
    </r>
    <r>
      <rPr>
        <b/>
        <vertAlign val="subscript"/>
        <sz val="10"/>
        <color rgb="FF000000"/>
        <rFont val="Arial"/>
        <family val="2"/>
      </rPr>
      <t>20:1 ω7 cis</t>
    </r>
  </si>
  <si>
    <r>
      <t>C</t>
    </r>
    <r>
      <rPr>
        <b/>
        <vertAlign val="subscript"/>
        <sz val="10"/>
        <color rgb="FF000000"/>
        <rFont val="Arial"/>
        <family val="2"/>
      </rPr>
      <t>20:0</t>
    </r>
  </si>
  <si>
    <r>
      <t>C</t>
    </r>
    <r>
      <rPr>
        <b/>
        <vertAlign val="subscript"/>
        <sz val="10"/>
        <color rgb="FF000000"/>
        <rFont val="Arial"/>
        <family val="2"/>
      </rPr>
      <t>22:1</t>
    </r>
  </si>
  <si>
    <t>*Fatty acids present in bovine heart infusion (BHI) medium. Samples were prepared from three different batches of BHI powdered medium.</t>
  </si>
  <si>
    <t>Excel table S1D - GC-FAME of BHI*</t>
  </si>
  <si>
    <t>Fatty acid Species</t>
  </si>
  <si>
    <t>% of total membrane fatty acid content</t>
  </si>
  <si>
    <t>BHI</t>
  </si>
  <si>
    <t>WT</t>
  </si>
  <si>
    <r>
      <t>Δ</t>
    </r>
    <r>
      <rPr>
        <b/>
        <i/>
        <sz val="10"/>
        <color rgb="FF000000"/>
        <rFont val="Arial"/>
        <family val="2"/>
      </rPr>
      <t>mprF1</t>
    </r>
    <r>
      <rPr>
        <b/>
        <sz val="10"/>
        <color rgb="FF000000"/>
        <rFont val="Arial"/>
        <family val="2"/>
      </rPr>
      <t xml:space="preserve"> Δ</t>
    </r>
    <r>
      <rPr>
        <b/>
        <i/>
        <sz val="10"/>
        <color rgb="FF000000"/>
        <rFont val="Arial"/>
        <family val="2"/>
      </rPr>
      <t>mprF2</t>
    </r>
  </si>
  <si>
    <t>CDM</t>
  </si>
  <si>
    <t>0.25 ± 0.04</t>
  </si>
  <si>
    <t>0.24 ± 0.03</t>
  </si>
  <si>
    <t>0.31 ± 0.05</t>
  </si>
  <si>
    <t>0.42 ± 0.07</t>
  </si>
  <si>
    <t>0.11 ± 0.06</t>
  </si>
  <si>
    <t>3.17 ± 0.33</t>
  </si>
  <si>
    <t>3.23 ± 0.55</t>
  </si>
  <si>
    <t>1.99 ± 0.24</t>
  </si>
  <si>
    <t>3.65 ± 0.17</t>
  </si>
  <si>
    <t>0.07 ± 0.03</t>
  </si>
  <si>
    <t>0.09 ± 0.03</t>
  </si>
  <si>
    <t>0.03 ± 0.01</t>
  </si>
  <si>
    <t>0.07 ± 0.01</t>
  </si>
  <si>
    <t>2.73 ± 0.28</t>
  </si>
  <si>
    <t>2.86 ± 0.59</t>
  </si>
  <si>
    <t>3.25 ± 0.41</t>
  </si>
  <si>
    <t>2.86 ± 1.34</t>
  </si>
  <si>
    <t>0.63 ± 0.28</t>
  </si>
  <si>
    <t>0.66 ± 0.33</t>
  </si>
  <si>
    <t>1.5 ± 0.18</t>
  </si>
  <si>
    <t>1.87 ± 0.24</t>
  </si>
  <si>
    <t>0.05 ± 0.01</t>
  </si>
  <si>
    <t>52.55 ± 1.43</t>
  </si>
  <si>
    <t>54.36 ± 1.92</t>
  </si>
  <si>
    <t>50.8 ± 1.62</t>
  </si>
  <si>
    <t>61.91 ± 2.76</t>
  </si>
  <si>
    <t>0.49 ± 0.26</t>
  </si>
  <si>
    <t>0.3 ± 0.16</t>
  </si>
  <si>
    <t>0.76 ± 0.55</t>
  </si>
  <si>
    <t>0.29 ± 0.32</t>
  </si>
  <si>
    <t>0.16 ± 0.25</t>
  </si>
  <si>
    <t>0.16 ± 0.04</t>
  </si>
  <si>
    <t>0.19 ± 0.05</t>
  </si>
  <si>
    <t>0.05 ± 0.03</t>
  </si>
  <si>
    <t>0.08 ± 0.08</t>
  </si>
  <si>
    <t>0.02 ± 0</t>
  </si>
  <si>
    <t>0.03 ± 0</t>
  </si>
  <si>
    <t>0.27 ± 0.02</t>
  </si>
  <si>
    <t>0.18 ± 0.04</t>
  </si>
  <si>
    <r>
      <t>C</t>
    </r>
    <r>
      <rPr>
        <b/>
        <vertAlign val="subscript"/>
        <sz val="10"/>
        <color rgb="FF000000"/>
        <rFont val="Arial"/>
        <family val="2"/>
      </rPr>
      <t xml:space="preserve">18:1 ω7 cis </t>
    </r>
  </si>
  <si>
    <t>28.39 ± 0.56</t>
  </si>
  <si>
    <t>28.79 ± 0.74</t>
  </si>
  <si>
    <t>34.31 ± 0.21</t>
  </si>
  <si>
    <t>23.83 ± 0.75</t>
  </si>
  <si>
    <t>4.65 ± 0.37</t>
  </si>
  <si>
    <t>2.29 ± 0.46</t>
  </si>
  <si>
    <t>1.16 ± 0.5</t>
  </si>
  <si>
    <t>1.01 ± 0.12</t>
  </si>
  <si>
    <t>0.34 ± 0.11</t>
  </si>
  <si>
    <t>0.32 ± 0.07</t>
  </si>
  <si>
    <t>0.29 ± 0.18</t>
  </si>
  <si>
    <t>0.55 ± 0.2</t>
  </si>
  <si>
    <t>0.04 ± 0.02</t>
  </si>
  <si>
    <t>0.1 ± 0.08</t>
  </si>
  <si>
    <t>0.16 ± 0.03</t>
  </si>
  <si>
    <t>0.04 ± 0.01</t>
  </si>
  <si>
    <t>0.08 ± 0.05</t>
  </si>
  <si>
    <t>0.12 ± 0.02</t>
  </si>
  <si>
    <t>0.02 ± 0.01</t>
  </si>
  <si>
    <t>0.08 ± 0.02</t>
  </si>
  <si>
    <t>0.09 ± 0.02</t>
  </si>
  <si>
    <t>0.23 ± 0.06</t>
  </si>
  <si>
    <t>0.23 ± 0.07</t>
  </si>
  <si>
    <t>0.34 ± 0.21</t>
  </si>
  <si>
    <t>0.42 ± 0.11</t>
  </si>
  <si>
    <t>0.11 ± 0.03</t>
  </si>
  <si>
    <t>0.06 ± 0.02</t>
  </si>
  <si>
    <t>0.08 ± 0.01</t>
  </si>
  <si>
    <t>0.08 ± 0.03</t>
  </si>
  <si>
    <t>0.18 ± 0.14</t>
  </si>
  <si>
    <t>0.32 ± 0.17</t>
  </si>
  <si>
    <t>4.99 ± 0.46</t>
  </si>
  <si>
    <t>4.97 ± 1.06</t>
  </si>
  <si>
    <t>4.06 ± 0.92</t>
  </si>
  <si>
    <t>1.5 ± 1.11</t>
  </si>
  <si>
    <t>0.31 ± 0.11</t>
  </si>
  <si>
    <t>0.3 ± 0.08</t>
  </si>
  <si>
    <t>0.21 ± 0.02</t>
  </si>
  <si>
    <t>0.11 ± 0.01</t>
  </si>
  <si>
    <t>0.2 ± 0.02</t>
  </si>
  <si>
    <t>0.07 ± 0.02</t>
  </si>
  <si>
    <t>0.01 ± 0</t>
  </si>
  <si>
    <t>0 ± 0</t>
  </si>
  <si>
    <r>
      <t>C</t>
    </r>
    <r>
      <rPr>
        <b/>
        <vertAlign val="subscript"/>
        <sz val="10"/>
        <color rgb="FF000000"/>
        <rFont val="Arial"/>
        <family val="2"/>
      </rPr>
      <t>22:1</t>
    </r>
    <r>
      <rPr>
        <b/>
        <sz val="10"/>
        <color rgb="FF000000"/>
        <rFont val="Arial"/>
        <family val="2"/>
      </rPr>
      <t>*</t>
    </r>
  </si>
  <si>
    <t>Saturated Sum</t>
  </si>
  <si>
    <t>60.55 ± 0.81</t>
  </si>
  <si>
    <t>60 ± 1.1</t>
  </si>
  <si>
    <t>54.01 ± 1.83</t>
  </si>
  <si>
    <t>66.68 ± 2.57</t>
  </si>
  <si>
    <t>Unsaturated Sum</t>
  </si>
  <si>
    <t>38.91 ± 0.68</t>
  </si>
  <si>
    <t>39.04 ± 1.42</t>
  </si>
  <si>
    <t>45.61 ± 1.81</t>
  </si>
  <si>
    <t>33.09 ± 2.48</t>
  </si>
  <si>
    <t>Ratio (Sat/Unsat)</t>
  </si>
  <si>
    <t>1.56 ± 0.05</t>
  </si>
  <si>
    <t>1.54 ± 0.08</t>
  </si>
  <si>
    <t>1.19 ± 0.09</t>
  </si>
  <si>
    <t>2.03 ± 0.23</t>
  </si>
  <si>
    <r>
      <t>Excel table S1E - Fatty acids detected in wild type and ∆</t>
    </r>
    <r>
      <rPr>
        <b/>
        <i/>
        <sz val="10"/>
        <color theme="1"/>
        <rFont val="Arial"/>
        <family val="2"/>
      </rPr>
      <t>mprF1</t>
    </r>
    <r>
      <rPr>
        <b/>
        <sz val="10"/>
        <color theme="1"/>
        <rFont val="Arial"/>
        <family val="2"/>
      </rPr>
      <t>∆</t>
    </r>
    <r>
      <rPr>
        <b/>
        <i/>
        <sz val="10"/>
        <color theme="1"/>
        <rFont val="Arial"/>
        <family val="2"/>
      </rPr>
      <t>mprF2</t>
    </r>
    <r>
      <rPr>
        <b/>
        <sz val="10"/>
        <color theme="1"/>
        <rFont val="Arial"/>
        <family val="2"/>
      </rPr>
      <t xml:space="preserve"> grown in BHI or CDM</t>
    </r>
  </si>
  <si>
    <r>
      <t>Excel Table S1G - RNAseq analysis (</t>
    </r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mprF2 vs WT)</t>
    </r>
  </si>
  <si>
    <r>
      <t>Excel Table S1H - RNAseq analysis (</t>
    </r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mprF1</t>
    </r>
    <r>
      <rPr>
        <b/>
        <sz val="11"/>
        <color theme="1"/>
        <rFont val="Calibri"/>
        <family val="2"/>
      </rPr>
      <t>ΔmprF2</t>
    </r>
    <r>
      <rPr>
        <b/>
        <sz val="11"/>
        <color theme="1"/>
        <rFont val="Calibri"/>
        <family val="2"/>
        <scheme val="minor"/>
      </rPr>
      <t xml:space="preserve"> vs WT)</t>
    </r>
  </si>
  <si>
    <r>
      <t>Excel Table S1F - RNAseq analysis (</t>
    </r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mprF1 vs WT)</t>
    </r>
  </si>
  <si>
    <t>FA 12: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vertAlign val="subscript"/>
      <sz val="10"/>
      <color rgb="FF000000"/>
      <name val="Arial"/>
      <family val="2"/>
    </font>
    <font>
      <sz val="10"/>
      <color rgb="FF000000"/>
      <name val="Arial"/>
      <family val="2"/>
    </font>
    <font>
      <b/>
      <sz val="11"/>
      <color theme="1"/>
      <name val="Arial"/>
      <family val="2"/>
    </font>
    <font>
      <b/>
      <i/>
      <sz val="10"/>
      <color rgb="FF000000"/>
      <name val="Arial"/>
      <family val="2"/>
    </font>
    <font>
      <sz val="10"/>
      <color rgb="FF11111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FFFFFF"/>
        <bgColor indexed="64"/>
      </patternFill>
    </fill>
  </fills>
  <borders count="3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rgb="FF000000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75">
    <xf numFmtId="0" fontId="0" fillId="0" borderId="0" xfId="0"/>
    <xf numFmtId="0" fontId="0" fillId="0" borderId="0" xfId="0" applyBorder="1"/>
    <xf numFmtId="0" fontId="0" fillId="0" borderId="1" xfId="0" applyBorder="1"/>
    <xf numFmtId="0" fontId="0" fillId="3" borderId="9" xfId="0" applyFill="1" applyBorder="1"/>
    <xf numFmtId="0" fontId="0" fillId="3" borderId="0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0" borderId="0" xfId="0"/>
    <xf numFmtId="0" fontId="0" fillId="0" borderId="0" xfId="0" applyAlignment="1"/>
    <xf numFmtId="0" fontId="1" fillId="4" borderId="4" xfId="0" applyFont="1" applyFill="1" applyBorder="1" applyAlignment="1">
      <alignment horizontal="center" vertical="center" wrapText="1"/>
    </xf>
    <xf numFmtId="0" fontId="1" fillId="4" borderId="5" xfId="0" applyFont="1" applyFill="1" applyBorder="1" applyAlignment="1">
      <alignment horizontal="center" vertical="center" wrapText="1"/>
    </xf>
    <xf numFmtId="0" fontId="1" fillId="4" borderId="10" xfId="0" applyFont="1" applyFill="1" applyBorder="1" applyAlignment="1">
      <alignment horizontal="center" vertical="center" wrapText="1"/>
    </xf>
    <xf numFmtId="0" fontId="0" fillId="0" borderId="15" xfId="0" applyBorder="1"/>
    <xf numFmtId="0" fontId="1" fillId="4" borderId="16" xfId="0" applyFont="1" applyFill="1" applyBorder="1" applyAlignment="1">
      <alignment horizontal="center" vertical="center" wrapText="1"/>
    </xf>
    <xf numFmtId="0" fontId="1" fillId="4" borderId="6" xfId="0" applyFont="1" applyFill="1" applyBorder="1" applyAlignment="1">
      <alignment horizontal="center" vertical="center" wrapText="1"/>
    </xf>
    <xf numFmtId="0" fontId="0" fillId="3" borderId="8" xfId="0" applyFont="1" applyFill="1" applyBorder="1" applyAlignment="1">
      <alignment horizontal="center" vertical="center" wrapText="1"/>
    </xf>
    <xf numFmtId="0" fontId="0" fillId="3" borderId="0" xfId="0" applyFont="1" applyFill="1" applyBorder="1" applyAlignment="1">
      <alignment horizontal="center" vertical="center" wrapText="1"/>
    </xf>
    <xf numFmtId="46" fontId="0" fillId="3" borderId="0" xfId="0" quotePrefix="1" applyNumberFormat="1" applyFont="1" applyFill="1" applyBorder="1" applyAlignment="1">
      <alignment horizontal="center" vertical="center" wrapText="1"/>
    </xf>
    <xf numFmtId="0" fontId="0" fillId="3" borderId="15" xfId="0" applyFont="1" applyFill="1" applyBorder="1" applyAlignment="1">
      <alignment horizontal="center" vertical="center" wrapText="1"/>
    </xf>
    <xf numFmtId="164" fontId="0" fillId="3" borderId="0" xfId="0" applyNumberFormat="1" applyFont="1" applyFill="1" applyBorder="1" applyAlignment="1">
      <alignment horizontal="center" vertical="center" wrapText="1"/>
    </xf>
    <xf numFmtId="2" fontId="0" fillId="3" borderId="1" xfId="0" applyNumberFormat="1" applyFont="1" applyFill="1" applyBorder="1" applyAlignment="1">
      <alignment horizontal="center" vertical="center" wrapText="1"/>
    </xf>
    <xf numFmtId="2" fontId="0" fillId="3" borderId="0" xfId="0" applyNumberFormat="1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164" fontId="0" fillId="3" borderId="0" xfId="0" applyNumberFormat="1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0" fontId="0" fillId="3" borderId="0" xfId="0" applyFill="1" applyBorder="1" applyAlignment="1"/>
    <xf numFmtId="0" fontId="0" fillId="3" borderId="4" xfId="0" applyFont="1" applyFill="1" applyBorder="1" applyAlignment="1">
      <alignment horizontal="center" vertical="center" wrapText="1"/>
    </xf>
    <xf numFmtId="0" fontId="0" fillId="3" borderId="5" xfId="0" applyFont="1" applyFill="1" applyBorder="1" applyAlignment="1">
      <alignment horizontal="center" vertical="center" wrapText="1"/>
    </xf>
    <xf numFmtId="0" fontId="0" fillId="3" borderId="16" xfId="0" applyFill="1" applyBorder="1" applyAlignment="1">
      <alignment horizontal="center"/>
    </xf>
    <xf numFmtId="164" fontId="0" fillId="3" borderId="5" xfId="0" applyNumberFormat="1" applyFill="1" applyBorder="1" applyAlignment="1">
      <alignment horizontal="center"/>
    </xf>
    <xf numFmtId="2" fontId="0" fillId="3" borderId="6" xfId="0" applyNumberFormat="1" applyFill="1" applyBorder="1" applyAlignment="1">
      <alignment horizontal="center"/>
    </xf>
    <xf numFmtId="2" fontId="0" fillId="3" borderId="5" xfId="0" applyNumberFormat="1" applyFill="1" applyBorder="1" applyAlignment="1">
      <alignment horizontal="center"/>
    </xf>
    <xf numFmtId="0" fontId="0" fillId="3" borderId="10" xfId="0" applyFill="1" applyBorder="1"/>
    <xf numFmtId="0" fontId="1" fillId="4" borderId="5" xfId="0" applyFont="1" applyFill="1" applyBorder="1" applyAlignment="1">
      <alignment vertical="center" wrapText="1"/>
    </xf>
    <xf numFmtId="0" fontId="0" fillId="3" borderId="5" xfId="0" applyFill="1" applyBorder="1" applyAlignment="1"/>
    <xf numFmtId="0" fontId="1" fillId="4" borderId="11" xfId="0" applyFont="1" applyFill="1" applyBorder="1" applyAlignment="1">
      <alignment horizontal="center" vertical="center" wrapText="1"/>
    </xf>
    <xf numFmtId="0" fontId="1" fillId="4" borderId="12" xfId="0" applyFont="1" applyFill="1" applyBorder="1" applyAlignment="1">
      <alignment horizontal="center" vertical="center" wrapText="1"/>
    </xf>
    <xf numFmtId="0" fontId="1" fillId="4" borderId="13" xfId="0" applyFont="1" applyFill="1" applyBorder="1" applyAlignment="1">
      <alignment horizontal="center" vertical="center" wrapText="1"/>
    </xf>
    <xf numFmtId="0" fontId="0" fillId="3" borderId="2" xfId="0" applyFill="1" applyBorder="1" applyAlignment="1">
      <alignment horizontal="center" vertical="center" wrapText="1"/>
    </xf>
    <xf numFmtId="0" fontId="0" fillId="3" borderId="3" xfId="0" applyFill="1" applyBorder="1" applyAlignment="1">
      <alignment horizontal="center" vertical="center" wrapText="1"/>
    </xf>
    <xf numFmtId="165" fontId="0" fillId="3" borderId="3" xfId="0" applyNumberFormat="1" applyFill="1" applyBorder="1" applyAlignment="1">
      <alignment horizontal="center"/>
    </xf>
    <xf numFmtId="165" fontId="0" fillId="3" borderId="7" xfId="0" applyNumberFormat="1" applyFill="1" applyBorder="1" applyAlignment="1">
      <alignment horizontal="center"/>
    </xf>
    <xf numFmtId="0" fontId="0" fillId="3" borderId="8" xfId="0" applyFill="1" applyBorder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165" fontId="0" fillId="3" borderId="0" xfId="0" applyNumberFormat="1" applyFill="1" applyAlignment="1">
      <alignment horizontal="center" vertical="center"/>
    </xf>
    <xf numFmtId="165" fontId="0" fillId="3" borderId="9" xfId="0" applyNumberFormat="1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5" xfId="0" applyFill="1" applyBorder="1" applyAlignment="1">
      <alignment horizontal="center" vertical="center" wrapText="1"/>
    </xf>
    <xf numFmtId="165" fontId="0" fillId="3" borderId="5" xfId="0" applyNumberFormat="1" applyFill="1" applyBorder="1" applyAlignment="1">
      <alignment horizontal="center" vertical="center"/>
    </xf>
    <xf numFmtId="165" fontId="0" fillId="3" borderId="10" xfId="0" applyNumberFormat="1" applyFill="1" applyBorder="1" applyAlignment="1">
      <alignment horizontal="center"/>
    </xf>
    <xf numFmtId="0" fontId="6" fillId="6" borderId="4" xfId="0" applyFont="1" applyFill="1" applyBorder="1" applyAlignment="1">
      <alignment horizontal="center" vertical="center" wrapText="1"/>
    </xf>
    <xf numFmtId="0" fontId="6" fillId="6" borderId="5" xfId="0" applyFont="1" applyFill="1" applyBorder="1" applyAlignment="1">
      <alignment horizontal="center" vertical="center" wrapText="1"/>
    </xf>
    <xf numFmtId="0" fontId="6" fillId="6" borderId="10" xfId="0" applyFont="1" applyFill="1" applyBorder="1" applyAlignment="1">
      <alignment horizontal="center" vertical="center" wrapText="1"/>
    </xf>
    <xf numFmtId="0" fontId="7" fillId="3" borderId="8" xfId="0" applyFont="1" applyFill="1" applyBorder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7" fillId="3" borderId="9" xfId="0" applyFont="1" applyFill="1" applyBorder="1" applyAlignment="1">
      <alignment horizontal="center" vertical="center"/>
    </xf>
    <xf numFmtId="164" fontId="7" fillId="3" borderId="0" xfId="0" applyNumberFormat="1" applyFont="1" applyFill="1" applyAlignment="1">
      <alignment horizontal="center" vertical="center"/>
    </xf>
    <xf numFmtId="2" fontId="7" fillId="3" borderId="0" xfId="0" applyNumberFormat="1" applyFont="1" applyFill="1" applyAlignment="1">
      <alignment horizontal="center" vertical="center"/>
    </xf>
    <xf numFmtId="164" fontId="7" fillId="3" borderId="8" xfId="0" applyNumberFormat="1" applyFont="1" applyFill="1" applyBorder="1" applyAlignment="1">
      <alignment horizontal="center" vertical="center"/>
    </xf>
    <xf numFmtId="0" fontId="7" fillId="3" borderId="4" xfId="0" applyFont="1" applyFill="1" applyBorder="1" applyAlignment="1">
      <alignment horizontal="center" vertical="center"/>
    </xf>
    <xf numFmtId="0" fontId="7" fillId="3" borderId="5" xfId="0" applyFont="1" applyFill="1" applyBorder="1" applyAlignment="1">
      <alignment horizontal="center" vertical="center"/>
    </xf>
    <xf numFmtId="0" fontId="7" fillId="3" borderId="10" xfId="0" applyFont="1" applyFill="1" applyBorder="1" applyAlignment="1">
      <alignment horizontal="center" vertical="center"/>
    </xf>
    <xf numFmtId="164" fontId="7" fillId="3" borderId="5" xfId="0" applyNumberFormat="1" applyFont="1" applyFill="1" applyBorder="1" applyAlignment="1">
      <alignment horizontal="center" vertical="center"/>
    </xf>
    <xf numFmtId="2" fontId="7" fillId="3" borderId="5" xfId="0" applyNumberFormat="1" applyFont="1" applyFill="1" applyBorder="1" applyAlignment="1">
      <alignment horizontal="center" vertical="center"/>
    </xf>
    <xf numFmtId="0" fontId="7" fillId="3" borderId="19" xfId="0" applyFont="1" applyFill="1" applyBorder="1" applyAlignment="1">
      <alignment horizontal="center" vertical="center"/>
    </xf>
    <xf numFmtId="0" fontId="7" fillId="3" borderId="20" xfId="0" applyFont="1" applyFill="1" applyBorder="1" applyAlignment="1">
      <alignment horizontal="center" vertical="center"/>
    </xf>
    <xf numFmtId="0" fontId="7" fillId="3" borderId="21" xfId="0" applyFont="1" applyFill="1" applyBorder="1" applyAlignment="1">
      <alignment horizontal="center" vertical="center"/>
    </xf>
    <xf numFmtId="164" fontId="7" fillId="3" borderId="20" xfId="0" applyNumberFormat="1" applyFont="1" applyFill="1" applyBorder="1" applyAlignment="1">
      <alignment horizontal="center" vertical="center"/>
    </xf>
    <xf numFmtId="2" fontId="7" fillId="3" borderId="20" xfId="0" applyNumberFormat="1" applyFont="1" applyFill="1" applyBorder="1" applyAlignment="1">
      <alignment horizontal="center" vertical="center"/>
    </xf>
    <xf numFmtId="164" fontId="7" fillId="3" borderId="19" xfId="0" applyNumberFormat="1" applyFont="1" applyFill="1" applyBorder="1" applyAlignment="1">
      <alignment horizontal="center" vertical="center"/>
    </xf>
    <xf numFmtId="46" fontId="7" fillId="3" borderId="9" xfId="0" applyNumberFormat="1" applyFont="1" applyFill="1" applyBorder="1" applyAlignment="1">
      <alignment horizontal="center" vertical="center"/>
    </xf>
    <xf numFmtId="0" fontId="7" fillId="3" borderId="22" xfId="0" applyFont="1" applyFill="1" applyBorder="1" applyAlignment="1">
      <alignment horizontal="center" vertical="center"/>
    </xf>
    <xf numFmtId="0" fontId="7" fillId="3" borderId="23" xfId="0" applyFont="1" applyFill="1" applyBorder="1" applyAlignment="1">
      <alignment horizontal="center" vertical="center"/>
    </xf>
    <xf numFmtId="0" fontId="7" fillId="3" borderId="24" xfId="0" applyFont="1" applyFill="1" applyBorder="1" applyAlignment="1">
      <alignment horizontal="center" vertical="center"/>
    </xf>
    <xf numFmtId="164" fontId="7" fillId="3" borderId="23" xfId="0" applyNumberFormat="1" applyFont="1" applyFill="1" applyBorder="1" applyAlignment="1">
      <alignment horizontal="center" vertical="center"/>
    </xf>
    <xf numFmtId="2" fontId="7" fillId="3" borderId="23" xfId="0" applyNumberFormat="1" applyFont="1" applyFill="1" applyBorder="1" applyAlignment="1">
      <alignment horizontal="center" vertical="center"/>
    </xf>
    <xf numFmtId="164" fontId="7" fillId="3" borderId="22" xfId="0" applyNumberFormat="1" applyFont="1" applyFill="1" applyBorder="1" applyAlignment="1">
      <alignment horizontal="center" vertical="center"/>
    </xf>
    <xf numFmtId="164" fontId="7" fillId="3" borderId="4" xfId="0" applyNumberFormat="1" applyFont="1" applyFill="1" applyBorder="1" applyAlignment="1">
      <alignment horizontal="center" vertical="center"/>
    </xf>
    <xf numFmtId="0" fontId="7" fillId="0" borderId="8" xfId="0" applyFont="1" applyBorder="1"/>
    <xf numFmtId="0" fontId="7" fillId="0" borderId="0" xfId="0" applyFont="1"/>
    <xf numFmtId="0" fontId="7" fillId="0" borderId="9" xfId="0" applyFont="1" applyBorder="1"/>
    <xf numFmtId="0" fontId="9" fillId="0" borderId="8" xfId="0" applyFont="1" applyBorder="1"/>
    <xf numFmtId="0" fontId="9" fillId="0" borderId="0" xfId="0" applyFont="1"/>
    <xf numFmtId="0" fontId="9" fillId="0" borderId="9" xfId="0" applyFont="1" applyBorder="1"/>
    <xf numFmtId="11" fontId="0" fillId="0" borderId="0" xfId="0" applyNumberFormat="1"/>
    <xf numFmtId="0" fontId="0" fillId="4" borderId="0" xfId="0" applyFill="1"/>
    <xf numFmtId="0" fontId="1" fillId="4" borderId="0" xfId="0" applyFont="1" applyFill="1"/>
    <xf numFmtId="11" fontId="0" fillId="0" borderId="0" xfId="0" applyNumberFormat="1" applyFill="1"/>
    <xf numFmtId="0" fontId="0" fillId="0" borderId="0" xfId="0" applyFill="1"/>
    <xf numFmtId="0" fontId="6" fillId="6" borderId="4" xfId="0" applyFont="1" applyFill="1" applyBorder="1" applyAlignment="1">
      <alignment horizontal="center" vertical="center"/>
    </xf>
    <xf numFmtId="0" fontId="6" fillId="6" borderId="5" xfId="0" applyFont="1" applyFill="1" applyBorder="1" applyAlignment="1">
      <alignment horizontal="center" vertical="center"/>
    </xf>
    <xf numFmtId="0" fontId="6" fillId="6" borderId="10" xfId="0" applyFont="1" applyFill="1" applyBorder="1" applyAlignment="1">
      <alignment horizontal="center" vertical="center"/>
    </xf>
    <xf numFmtId="0" fontId="6" fillId="7" borderId="8" xfId="0" applyFont="1" applyFill="1" applyBorder="1" applyAlignment="1">
      <alignment vertical="center"/>
    </xf>
    <xf numFmtId="0" fontId="11" fillId="7" borderId="8" xfId="0" applyFont="1" applyFill="1" applyBorder="1" applyAlignment="1">
      <alignment horizontal="center" vertical="center"/>
    </xf>
    <xf numFmtId="0" fontId="11" fillId="7" borderId="0" xfId="0" applyFont="1" applyFill="1" applyAlignment="1">
      <alignment horizontal="center" vertical="center"/>
    </xf>
    <xf numFmtId="0" fontId="11" fillId="7" borderId="9" xfId="0" applyFont="1" applyFill="1" applyBorder="1" applyAlignment="1">
      <alignment horizontal="center" vertical="center"/>
    </xf>
    <xf numFmtId="0" fontId="6" fillId="7" borderId="4" xfId="0" applyFont="1" applyFill="1" applyBorder="1" applyAlignment="1">
      <alignment vertical="center"/>
    </xf>
    <xf numFmtId="0" fontId="11" fillId="7" borderId="4" xfId="0" applyFont="1" applyFill="1" applyBorder="1" applyAlignment="1">
      <alignment horizontal="center" vertical="center"/>
    </xf>
    <xf numFmtId="0" fontId="11" fillId="7" borderId="5" xfId="0" applyFont="1" applyFill="1" applyBorder="1" applyAlignment="1">
      <alignment horizontal="center" vertical="center"/>
    </xf>
    <xf numFmtId="0" fontId="11" fillId="7" borderId="10" xfId="0" applyFont="1" applyFill="1" applyBorder="1" applyAlignment="1">
      <alignment horizontal="center" vertical="center"/>
    </xf>
    <xf numFmtId="0" fontId="0" fillId="2" borderId="13" xfId="0" applyFill="1" applyBorder="1"/>
    <xf numFmtId="0" fontId="12" fillId="2" borderId="12" xfId="0" applyFont="1" applyFill="1" applyBorder="1"/>
    <xf numFmtId="0" fontId="12" fillId="2" borderId="13" xfId="0" applyFont="1" applyFill="1" applyBorder="1"/>
    <xf numFmtId="0" fontId="5" fillId="2" borderId="11" xfId="0" applyFont="1" applyFill="1" applyBorder="1"/>
    <xf numFmtId="0" fontId="6" fillId="6" borderId="9" xfId="0" applyFont="1" applyFill="1" applyBorder="1" applyAlignment="1">
      <alignment horizontal="center" vertical="center"/>
    </xf>
    <xf numFmtId="0" fontId="6" fillId="7" borderId="28" xfId="0" applyFont="1" applyFill="1" applyBorder="1" applyAlignment="1">
      <alignment vertical="center"/>
    </xf>
    <xf numFmtId="0" fontId="14" fillId="0" borderId="9" xfId="0" applyFont="1" applyBorder="1" applyAlignment="1">
      <alignment vertical="center"/>
    </xf>
    <xf numFmtId="0" fontId="14" fillId="0" borderId="0" xfId="0" applyFont="1" applyAlignment="1">
      <alignment vertical="center"/>
    </xf>
    <xf numFmtId="0" fontId="11" fillId="7" borderId="28" xfId="0" applyFont="1" applyFill="1" applyBorder="1" applyAlignment="1">
      <alignment vertical="center"/>
    </xf>
    <xf numFmtId="0" fontId="11" fillId="7" borderId="9" xfId="0" applyFont="1" applyFill="1" applyBorder="1" applyAlignment="1">
      <alignment vertical="center"/>
    </xf>
    <xf numFmtId="0" fontId="6" fillId="0" borderId="8" xfId="0" applyFont="1" applyBorder="1" applyAlignment="1">
      <alignment vertical="center"/>
    </xf>
    <xf numFmtId="0" fontId="6" fillId="7" borderId="26" xfId="0" applyFont="1" applyFill="1" applyBorder="1" applyAlignment="1">
      <alignment vertical="center"/>
    </xf>
    <xf numFmtId="0" fontId="11" fillId="7" borderId="10" xfId="0" applyFont="1" applyFill="1" applyBorder="1" applyAlignment="1">
      <alignment vertical="center"/>
    </xf>
    <xf numFmtId="0" fontId="11" fillId="7" borderId="0" xfId="0" applyFont="1" applyFill="1" applyAlignment="1">
      <alignment vertical="center"/>
    </xf>
    <xf numFmtId="0" fontId="11" fillId="7" borderId="25" xfId="0" applyFont="1" applyFill="1" applyBorder="1" applyAlignment="1">
      <alignment vertical="center"/>
    </xf>
    <xf numFmtId="0" fontId="11" fillId="7" borderId="7" xfId="0" applyFont="1" applyFill="1" applyBorder="1" applyAlignment="1">
      <alignment vertical="center"/>
    </xf>
    <xf numFmtId="0" fontId="6" fillId="7" borderId="27" xfId="0" applyFont="1" applyFill="1" applyBorder="1" applyAlignment="1">
      <alignment vertical="center"/>
    </xf>
    <xf numFmtId="0" fontId="11" fillId="7" borderId="12" xfId="0" applyFont="1" applyFill="1" applyBorder="1" applyAlignment="1">
      <alignment vertical="center"/>
    </xf>
    <xf numFmtId="0" fontId="11" fillId="7" borderId="27" xfId="0" applyFont="1" applyFill="1" applyBorder="1" applyAlignment="1">
      <alignment vertical="center"/>
    </xf>
    <xf numFmtId="0" fontId="11" fillId="7" borderId="13" xfId="0" applyFont="1" applyFill="1" applyBorder="1" applyAlignment="1">
      <alignment vertical="center"/>
    </xf>
    <xf numFmtId="0" fontId="0" fillId="3" borderId="15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2" fillId="5" borderId="11" xfId="0" applyFont="1" applyFill="1" applyBorder="1" applyAlignment="1">
      <alignment horizontal="center" vertical="center" wrapText="1"/>
    </xf>
    <xf numFmtId="0" fontId="2" fillId="5" borderId="12" xfId="0" applyFont="1" applyFill="1" applyBorder="1" applyAlignment="1">
      <alignment horizontal="center" vertical="center" wrapText="1"/>
    </xf>
    <xf numFmtId="0" fontId="2" fillId="5" borderId="13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left"/>
    </xf>
    <xf numFmtId="0" fontId="1" fillId="2" borderId="7" xfId="0" applyFont="1" applyFill="1" applyBorder="1" applyAlignment="1">
      <alignment horizontal="left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6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10" xfId="0" applyFill="1" applyBorder="1" applyAlignment="1">
      <alignment horizontal="center"/>
    </xf>
    <xf numFmtId="0" fontId="1" fillId="4" borderId="14" xfId="0" applyFont="1" applyFill="1" applyBorder="1" applyAlignment="1">
      <alignment horizontal="center" vertical="center" wrapText="1"/>
    </xf>
    <xf numFmtId="0" fontId="1" fillId="4" borderId="3" xfId="0" applyFont="1" applyFill="1" applyBorder="1" applyAlignment="1">
      <alignment horizontal="center" vertical="center" wrapText="1"/>
    </xf>
    <xf numFmtId="0" fontId="1" fillId="4" borderId="17" xfId="0" applyFont="1" applyFill="1" applyBorder="1" applyAlignment="1">
      <alignment horizontal="center" vertical="center" wrapText="1"/>
    </xf>
    <xf numFmtId="0" fontId="1" fillId="4" borderId="7" xfId="0" applyFont="1" applyFill="1" applyBorder="1" applyAlignment="1">
      <alignment horizontal="center" vertical="center" wrapText="1"/>
    </xf>
    <xf numFmtId="0" fontId="7" fillId="3" borderId="8" xfId="0" applyFont="1" applyFill="1" applyBorder="1" applyAlignment="1">
      <alignment horizontal="left" vertical="center"/>
    </xf>
    <xf numFmtId="0" fontId="5" fillId="2" borderId="11" xfId="0" applyFont="1" applyFill="1" applyBorder="1" applyAlignment="1">
      <alignment horizontal="left"/>
    </xf>
    <xf numFmtId="0" fontId="6" fillId="6" borderId="2" xfId="0" applyFont="1" applyFill="1" applyBorder="1" applyAlignment="1">
      <alignment horizontal="center" vertical="center"/>
    </xf>
    <xf numFmtId="0" fontId="6" fillId="6" borderId="3" xfId="0" applyFont="1" applyFill="1" applyBorder="1" applyAlignment="1">
      <alignment horizontal="center" vertical="center"/>
    </xf>
    <xf numFmtId="0" fontId="6" fillId="6" borderId="2" xfId="0" applyFont="1" applyFill="1" applyBorder="1" applyAlignment="1">
      <alignment horizontal="center" vertical="center" wrapText="1"/>
    </xf>
    <xf numFmtId="0" fontId="5" fillId="5" borderId="11" xfId="0" applyFont="1" applyFill="1" applyBorder="1" applyAlignment="1">
      <alignment horizontal="left"/>
    </xf>
    <xf numFmtId="0" fontId="5" fillId="5" borderId="12" xfId="0" applyFont="1" applyFill="1" applyBorder="1" applyAlignment="1">
      <alignment horizontal="left"/>
    </xf>
    <xf numFmtId="0" fontId="5" fillId="5" borderId="13" xfId="0" applyFont="1" applyFill="1" applyBorder="1" applyAlignment="1">
      <alignment horizontal="left"/>
    </xf>
    <xf numFmtId="0" fontId="7" fillId="3" borderId="4" xfId="0" applyFont="1" applyFill="1" applyBorder="1" applyAlignment="1">
      <alignment horizontal="left" vertical="center"/>
    </xf>
    <xf numFmtId="0" fontId="7" fillId="3" borderId="11" xfId="0" applyFont="1" applyFill="1" applyBorder="1" applyAlignment="1">
      <alignment horizontal="center" vertical="center"/>
    </xf>
    <xf numFmtId="0" fontId="7" fillId="3" borderId="12" xfId="0" applyFont="1" applyFill="1" applyBorder="1" applyAlignment="1">
      <alignment horizontal="center" vertical="center"/>
    </xf>
    <xf numFmtId="0" fontId="7" fillId="3" borderId="13" xfId="0" applyFont="1" applyFill="1" applyBorder="1" applyAlignment="1">
      <alignment horizontal="center" vertical="center"/>
    </xf>
    <xf numFmtId="0" fontId="7" fillId="3" borderId="2" xfId="0" applyFont="1" applyFill="1" applyBorder="1" applyAlignment="1">
      <alignment horizontal="center" vertical="center" wrapText="1"/>
    </xf>
    <xf numFmtId="0" fontId="7" fillId="3" borderId="4" xfId="0" applyFont="1" applyFill="1" applyBorder="1" applyAlignment="1">
      <alignment horizontal="center" vertical="center" wrapText="1"/>
    </xf>
    <xf numFmtId="0" fontId="6" fillId="6" borderId="25" xfId="0" applyFont="1" applyFill="1" applyBorder="1" applyAlignment="1">
      <alignment vertical="center"/>
    </xf>
    <xf numFmtId="0" fontId="6" fillId="6" borderId="26" xfId="0" applyFont="1" applyFill="1" applyBorder="1" applyAlignment="1">
      <alignment vertical="center"/>
    </xf>
    <xf numFmtId="0" fontId="6" fillId="6" borderId="18" xfId="0" applyFont="1" applyFill="1" applyBorder="1" applyAlignment="1">
      <alignment horizontal="center" vertical="center"/>
    </xf>
    <xf numFmtId="0" fontId="6" fillId="6" borderId="28" xfId="0" applyFont="1" applyFill="1" applyBorder="1" applyAlignment="1">
      <alignment vertical="center"/>
    </xf>
    <xf numFmtId="0" fontId="6" fillId="6" borderId="4" xfId="0" applyFont="1" applyFill="1" applyBorder="1" applyAlignment="1">
      <alignment horizontal="center" vertical="center"/>
    </xf>
    <xf numFmtId="0" fontId="6" fillId="6" borderId="5" xfId="0" applyFont="1" applyFill="1" applyBorder="1" applyAlignment="1">
      <alignment horizontal="center" vertical="center"/>
    </xf>
    <xf numFmtId="0" fontId="6" fillId="6" borderId="29" xfId="0" applyFont="1" applyFill="1" applyBorder="1" applyAlignment="1">
      <alignment horizontal="center" vertical="center"/>
    </xf>
    <xf numFmtId="0" fontId="7" fillId="3" borderId="0" xfId="0" applyFont="1" applyFill="1" applyBorder="1" applyAlignment="1">
      <alignment horizontal="center" vertical="center"/>
    </xf>
    <xf numFmtId="164" fontId="7" fillId="3" borderId="0" xfId="0" applyNumberFormat="1" applyFont="1" applyFill="1" applyBorder="1" applyAlignment="1">
      <alignment horizontal="center" vertical="center"/>
    </xf>
    <xf numFmtId="2" fontId="7" fillId="3" borderId="0" xfId="0" applyNumberFormat="1" applyFont="1" applyFill="1" applyBorder="1" applyAlignment="1">
      <alignment horizontal="center" vertical="center"/>
    </xf>
    <xf numFmtId="0" fontId="7" fillId="3" borderId="30" xfId="0" applyFont="1" applyFill="1" applyBorder="1" applyAlignment="1">
      <alignment horizontal="center" vertical="center"/>
    </xf>
    <xf numFmtId="0" fontId="7" fillId="3" borderId="31" xfId="0" applyFont="1" applyFill="1" applyBorder="1" applyAlignment="1">
      <alignment horizontal="center" vertical="center"/>
    </xf>
    <xf numFmtId="0" fontId="7" fillId="3" borderId="32" xfId="0" applyFont="1" applyFill="1" applyBorder="1" applyAlignment="1">
      <alignment horizontal="center" vertical="center"/>
    </xf>
    <xf numFmtId="164" fontId="7" fillId="3" borderId="31" xfId="0" applyNumberFormat="1" applyFont="1" applyFill="1" applyBorder="1" applyAlignment="1">
      <alignment horizontal="center" vertical="center"/>
    </xf>
    <xf numFmtId="2" fontId="7" fillId="3" borderId="31" xfId="0" applyNumberFormat="1" applyFont="1" applyFill="1" applyBorder="1" applyAlignment="1">
      <alignment horizontal="center" vertical="center"/>
    </xf>
    <xf numFmtId="164" fontId="7" fillId="3" borderId="30" xfId="0" applyNumberFormat="1" applyFont="1" applyFill="1" applyBorder="1" applyAlignment="1">
      <alignment horizontal="center" vertical="center"/>
    </xf>
    <xf numFmtId="0" fontId="5" fillId="2" borderId="27" xfId="0" applyFont="1" applyFill="1" applyBorder="1" applyAlignment="1">
      <alignment horizontal="left"/>
    </xf>
    <xf numFmtId="0" fontId="6" fillId="6" borderId="25" xfId="0" applyFont="1" applyFill="1" applyBorder="1" applyAlignment="1">
      <alignment horizontal="center" vertical="center" wrapText="1"/>
    </xf>
    <xf numFmtId="0" fontId="5" fillId="5" borderId="27" xfId="0" applyFont="1" applyFill="1" applyBorder="1" applyAlignment="1">
      <alignment horizontal="left"/>
    </xf>
    <xf numFmtId="0" fontId="7" fillId="3" borderId="28" xfId="0" applyFont="1" applyFill="1" applyBorder="1" applyAlignment="1">
      <alignment horizontal="left" vertical="center"/>
    </xf>
    <xf numFmtId="0" fontId="7" fillId="3" borderId="26" xfId="0" applyFont="1" applyFill="1" applyBorder="1" applyAlignment="1">
      <alignment horizontal="left" vertical="center"/>
    </xf>
    <xf numFmtId="0" fontId="7" fillId="3" borderId="27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984B8-5DE0-4B42-929F-775FBE416F0B}">
  <dimension ref="A1:L67"/>
  <sheetViews>
    <sheetView workbookViewId="0">
      <selection activeCell="Q23" sqref="Q23"/>
    </sheetView>
  </sheetViews>
  <sheetFormatPr defaultRowHeight="15" x14ac:dyDescent="0.25"/>
  <cols>
    <col min="1" max="1" width="9.42578125" customWidth="1"/>
    <col min="2" max="2" width="12" customWidth="1"/>
    <col min="3" max="3" width="15.85546875" customWidth="1"/>
    <col min="4" max="4" width="14.42578125" customWidth="1"/>
    <col min="5" max="5" width="14" style="11" customWidth="1"/>
    <col min="6" max="6" width="15.7109375" style="1" customWidth="1"/>
    <col min="7" max="7" width="9.140625" style="2" customWidth="1"/>
    <col min="8" max="8" width="14.85546875" customWidth="1"/>
    <col min="9" max="9" width="11.7109375" style="6" customWidth="1"/>
    <col min="10" max="10" width="17" style="7" customWidth="1"/>
    <col min="11" max="11" width="9.7109375" customWidth="1"/>
    <col min="12" max="12" width="16.7109375" customWidth="1"/>
    <col min="13" max="13" width="18.5703125" customWidth="1"/>
  </cols>
  <sheetData>
    <row r="1" spans="1:12" ht="15.75" thickBot="1" x14ac:dyDescent="0.3">
      <c r="A1" s="125" t="s">
        <v>36</v>
      </c>
      <c r="B1" s="126"/>
      <c r="C1" s="126"/>
      <c r="D1" s="126"/>
      <c r="E1" s="126"/>
      <c r="F1" s="126"/>
      <c r="G1" s="126"/>
      <c r="H1" s="126"/>
      <c r="I1" s="126"/>
      <c r="J1" s="126"/>
      <c r="K1" s="126"/>
      <c r="L1" s="127"/>
    </row>
    <row r="2" spans="1:12" x14ac:dyDescent="0.25">
      <c r="A2" s="128"/>
      <c r="B2" s="129"/>
      <c r="C2" s="129"/>
      <c r="D2" s="129"/>
      <c r="E2" s="135" t="s">
        <v>27</v>
      </c>
      <c r="F2" s="136"/>
      <c r="G2" s="137"/>
      <c r="H2" s="136" t="s">
        <v>28</v>
      </c>
      <c r="I2" s="136"/>
      <c r="J2" s="136"/>
      <c r="K2" s="136"/>
      <c r="L2" s="138"/>
    </row>
    <row r="3" spans="1:12" s="6" customFormat="1" ht="30.75" thickBot="1" x14ac:dyDescent="0.3">
      <c r="A3" s="8" t="s">
        <v>4</v>
      </c>
      <c r="B3" s="9" t="s">
        <v>5</v>
      </c>
      <c r="C3" s="9" t="s">
        <v>6</v>
      </c>
      <c r="D3" s="9" t="s">
        <v>7</v>
      </c>
      <c r="E3" s="12" t="s">
        <v>8</v>
      </c>
      <c r="F3" s="9" t="s">
        <v>9</v>
      </c>
      <c r="G3" s="13" t="s">
        <v>10</v>
      </c>
      <c r="H3" s="9" t="s">
        <v>8</v>
      </c>
      <c r="I3" s="9" t="s">
        <v>30</v>
      </c>
      <c r="J3" s="32" t="s">
        <v>9</v>
      </c>
      <c r="K3" s="9" t="s">
        <v>10</v>
      </c>
      <c r="L3" s="10" t="s">
        <v>2</v>
      </c>
    </row>
    <row r="4" spans="1:12" s="6" customFormat="1" ht="15.75" thickBot="1" x14ac:dyDescent="0.3">
      <c r="A4" s="122" t="s">
        <v>31</v>
      </c>
      <c r="B4" s="123"/>
      <c r="C4" s="123"/>
      <c r="D4" s="123"/>
      <c r="E4" s="123"/>
      <c r="F4" s="123"/>
      <c r="G4" s="123"/>
      <c r="H4" s="123"/>
      <c r="I4" s="123"/>
      <c r="J4" s="123"/>
      <c r="K4" s="123"/>
      <c r="L4" s="124"/>
    </row>
    <row r="5" spans="1:12" x14ac:dyDescent="0.25">
      <c r="A5" s="14" t="s">
        <v>1</v>
      </c>
      <c r="B5" s="15" t="s">
        <v>0</v>
      </c>
      <c r="C5" s="15" t="s">
        <v>11</v>
      </c>
      <c r="D5" s="16" t="s">
        <v>12</v>
      </c>
      <c r="E5" s="17">
        <v>852.56820000000005</v>
      </c>
      <c r="F5" s="18">
        <v>852.56789734803101</v>
      </c>
      <c r="G5" s="19">
        <v>0.35498869940796429</v>
      </c>
      <c r="H5" s="119" t="s">
        <v>29</v>
      </c>
      <c r="I5" s="120"/>
      <c r="J5" s="120"/>
      <c r="K5" s="120"/>
      <c r="L5" s="121"/>
    </row>
    <row r="6" spans="1:12" x14ac:dyDescent="0.25">
      <c r="A6" s="14" t="s">
        <v>1</v>
      </c>
      <c r="B6" s="15" t="s">
        <v>0</v>
      </c>
      <c r="C6" s="15" t="s">
        <v>11</v>
      </c>
      <c r="D6" s="16" t="s">
        <v>13</v>
      </c>
      <c r="E6" s="17">
        <v>854.5838</v>
      </c>
      <c r="F6" s="18">
        <v>854.58354741216999</v>
      </c>
      <c r="G6" s="19">
        <v>0.2955683277190323</v>
      </c>
      <c r="H6" s="15">
        <v>495.43900000000002</v>
      </c>
      <c r="I6" s="18">
        <v>359.14479999999998</v>
      </c>
      <c r="J6" s="4">
        <v>359.1422</v>
      </c>
      <c r="K6" s="20">
        <f>(I6-J6)/J6*1000000</f>
        <v>7.2394722758078114</v>
      </c>
      <c r="L6" s="3" t="s">
        <v>3</v>
      </c>
    </row>
    <row r="7" spans="1:12" x14ac:dyDescent="0.25">
      <c r="A7" s="14" t="s">
        <v>1</v>
      </c>
      <c r="B7" s="15" t="s">
        <v>0</v>
      </c>
      <c r="C7" s="15" t="s">
        <v>11</v>
      </c>
      <c r="D7" s="16" t="s">
        <v>14</v>
      </c>
      <c r="E7" s="17">
        <v>880.59479999999996</v>
      </c>
      <c r="F7" s="18">
        <v>880.59919747631102</v>
      </c>
      <c r="G7" s="19">
        <v>-4.9937319085210348</v>
      </c>
      <c r="H7" s="15">
        <v>521.45690000000002</v>
      </c>
      <c r="I7" s="18">
        <v>359.13789999999995</v>
      </c>
      <c r="J7" s="4">
        <v>359.1422</v>
      </c>
      <c r="K7" s="20">
        <f>(I7-J7)/J7*1000000</f>
        <v>-11.972973379506726</v>
      </c>
      <c r="L7" s="3" t="s">
        <v>3</v>
      </c>
    </row>
    <row r="8" spans="1:12" x14ac:dyDescent="0.25">
      <c r="A8" s="14" t="s">
        <v>1</v>
      </c>
      <c r="B8" s="15" t="s">
        <v>0</v>
      </c>
      <c r="C8" s="15" t="s">
        <v>11</v>
      </c>
      <c r="D8" s="16" t="s">
        <v>15</v>
      </c>
      <c r="E8" s="17">
        <v>882.61540000000002</v>
      </c>
      <c r="F8" s="18">
        <v>882.61484754045</v>
      </c>
      <c r="G8" s="19">
        <v>0.62593502880836471</v>
      </c>
      <c r="H8" s="15">
        <v>523.47109999999998</v>
      </c>
      <c r="I8" s="18">
        <v>359.14430000000004</v>
      </c>
      <c r="J8" s="4">
        <v>359.1422</v>
      </c>
      <c r="K8" s="20">
        <f t="shared" ref="K8:K13" si="0">(I8-J8)/J8*1000000</f>
        <v>5.8472660690982314</v>
      </c>
      <c r="L8" s="3" t="s">
        <v>3</v>
      </c>
    </row>
    <row r="9" spans="1:12" x14ac:dyDescent="0.25">
      <c r="A9" s="14" t="s">
        <v>1</v>
      </c>
      <c r="B9" s="15" t="s">
        <v>0</v>
      </c>
      <c r="C9" s="15" t="s">
        <v>11</v>
      </c>
      <c r="D9" s="16" t="s">
        <v>16</v>
      </c>
      <c r="E9" s="17">
        <v>906.61580000000004</v>
      </c>
      <c r="F9" s="18">
        <v>906.61484754045</v>
      </c>
      <c r="G9" s="19">
        <v>1.0505669001772058</v>
      </c>
      <c r="H9" s="15">
        <v>547.46960000000001</v>
      </c>
      <c r="I9" s="18">
        <v>359.14620000000002</v>
      </c>
      <c r="J9" s="4">
        <v>359.1422</v>
      </c>
      <c r="K9" s="20">
        <f t="shared" si="0"/>
        <v>11.137649655259391</v>
      </c>
      <c r="L9" s="3" t="s">
        <v>3</v>
      </c>
    </row>
    <row r="10" spans="1:12" x14ac:dyDescent="0.25">
      <c r="A10" s="14" t="s">
        <v>1</v>
      </c>
      <c r="B10" s="15" t="s">
        <v>0</v>
      </c>
      <c r="C10" s="15" t="s">
        <v>11</v>
      </c>
      <c r="D10" s="16" t="s">
        <v>17</v>
      </c>
      <c r="E10" s="17">
        <v>908.63210000000004</v>
      </c>
      <c r="F10" s="18">
        <v>908.63049760459103</v>
      </c>
      <c r="G10" s="19">
        <v>1.7635280933593149</v>
      </c>
      <c r="H10" s="15">
        <v>549.4873</v>
      </c>
      <c r="I10" s="18">
        <v>359.14480000000003</v>
      </c>
      <c r="J10" s="4">
        <v>359.1422</v>
      </c>
      <c r="K10" s="20">
        <f t="shared" si="0"/>
        <v>7.2394722759660874</v>
      </c>
      <c r="L10" s="3" t="s">
        <v>3</v>
      </c>
    </row>
    <row r="11" spans="1:12" x14ac:dyDescent="0.25">
      <c r="A11" s="14" t="s">
        <v>1</v>
      </c>
      <c r="B11" s="15" t="s">
        <v>0</v>
      </c>
      <c r="C11" s="15" t="s">
        <v>11</v>
      </c>
      <c r="D11" s="16" t="s">
        <v>18</v>
      </c>
      <c r="E11" s="17">
        <v>910.64679999999998</v>
      </c>
      <c r="F11" s="18">
        <v>910.64614766873001</v>
      </c>
      <c r="G11" s="19">
        <v>0.7163389112725369</v>
      </c>
      <c r="H11" s="15">
        <v>551.50360000000001</v>
      </c>
      <c r="I11" s="18">
        <v>359.14319999999998</v>
      </c>
      <c r="J11" s="4">
        <v>359.1422</v>
      </c>
      <c r="K11" s="20">
        <f t="shared" si="0"/>
        <v>2.7844124137357098</v>
      </c>
      <c r="L11" s="3" t="s">
        <v>3</v>
      </c>
    </row>
    <row r="12" spans="1:12" x14ac:dyDescent="0.25">
      <c r="A12" s="14" t="s">
        <v>1</v>
      </c>
      <c r="B12" s="15" t="s">
        <v>0</v>
      </c>
      <c r="C12" s="15" t="s">
        <v>11</v>
      </c>
      <c r="D12" s="16" t="s">
        <v>19</v>
      </c>
      <c r="E12" s="17">
        <v>934.64779999999996</v>
      </c>
      <c r="F12" s="18">
        <v>934.64614766873001</v>
      </c>
      <c r="G12" s="19">
        <v>1.7678682719372238</v>
      </c>
      <c r="H12" s="15">
        <v>575.505</v>
      </c>
      <c r="I12" s="18">
        <v>359.14279999999997</v>
      </c>
      <c r="J12" s="4">
        <v>359.1422</v>
      </c>
      <c r="K12" s="20">
        <f t="shared" si="0"/>
        <v>1.6706474481781159</v>
      </c>
      <c r="L12" s="3" t="s">
        <v>3</v>
      </c>
    </row>
    <row r="13" spans="1:12" x14ac:dyDescent="0.25">
      <c r="A13" s="14" t="s">
        <v>1</v>
      </c>
      <c r="B13" s="15" t="s">
        <v>0</v>
      </c>
      <c r="C13" s="15" t="s">
        <v>11</v>
      </c>
      <c r="D13" s="4" t="s">
        <v>20</v>
      </c>
      <c r="E13" s="21">
        <v>936.66340000000002</v>
      </c>
      <c r="F13" s="22">
        <v>936.66179773287104</v>
      </c>
      <c r="G13" s="23">
        <v>1.7106143678173502</v>
      </c>
      <c r="H13" s="4">
        <v>577.52070000000003</v>
      </c>
      <c r="I13" s="22">
        <v>359.14269999999999</v>
      </c>
      <c r="J13" s="4">
        <v>359.1422</v>
      </c>
      <c r="K13" s="20">
        <f t="shared" si="0"/>
        <v>1.3922062068678549</v>
      </c>
      <c r="L13" s="3" t="s">
        <v>3</v>
      </c>
    </row>
    <row r="14" spans="1:12" x14ac:dyDescent="0.25">
      <c r="A14" s="14" t="s">
        <v>1</v>
      </c>
      <c r="B14" s="15" t="s">
        <v>0</v>
      </c>
      <c r="C14" s="15" t="s">
        <v>11</v>
      </c>
      <c r="D14" s="4" t="s">
        <v>21</v>
      </c>
      <c r="E14" s="21">
        <v>938.67399999999998</v>
      </c>
      <c r="F14" s="22">
        <v>938.67744779701002</v>
      </c>
      <c r="G14" s="23">
        <v>-3.6730370140791013</v>
      </c>
      <c r="H14" s="119" t="s">
        <v>29</v>
      </c>
      <c r="I14" s="120"/>
      <c r="J14" s="120"/>
      <c r="K14" s="120"/>
      <c r="L14" s="121"/>
    </row>
    <row r="15" spans="1:12" x14ac:dyDescent="0.25">
      <c r="A15" s="14" t="s">
        <v>1</v>
      </c>
      <c r="B15" s="15" t="s">
        <v>0</v>
      </c>
      <c r="C15" s="15" t="s">
        <v>11</v>
      </c>
      <c r="D15" s="4" t="s">
        <v>22</v>
      </c>
      <c r="E15" s="21">
        <v>948.6626</v>
      </c>
      <c r="F15" s="22">
        <v>948.66179773287104</v>
      </c>
      <c r="G15" s="23">
        <v>0.84568297245466517</v>
      </c>
      <c r="H15" s="119" t="s">
        <v>29</v>
      </c>
      <c r="I15" s="120"/>
      <c r="J15" s="120"/>
      <c r="K15" s="120"/>
      <c r="L15" s="121"/>
    </row>
    <row r="16" spans="1:12" x14ac:dyDescent="0.25">
      <c r="A16" s="14" t="s">
        <v>1</v>
      </c>
      <c r="B16" s="15" t="s">
        <v>0</v>
      </c>
      <c r="C16" s="15" t="s">
        <v>11</v>
      </c>
      <c r="D16" s="4" t="s">
        <v>23</v>
      </c>
      <c r="E16" s="119" t="s">
        <v>35</v>
      </c>
      <c r="F16" s="120"/>
      <c r="G16" s="130"/>
      <c r="H16" s="119" t="s">
        <v>35</v>
      </c>
      <c r="I16" s="120"/>
      <c r="J16" s="120"/>
      <c r="K16" s="120"/>
      <c r="L16" s="121"/>
    </row>
    <row r="17" spans="1:12" x14ac:dyDescent="0.25">
      <c r="A17" s="14" t="s">
        <v>1</v>
      </c>
      <c r="B17" s="15" t="s">
        <v>0</v>
      </c>
      <c r="C17" s="15" t="s">
        <v>11</v>
      </c>
      <c r="D17" s="4" t="s">
        <v>24</v>
      </c>
      <c r="E17" s="21">
        <v>962.67859999999996</v>
      </c>
      <c r="F17" s="22">
        <v>962.67744779701002</v>
      </c>
      <c r="G17" s="23">
        <v>1.1968733583394442</v>
      </c>
      <c r="H17" s="4">
        <v>603.53510000000006</v>
      </c>
      <c r="I17" s="22">
        <v>359.1434999999999</v>
      </c>
      <c r="J17" s="4">
        <v>359.1422</v>
      </c>
      <c r="K17" s="20">
        <f t="shared" ref="K17" si="1">(I17-J17)/J17*1000000</f>
        <v>3.6197361376664925</v>
      </c>
      <c r="L17" s="3" t="s">
        <v>3</v>
      </c>
    </row>
    <row r="18" spans="1:12" x14ac:dyDescent="0.25">
      <c r="A18" s="14" t="s">
        <v>1</v>
      </c>
      <c r="B18" s="15" t="s">
        <v>0</v>
      </c>
      <c r="C18" s="15" t="s">
        <v>11</v>
      </c>
      <c r="D18" s="4" t="s">
        <v>25</v>
      </c>
      <c r="E18" s="21">
        <v>964.69190000000003</v>
      </c>
      <c r="F18" s="22">
        <v>964.69309786115105</v>
      </c>
      <c r="G18" s="23">
        <v>-1.2417017947665119</v>
      </c>
      <c r="H18" s="119" t="s">
        <v>29</v>
      </c>
      <c r="I18" s="120"/>
      <c r="J18" s="120"/>
      <c r="K18" s="120"/>
      <c r="L18" s="121"/>
    </row>
    <row r="19" spans="1:12" ht="15.75" thickBot="1" x14ac:dyDescent="0.3">
      <c r="A19" s="14" t="s">
        <v>1</v>
      </c>
      <c r="B19" s="15" t="s">
        <v>0</v>
      </c>
      <c r="C19" s="15" t="s">
        <v>11</v>
      </c>
      <c r="D19" s="4" t="s">
        <v>26</v>
      </c>
      <c r="E19" s="131" t="s">
        <v>35</v>
      </c>
      <c r="F19" s="132"/>
      <c r="G19" s="133"/>
      <c r="H19" s="131" t="s">
        <v>35</v>
      </c>
      <c r="I19" s="132"/>
      <c r="J19" s="132"/>
      <c r="K19" s="132"/>
      <c r="L19" s="134"/>
    </row>
    <row r="20" spans="1:12" s="6" customFormat="1" ht="15.75" thickBot="1" x14ac:dyDescent="0.3">
      <c r="A20" s="122" t="s">
        <v>32</v>
      </c>
      <c r="B20" s="123"/>
      <c r="C20" s="123"/>
      <c r="D20" s="123"/>
      <c r="E20" s="123"/>
      <c r="F20" s="123"/>
      <c r="G20" s="123"/>
      <c r="H20" s="123"/>
      <c r="I20" s="123"/>
      <c r="J20" s="123"/>
      <c r="K20" s="123"/>
      <c r="L20" s="124"/>
    </row>
    <row r="21" spans="1:12" s="6" customFormat="1" x14ac:dyDescent="0.25">
      <c r="A21" s="14" t="s">
        <v>1</v>
      </c>
      <c r="B21" s="15" t="s">
        <v>0</v>
      </c>
      <c r="C21" s="15" t="s">
        <v>11</v>
      </c>
      <c r="D21" s="16" t="s">
        <v>12</v>
      </c>
      <c r="E21" s="17">
        <v>852.57090000000005</v>
      </c>
      <c r="F21" s="18">
        <v>852.56789734803101</v>
      </c>
      <c r="G21" s="19">
        <v>3.5218918966816299</v>
      </c>
      <c r="H21" s="119" t="s">
        <v>29</v>
      </c>
      <c r="I21" s="120"/>
      <c r="J21" s="120"/>
      <c r="K21" s="120"/>
      <c r="L21" s="121"/>
    </row>
    <row r="22" spans="1:12" s="6" customFormat="1" x14ac:dyDescent="0.25">
      <c r="A22" s="14" t="s">
        <v>1</v>
      </c>
      <c r="B22" s="15" t="s">
        <v>0</v>
      </c>
      <c r="C22" s="15" t="s">
        <v>11</v>
      </c>
      <c r="D22" s="16" t="s">
        <v>13</v>
      </c>
      <c r="E22" s="17">
        <v>854.58619999999996</v>
      </c>
      <c r="F22" s="18">
        <v>854.58354741216999</v>
      </c>
      <c r="G22" s="19">
        <v>3.1039537772559549</v>
      </c>
      <c r="H22" s="15">
        <v>495.43959999999998</v>
      </c>
      <c r="I22" s="18">
        <v>359.14659999999998</v>
      </c>
      <c r="J22" s="4">
        <v>359.1422</v>
      </c>
      <c r="K22" s="20">
        <f>(I22-J22)/J22*1000000</f>
        <v>12.251414620658711</v>
      </c>
      <c r="L22" s="3" t="s">
        <v>3</v>
      </c>
    </row>
    <row r="23" spans="1:12" s="6" customFormat="1" x14ac:dyDescent="0.25">
      <c r="A23" s="14" t="s">
        <v>1</v>
      </c>
      <c r="B23" s="15" t="s">
        <v>0</v>
      </c>
      <c r="C23" s="15" t="s">
        <v>11</v>
      </c>
      <c r="D23" s="16" t="s">
        <v>14</v>
      </c>
      <c r="E23" s="17">
        <v>880.6028</v>
      </c>
      <c r="F23" s="18">
        <v>880.59919747631102</v>
      </c>
      <c r="G23" s="19">
        <v>4.0909913378380516</v>
      </c>
      <c r="H23" s="15">
        <v>521.45659999999998</v>
      </c>
      <c r="I23" s="18">
        <v>359.14620000000002</v>
      </c>
      <c r="J23" s="4">
        <v>359.1422</v>
      </c>
      <c r="K23" s="20">
        <f t="shared" ref="K23:K26" si="2">(I23-J23)/J23*1000000</f>
        <v>11.137649655259391</v>
      </c>
      <c r="L23" s="3" t="s">
        <v>3</v>
      </c>
    </row>
    <row r="24" spans="1:12" s="6" customFormat="1" x14ac:dyDescent="0.25">
      <c r="A24" s="14" t="s">
        <v>1</v>
      </c>
      <c r="B24" s="15" t="s">
        <v>0</v>
      </c>
      <c r="C24" s="15" t="s">
        <v>11</v>
      </c>
      <c r="D24" s="16" t="s">
        <v>15</v>
      </c>
      <c r="E24" s="17">
        <v>882.61839999999995</v>
      </c>
      <c r="F24" s="18">
        <v>882.61484754045</v>
      </c>
      <c r="G24" s="19">
        <v>4.0249261156783032</v>
      </c>
      <c r="H24" s="15">
        <v>523.47230000000002</v>
      </c>
      <c r="I24" s="18">
        <v>359.14609999999993</v>
      </c>
      <c r="J24" s="4">
        <v>359.1422</v>
      </c>
      <c r="K24" s="20">
        <f t="shared" si="2"/>
        <v>10.859208413632579</v>
      </c>
      <c r="L24" s="3" t="s">
        <v>3</v>
      </c>
    </row>
    <row r="25" spans="1:12" s="6" customFormat="1" x14ac:dyDescent="0.25">
      <c r="A25" s="14" t="s">
        <v>1</v>
      </c>
      <c r="B25" s="15" t="s">
        <v>0</v>
      </c>
      <c r="C25" s="15" t="s">
        <v>11</v>
      </c>
      <c r="D25" s="16" t="s">
        <v>16</v>
      </c>
      <c r="E25" s="17">
        <v>906.61829999999998</v>
      </c>
      <c r="F25" s="18">
        <v>906.61484754045</v>
      </c>
      <c r="G25" s="19">
        <v>3.8080774425239565</v>
      </c>
      <c r="H25" s="15">
        <v>547.47249999999997</v>
      </c>
      <c r="I25" s="18">
        <v>359.14580000000001</v>
      </c>
      <c r="J25" s="4">
        <v>359.1422</v>
      </c>
      <c r="K25" s="20">
        <f t="shared" si="2"/>
        <v>10.023884689701797</v>
      </c>
      <c r="L25" s="3" t="s">
        <v>3</v>
      </c>
    </row>
    <row r="26" spans="1:12" s="6" customFormat="1" x14ac:dyDescent="0.25">
      <c r="A26" s="14" t="s">
        <v>1</v>
      </c>
      <c r="B26" s="15" t="s">
        <v>0</v>
      </c>
      <c r="C26" s="15" t="s">
        <v>11</v>
      </c>
      <c r="D26" s="16" t="s">
        <v>17</v>
      </c>
      <c r="E26" s="17">
        <v>908.63480000000004</v>
      </c>
      <c r="F26" s="18">
        <v>908.63049760459103</v>
      </c>
      <c r="G26" s="19">
        <v>4.7350330198639119</v>
      </c>
      <c r="H26" s="15">
        <v>549.48929999999996</v>
      </c>
      <c r="I26" s="18">
        <v>359.14550000000008</v>
      </c>
      <c r="J26" s="4">
        <v>359.1422</v>
      </c>
      <c r="K26" s="20">
        <f t="shared" si="2"/>
        <v>9.1885609657710141</v>
      </c>
      <c r="L26" s="3" t="s">
        <v>3</v>
      </c>
    </row>
    <row r="27" spans="1:12" s="6" customFormat="1" x14ac:dyDescent="0.25">
      <c r="A27" s="14" t="s">
        <v>1</v>
      </c>
      <c r="B27" s="15" t="s">
        <v>0</v>
      </c>
      <c r="C27" s="15" t="s">
        <v>11</v>
      </c>
      <c r="D27" s="16" t="s">
        <v>18</v>
      </c>
      <c r="E27" s="17">
        <v>910.64940000000001</v>
      </c>
      <c r="F27" s="18">
        <v>910.64614766873001</v>
      </c>
      <c r="G27" s="19">
        <v>3.5714544868289844</v>
      </c>
      <c r="H27" s="119" t="s">
        <v>29</v>
      </c>
      <c r="I27" s="120"/>
      <c r="J27" s="120"/>
      <c r="K27" s="120"/>
      <c r="L27" s="121"/>
    </row>
    <row r="28" spans="1:12" s="6" customFormat="1" x14ac:dyDescent="0.25">
      <c r="A28" s="14" t="s">
        <v>1</v>
      </c>
      <c r="B28" s="15" t="s">
        <v>0</v>
      </c>
      <c r="C28" s="15" t="s">
        <v>11</v>
      </c>
      <c r="D28" s="16" t="s">
        <v>19</v>
      </c>
      <c r="E28" s="119" t="s">
        <v>35</v>
      </c>
      <c r="F28" s="120"/>
      <c r="G28" s="130"/>
      <c r="H28" s="119" t="s">
        <v>35</v>
      </c>
      <c r="I28" s="120"/>
      <c r="J28" s="120"/>
      <c r="K28" s="120"/>
      <c r="L28" s="121"/>
    </row>
    <row r="29" spans="1:12" s="6" customFormat="1" x14ac:dyDescent="0.25">
      <c r="A29" s="14" t="s">
        <v>1</v>
      </c>
      <c r="B29" s="15" t="s">
        <v>0</v>
      </c>
      <c r="C29" s="15" t="s">
        <v>11</v>
      </c>
      <c r="D29" s="4" t="s">
        <v>20</v>
      </c>
      <c r="E29" s="17">
        <v>936.6662</v>
      </c>
      <c r="F29" s="18">
        <v>936.66179769999997</v>
      </c>
      <c r="G29" s="19">
        <v>4.6999888442636548</v>
      </c>
      <c r="H29" s="4">
        <v>577.51940000000002</v>
      </c>
      <c r="I29" s="22">
        <v>359.14679999999998</v>
      </c>
      <c r="J29" s="4">
        <v>359.1422</v>
      </c>
      <c r="K29" s="20">
        <f t="shared" ref="K29" si="3">(I29-J29)/J29*1000000</f>
        <v>12.808297103437507</v>
      </c>
      <c r="L29" s="3" t="s">
        <v>3</v>
      </c>
    </row>
    <row r="30" spans="1:12" s="6" customFormat="1" x14ac:dyDescent="0.25">
      <c r="A30" s="14" t="s">
        <v>1</v>
      </c>
      <c r="B30" s="15" t="s">
        <v>0</v>
      </c>
      <c r="C30" s="15" t="s">
        <v>11</v>
      </c>
      <c r="D30" s="4" t="s">
        <v>21</v>
      </c>
      <c r="E30" s="17">
        <v>938.67660000000001</v>
      </c>
      <c r="F30" s="18">
        <v>938.67744779999998</v>
      </c>
      <c r="G30" s="19">
        <v>-0.90318564908648269</v>
      </c>
      <c r="H30" s="119" t="s">
        <v>29</v>
      </c>
      <c r="I30" s="120"/>
      <c r="J30" s="120"/>
      <c r="K30" s="120"/>
      <c r="L30" s="121"/>
    </row>
    <row r="31" spans="1:12" s="6" customFormat="1" x14ac:dyDescent="0.25">
      <c r="A31" s="14" t="s">
        <v>1</v>
      </c>
      <c r="B31" s="15" t="s">
        <v>0</v>
      </c>
      <c r="C31" s="15" t="s">
        <v>11</v>
      </c>
      <c r="D31" s="4" t="s">
        <v>22</v>
      </c>
      <c r="E31" s="119" t="s">
        <v>35</v>
      </c>
      <c r="F31" s="120"/>
      <c r="G31" s="130"/>
      <c r="H31" s="119" t="s">
        <v>35</v>
      </c>
      <c r="I31" s="120"/>
      <c r="J31" s="120"/>
      <c r="K31" s="120"/>
      <c r="L31" s="121"/>
    </row>
    <row r="32" spans="1:12" s="6" customFormat="1" x14ac:dyDescent="0.25">
      <c r="A32" s="14" t="s">
        <v>1</v>
      </c>
      <c r="B32" s="15" t="s">
        <v>0</v>
      </c>
      <c r="C32" s="15" t="s">
        <v>11</v>
      </c>
      <c r="D32" s="4" t="s">
        <v>23</v>
      </c>
      <c r="E32" s="21">
        <v>950.67780000000005</v>
      </c>
      <c r="F32" s="22">
        <v>950.67744779999998</v>
      </c>
      <c r="G32" s="23">
        <v>0.37047265703082549</v>
      </c>
      <c r="H32" s="4">
        <v>591.53750000000002</v>
      </c>
      <c r="I32" s="22">
        <v>359.14030000000002</v>
      </c>
      <c r="J32" s="4">
        <v>359.1422</v>
      </c>
      <c r="K32" s="20">
        <f t="shared" ref="K32" si="4">(I32-J32)/J32*1000000</f>
        <v>-5.2903835861611599</v>
      </c>
      <c r="L32" s="3" t="s">
        <v>3</v>
      </c>
    </row>
    <row r="33" spans="1:12" s="6" customFormat="1" x14ac:dyDescent="0.25">
      <c r="A33" s="14" t="s">
        <v>1</v>
      </c>
      <c r="B33" s="15" t="s">
        <v>0</v>
      </c>
      <c r="C33" s="15" t="s">
        <v>11</v>
      </c>
      <c r="D33" s="4" t="s">
        <v>24</v>
      </c>
      <c r="E33" s="21">
        <v>962.68140000000005</v>
      </c>
      <c r="F33" s="22">
        <v>962.67744779999998</v>
      </c>
      <c r="G33" s="23">
        <v>4.1054249365698814</v>
      </c>
      <c r="H33" s="119" t="s">
        <v>29</v>
      </c>
      <c r="I33" s="120"/>
      <c r="J33" s="120"/>
      <c r="K33" s="120"/>
      <c r="L33" s="121"/>
    </row>
    <row r="34" spans="1:12" s="6" customFormat="1" x14ac:dyDescent="0.25">
      <c r="A34" s="14" t="s">
        <v>1</v>
      </c>
      <c r="B34" s="15" t="s">
        <v>0</v>
      </c>
      <c r="C34" s="15" t="s">
        <v>11</v>
      </c>
      <c r="D34" s="4" t="s">
        <v>25</v>
      </c>
      <c r="E34" s="21">
        <v>964.69510000000002</v>
      </c>
      <c r="F34" s="22">
        <v>964.6930979</v>
      </c>
      <c r="G34" s="23">
        <v>2.0753750642409208</v>
      </c>
      <c r="H34" s="119" t="s">
        <v>29</v>
      </c>
      <c r="I34" s="120"/>
      <c r="J34" s="120"/>
      <c r="K34" s="120"/>
      <c r="L34" s="121"/>
    </row>
    <row r="35" spans="1:12" s="6" customFormat="1" ht="15.75" thickBot="1" x14ac:dyDescent="0.3">
      <c r="A35" s="14" t="s">
        <v>1</v>
      </c>
      <c r="B35" s="15" t="s">
        <v>0</v>
      </c>
      <c r="C35" s="15" t="s">
        <v>11</v>
      </c>
      <c r="D35" s="4" t="s">
        <v>26</v>
      </c>
      <c r="E35" s="21">
        <v>976.69219999999996</v>
      </c>
      <c r="F35" s="22">
        <v>976.6930979</v>
      </c>
      <c r="G35" s="23">
        <v>-0.91932665641996369</v>
      </c>
      <c r="H35" s="119" t="s">
        <v>29</v>
      </c>
      <c r="I35" s="120"/>
      <c r="J35" s="120"/>
      <c r="K35" s="120"/>
      <c r="L35" s="121"/>
    </row>
    <row r="36" spans="1:12" s="6" customFormat="1" ht="15.75" thickBot="1" x14ac:dyDescent="0.3">
      <c r="A36" s="122" t="s">
        <v>33</v>
      </c>
      <c r="B36" s="123"/>
      <c r="C36" s="123"/>
      <c r="D36" s="123"/>
      <c r="E36" s="123"/>
      <c r="F36" s="123"/>
      <c r="G36" s="123"/>
      <c r="H36" s="123"/>
      <c r="I36" s="123"/>
      <c r="J36" s="123"/>
      <c r="K36" s="123"/>
      <c r="L36" s="124"/>
    </row>
    <row r="37" spans="1:12" s="6" customFormat="1" x14ac:dyDescent="0.25">
      <c r="A37" s="14" t="s">
        <v>1</v>
      </c>
      <c r="B37" s="15" t="s">
        <v>0</v>
      </c>
      <c r="C37" s="15" t="s">
        <v>11</v>
      </c>
      <c r="D37" s="16" t="s">
        <v>12</v>
      </c>
      <c r="E37" s="17">
        <v>852.56790000000001</v>
      </c>
      <c r="F37" s="18">
        <v>852.56789730000003</v>
      </c>
      <c r="G37" s="19">
        <v>3.1669031761166586E-3</v>
      </c>
      <c r="H37" s="15">
        <v>493.42169999999999</v>
      </c>
      <c r="I37" s="18">
        <v>359.14620000000002</v>
      </c>
      <c r="J37" s="4">
        <v>359.1422</v>
      </c>
      <c r="K37" s="20">
        <f>(I37-J37)/J37*1000000</f>
        <v>11.137649655259391</v>
      </c>
      <c r="L37" s="3" t="s">
        <v>3</v>
      </c>
    </row>
    <row r="38" spans="1:12" s="6" customFormat="1" x14ac:dyDescent="0.25">
      <c r="A38" s="14" t="s">
        <v>1</v>
      </c>
      <c r="B38" s="15" t="s">
        <v>0</v>
      </c>
      <c r="C38" s="15" t="s">
        <v>11</v>
      </c>
      <c r="D38" s="16" t="s">
        <v>13</v>
      </c>
      <c r="E38" s="17">
        <v>854.58389999999997</v>
      </c>
      <c r="F38" s="18">
        <v>854.58354740000004</v>
      </c>
      <c r="G38" s="19">
        <v>0.41259862888897436</v>
      </c>
      <c r="H38" s="15">
        <v>495.44080000000002</v>
      </c>
      <c r="I38" s="18">
        <v>359.14309999999995</v>
      </c>
      <c r="J38" s="4">
        <v>359.1422</v>
      </c>
      <c r="K38" s="20">
        <f>(I38-J6)/J6*1000000</f>
        <v>2.505971172267174</v>
      </c>
      <c r="L38" s="3" t="s">
        <v>3</v>
      </c>
    </row>
    <row r="39" spans="1:12" s="6" customFormat="1" x14ac:dyDescent="0.25">
      <c r="A39" s="14" t="s">
        <v>1</v>
      </c>
      <c r="B39" s="15" t="s">
        <v>0</v>
      </c>
      <c r="C39" s="15" t="s">
        <v>11</v>
      </c>
      <c r="D39" s="16" t="s">
        <v>14</v>
      </c>
      <c r="E39" s="17">
        <v>880.60029999999995</v>
      </c>
      <c r="F39" s="18">
        <v>880.59919749999995</v>
      </c>
      <c r="G39" s="19">
        <v>1.2519884223512283</v>
      </c>
      <c r="H39" s="15">
        <v>521.45630000000006</v>
      </c>
      <c r="I39" s="18">
        <v>359.14399999999989</v>
      </c>
      <c r="J39" s="4">
        <v>359.1422</v>
      </c>
      <c r="K39" s="20">
        <f t="shared" ref="K39:K45" si="5">(I39-J39)/J39*1000000</f>
        <v>5.0119423445343481</v>
      </c>
      <c r="L39" s="3" t="s">
        <v>3</v>
      </c>
    </row>
    <row r="40" spans="1:12" s="6" customFormat="1" x14ac:dyDescent="0.25">
      <c r="A40" s="14" t="s">
        <v>1</v>
      </c>
      <c r="B40" s="15" t="s">
        <v>0</v>
      </c>
      <c r="C40" s="15" t="s">
        <v>11</v>
      </c>
      <c r="D40" s="16" t="s">
        <v>15</v>
      </c>
      <c r="E40" s="17">
        <v>882.61599999999999</v>
      </c>
      <c r="F40" s="18">
        <v>882.6148475</v>
      </c>
      <c r="G40" s="19">
        <v>1.3057790759510552</v>
      </c>
      <c r="H40" s="15">
        <v>523.47029999999995</v>
      </c>
      <c r="I40" s="18">
        <v>359.14570000000003</v>
      </c>
      <c r="J40" s="4">
        <v>359.1422</v>
      </c>
      <c r="K40" s="20">
        <f t="shared" si="5"/>
        <v>9.7454434483915371</v>
      </c>
      <c r="L40" s="3" t="s">
        <v>3</v>
      </c>
    </row>
    <row r="41" spans="1:12" s="6" customFormat="1" x14ac:dyDescent="0.25">
      <c r="A41" s="14" t="s">
        <v>1</v>
      </c>
      <c r="B41" s="15" t="s">
        <v>0</v>
      </c>
      <c r="C41" s="15" t="s">
        <v>11</v>
      </c>
      <c r="D41" s="16" t="s">
        <v>16</v>
      </c>
      <c r="E41" s="17">
        <v>906.61620000000005</v>
      </c>
      <c r="F41" s="18">
        <v>906.6148475</v>
      </c>
      <c r="G41" s="19">
        <v>1.4918132035695724</v>
      </c>
      <c r="H41" s="15">
        <v>547.47590000000002</v>
      </c>
      <c r="I41" s="18">
        <v>359.14030000000002</v>
      </c>
      <c r="J41" s="4">
        <v>359.1422</v>
      </c>
      <c r="K41" s="20">
        <f t="shared" si="5"/>
        <v>-5.2903835861611599</v>
      </c>
      <c r="L41" s="3" t="s">
        <v>3</v>
      </c>
    </row>
    <row r="42" spans="1:12" s="6" customFormat="1" x14ac:dyDescent="0.25">
      <c r="A42" s="14" t="s">
        <v>1</v>
      </c>
      <c r="B42" s="15" t="s">
        <v>0</v>
      </c>
      <c r="C42" s="15" t="s">
        <v>11</v>
      </c>
      <c r="D42" s="16" t="s">
        <v>17</v>
      </c>
      <c r="E42" s="17">
        <v>908.63220000000001</v>
      </c>
      <c r="F42" s="18">
        <v>908.63049760000001</v>
      </c>
      <c r="G42" s="19">
        <v>1.8735888840357318</v>
      </c>
      <c r="H42" s="15">
        <v>549.48749999999995</v>
      </c>
      <c r="I42" s="18">
        <v>359.14470000000006</v>
      </c>
      <c r="J42" s="4">
        <v>359.1422</v>
      </c>
      <c r="K42" s="20">
        <f t="shared" si="5"/>
        <v>6.961031034655826</v>
      </c>
      <c r="L42" s="3" t="s">
        <v>3</v>
      </c>
    </row>
    <row r="43" spans="1:12" s="6" customFormat="1" x14ac:dyDescent="0.25">
      <c r="A43" s="14" t="s">
        <v>1</v>
      </c>
      <c r="B43" s="15" t="s">
        <v>0</v>
      </c>
      <c r="C43" s="15" t="s">
        <v>11</v>
      </c>
      <c r="D43" s="16" t="s">
        <v>18</v>
      </c>
      <c r="E43" s="17">
        <v>910.64679999999998</v>
      </c>
      <c r="F43" s="18">
        <v>910.64614770000003</v>
      </c>
      <c r="G43" s="19">
        <v>0.71630457297116534</v>
      </c>
      <c r="H43" s="15">
        <v>551.5027</v>
      </c>
      <c r="I43" s="18">
        <v>359.14409999999998</v>
      </c>
      <c r="J43" s="4">
        <v>359.1422</v>
      </c>
      <c r="K43" s="20">
        <f t="shared" si="5"/>
        <v>5.2903835861611599</v>
      </c>
      <c r="L43" s="3" t="s">
        <v>3</v>
      </c>
    </row>
    <row r="44" spans="1:12" s="6" customFormat="1" x14ac:dyDescent="0.25">
      <c r="A44" s="14" t="s">
        <v>1</v>
      </c>
      <c r="B44" s="15" t="s">
        <v>0</v>
      </c>
      <c r="C44" s="15" t="s">
        <v>11</v>
      </c>
      <c r="D44" s="16" t="s">
        <v>19</v>
      </c>
      <c r="E44" s="17">
        <v>934.64819999999997</v>
      </c>
      <c r="F44" s="18">
        <v>934.64614770000003</v>
      </c>
      <c r="G44" s="19">
        <v>2.1958042677392577</v>
      </c>
      <c r="H44" s="15">
        <v>575.50360000000001</v>
      </c>
      <c r="I44" s="18">
        <v>359.14459999999997</v>
      </c>
      <c r="J44" s="4">
        <v>359.1422</v>
      </c>
      <c r="K44" s="20">
        <f t="shared" si="5"/>
        <v>6.6825897930290141</v>
      </c>
      <c r="L44" s="3" t="s">
        <v>3</v>
      </c>
    </row>
    <row r="45" spans="1:12" s="6" customFormat="1" x14ac:dyDescent="0.25">
      <c r="A45" s="14" t="s">
        <v>1</v>
      </c>
      <c r="B45" s="15" t="s">
        <v>0</v>
      </c>
      <c r="C45" s="15" t="s">
        <v>11</v>
      </c>
      <c r="D45" s="4" t="s">
        <v>20</v>
      </c>
      <c r="E45" s="21">
        <v>936.66340000000002</v>
      </c>
      <c r="F45" s="22">
        <v>936.66179769999997</v>
      </c>
      <c r="G45" s="23">
        <v>1.7106494617301249</v>
      </c>
      <c r="H45" s="4">
        <v>577.51990000000001</v>
      </c>
      <c r="I45" s="22">
        <v>359.14350000000002</v>
      </c>
      <c r="J45" s="4">
        <v>359.1422</v>
      </c>
      <c r="K45" s="20">
        <f t="shared" si="5"/>
        <v>3.6197361379830437</v>
      </c>
      <c r="L45" s="3" t="s">
        <v>3</v>
      </c>
    </row>
    <row r="46" spans="1:12" s="6" customFormat="1" x14ac:dyDescent="0.25">
      <c r="A46" s="14" t="s">
        <v>1</v>
      </c>
      <c r="B46" s="15" t="s">
        <v>0</v>
      </c>
      <c r="C46" s="15" t="s">
        <v>11</v>
      </c>
      <c r="D46" s="4" t="s">
        <v>21</v>
      </c>
      <c r="E46" s="21">
        <v>938.67430000000002</v>
      </c>
      <c r="F46" s="22">
        <v>938.67744779999998</v>
      </c>
      <c r="G46" s="23">
        <v>-3.3534415973695162</v>
      </c>
      <c r="H46" s="119" t="s">
        <v>29</v>
      </c>
      <c r="I46" s="120"/>
      <c r="J46" s="120"/>
      <c r="K46" s="120"/>
      <c r="L46" s="121"/>
    </row>
    <row r="47" spans="1:12" s="6" customFormat="1" x14ac:dyDescent="0.25">
      <c r="A47" s="14" t="s">
        <v>1</v>
      </c>
      <c r="B47" s="15" t="s">
        <v>0</v>
      </c>
      <c r="C47" s="15" t="s">
        <v>11</v>
      </c>
      <c r="D47" s="4" t="s">
        <v>22</v>
      </c>
      <c r="E47" s="21">
        <v>948.66210000000001</v>
      </c>
      <c r="F47" s="22">
        <v>948.66179769999997</v>
      </c>
      <c r="G47" s="23">
        <v>0.31865940082847127</v>
      </c>
      <c r="H47" s="4">
        <v>589.51949999999999</v>
      </c>
      <c r="I47" s="22">
        <v>359.14260000000002</v>
      </c>
      <c r="J47" s="4">
        <v>359.1422</v>
      </c>
      <c r="K47" s="20">
        <f t="shared" ref="K47:K49" si="6">(I47-J47)/J47*1000000</f>
        <v>1.1137649655575943</v>
      </c>
      <c r="L47" s="3" t="s">
        <v>3</v>
      </c>
    </row>
    <row r="48" spans="1:12" s="6" customFormat="1" x14ac:dyDescent="0.25">
      <c r="A48" s="14" t="s">
        <v>1</v>
      </c>
      <c r="B48" s="15" t="s">
        <v>0</v>
      </c>
      <c r="C48" s="15" t="s">
        <v>11</v>
      </c>
      <c r="D48" s="4" t="s">
        <v>23</v>
      </c>
      <c r="E48" s="21">
        <v>950.67769999999996</v>
      </c>
      <c r="F48" s="22">
        <v>950.67744779999998</v>
      </c>
      <c r="G48" s="23">
        <v>0.26528450902121542</v>
      </c>
      <c r="H48" s="4">
        <v>591.53430000000003</v>
      </c>
      <c r="I48" s="22">
        <v>359.14339999999993</v>
      </c>
      <c r="J48" s="4">
        <v>359.1422</v>
      </c>
      <c r="K48" s="20">
        <f t="shared" si="6"/>
        <v>3.3412948963562319</v>
      </c>
      <c r="L48" s="3" t="s">
        <v>3</v>
      </c>
    </row>
    <row r="49" spans="1:12" s="6" customFormat="1" x14ac:dyDescent="0.25">
      <c r="A49" s="14" t="s">
        <v>1</v>
      </c>
      <c r="B49" s="15" t="s">
        <v>0</v>
      </c>
      <c r="C49" s="15" t="s">
        <v>11</v>
      </c>
      <c r="D49" s="4" t="s">
        <v>24</v>
      </c>
      <c r="E49" s="21">
        <v>962.67870000000005</v>
      </c>
      <c r="F49" s="22">
        <v>962.67744779999998</v>
      </c>
      <c r="G49" s="23">
        <v>1.3007472055451688</v>
      </c>
      <c r="H49" s="4">
        <v>603.53610000000003</v>
      </c>
      <c r="I49" s="22">
        <v>359.14260000000002</v>
      </c>
      <c r="J49" s="4">
        <v>359.1422</v>
      </c>
      <c r="K49" s="20">
        <f t="shared" si="6"/>
        <v>1.1137649655575943</v>
      </c>
      <c r="L49" s="3" t="s">
        <v>3</v>
      </c>
    </row>
    <row r="50" spans="1:12" s="6" customFormat="1" x14ac:dyDescent="0.25">
      <c r="A50" s="14" t="s">
        <v>1</v>
      </c>
      <c r="B50" s="15" t="s">
        <v>0</v>
      </c>
      <c r="C50" s="15" t="s">
        <v>11</v>
      </c>
      <c r="D50" s="4" t="s">
        <v>25</v>
      </c>
      <c r="E50" s="21">
        <v>964.69219999999996</v>
      </c>
      <c r="F50" s="22">
        <v>964.6930979</v>
      </c>
      <c r="G50" s="23">
        <v>-0.93076233466940328</v>
      </c>
      <c r="H50" s="119" t="s">
        <v>29</v>
      </c>
      <c r="I50" s="120"/>
      <c r="J50" s="120"/>
      <c r="K50" s="120"/>
      <c r="L50" s="121"/>
    </row>
    <row r="51" spans="1:12" s="6" customFormat="1" ht="15.75" thickBot="1" x14ac:dyDescent="0.3">
      <c r="A51" s="14" t="s">
        <v>1</v>
      </c>
      <c r="B51" s="15" t="s">
        <v>0</v>
      </c>
      <c r="C51" s="15" t="s">
        <v>11</v>
      </c>
      <c r="D51" s="4" t="s">
        <v>26</v>
      </c>
      <c r="E51" s="21">
        <v>976.69190000000003</v>
      </c>
      <c r="F51" s="22">
        <v>976.6930979</v>
      </c>
      <c r="G51" s="23">
        <v>-1.2264855792891101</v>
      </c>
      <c r="H51" s="4">
        <v>617.54849999999999</v>
      </c>
      <c r="I51" s="22">
        <v>359.14340000000004</v>
      </c>
      <c r="J51" s="4">
        <v>359.1422</v>
      </c>
      <c r="K51" s="20">
        <f t="shared" ref="K51" si="7">(I51-J51)/J51*1000000</f>
        <v>3.3412948966727827</v>
      </c>
      <c r="L51" s="3" t="s">
        <v>3</v>
      </c>
    </row>
    <row r="52" spans="1:12" s="6" customFormat="1" ht="15.75" thickBot="1" x14ac:dyDescent="0.3">
      <c r="A52" s="122" t="s">
        <v>34</v>
      </c>
      <c r="B52" s="123"/>
      <c r="C52" s="123"/>
      <c r="D52" s="123"/>
      <c r="E52" s="123"/>
      <c r="F52" s="123"/>
      <c r="G52" s="123"/>
      <c r="H52" s="123"/>
      <c r="I52" s="123"/>
      <c r="J52" s="123"/>
      <c r="K52" s="123"/>
      <c r="L52" s="124"/>
    </row>
    <row r="53" spans="1:12" s="6" customFormat="1" x14ac:dyDescent="0.25">
      <c r="A53" s="14" t="s">
        <v>1</v>
      </c>
      <c r="B53" s="15" t="s">
        <v>0</v>
      </c>
      <c r="C53" s="15" t="s">
        <v>11</v>
      </c>
      <c r="D53" s="16" t="s">
        <v>12</v>
      </c>
      <c r="E53" s="17">
        <v>852.5684</v>
      </c>
      <c r="F53" s="18">
        <v>852.56789734803101</v>
      </c>
      <c r="G53" s="19">
        <v>0.58957412136897069</v>
      </c>
      <c r="H53" s="15">
        <v>493.42700000000002</v>
      </c>
      <c r="I53" s="18">
        <v>359.14139999999998</v>
      </c>
      <c r="J53" s="24">
        <v>359.1422</v>
      </c>
      <c r="K53" s="20">
        <f t="shared" ref="K53" si="8">(I53-J53)/J53*1000000</f>
        <v>-2.2275299311151886</v>
      </c>
      <c r="L53" s="3" t="s">
        <v>3</v>
      </c>
    </row>
    <row r="54" spans="1:12" s="6" customFormat="1" x14ac:dyDescent="0.25">
      <c r="A54" s="14" t="s">
        <v>1</v>
      </c>
      <c r="B54" s="15" t="s">
        <v>0</v>
      </c>
      <c r="C54" s="15" t="s">
        <v>11</v>
      </c>
      <c r="D54" s="16" t="s">
        <v>13</v>
      </c>
      <c r="E54" s="17">
        <v>854.58370000000002</v>
      </c>
      <c r="F54" s="18">
        <v>854.58354741216999</v>
      </c>
      <c r="G54" s="19">
        <v>0.17855226734937552</v>
      </c>
      <c r="H54" s="119" t="s">
        <v>29</v>
      </c>
      <c r="I54" s="120"/>
      <c r="J54" s="120"/>
      <c r="K54" s="120"/>
      <c r="L54" s="121"/>
    </row>
    <row r="55" spans="1:12" s="6" customFormat="1" x14ac:dyDescent="0.25">
      <c r="A55" s="14" t="s">
        <v>1</v>
      </c>
      <c r="B55" s="15" t="s">
        <v>0</v>
      </c>
      <c r="C55" s="15" t="s">
        <v>11</v>
      </c>
      <c r="D55" s="16" t="s">
        <v>14</v>
      </c>
      <c r="E55" s="17">
        <v>880.60069999999996</v>
      </c>
      <c r="F55" s="18">
        <v>880.59919747631102</v>
      </c>
      <c r="G55" s="19">
        <v>1.7062514856332887</v>
      </c>
      <c r="H55" s="15">
        <v>521.45420000000001</v>
      </c>
      <c r="I55" s="18">
        <v>359.14649999999995</v>
      </c>
      <c r="J55" s="24">
        <v>359.1422</v>
      </c>
      <c r="K55" s="20">
        <f t="shared" ref="K55:K61" si="9">(I55-J55)/J55*1000000</f>
        <v>11.972973379190174</v>
      </c>
      <c r="L55" s="3" t="s">
        <v>3</v>
      </c>
    </row>
    <row r="56" spans="1:12" s="6" customFormat="1" x14ac:dyDescent="0.25">
      <c r="A56" s="14" t="s">
        <v>1</v>
      </c>
      <c r="B56" s="15" t="s">
        <v>0</v>
      </c>
      <c r="C56" s="15" t="s">
        <v>11</v>
      </c>
      <c r="D56" s="16" t="s">
        <v>15</v>
      </c>
      <c r="E56" s="17">
        <v>882.61620000000005</v>
      </c>
      <c r="F56" s="18">
        <v>882.61484754045</v>
      </c>
      <c r="G56" s="19">
        <v>1.5323326520252045</v>
      </c>
      <c r="H56" s="15">
        <v>523.471</v>
      </c>
      <c r="I56" s="18">
        <v>359.14520000000005</v>
      </c>
      <c r="J56" s="24">
        <v>359.1422</v>
      </c>
      <c r="K56" s="20">
        <f t="shared" si="9"/>
        <v>8.3532372415236811</v>
      </c>
      <c r="L56" s="3" t="s">
        <v>3</v>
      </c>
    </row>
    <row r="57" spans="1:12" s="6" customFormat="1" x14ac:dyDescent="0.25">
      <c r="A57" s="14" t="s">
        <v>1</v>
      </c>
      <c r="B57" s="15" t="s">
        <v>0</v>
      </c>
      <c r="C57" s="15" t="s">
        <v>11</v>
      </c>
      <c r="D57" s="16" t="s">
        <v>16</v>
      </c>
      <c r="E57" s="17">
        <v>906.61620000000005</v>
      </c>
      <c r="F57" s="18">
        <v>906.61484754045</v>
      </c>
      <c r="G57" s="19">
        <v>1.4917685869777653</v>
      </c>
      <c r="H57" s="15">
        <v>547.4692</v>
      </c>
      <c r="I57" s="18">
        <v>359.14700000000005</v>
      </c>
      <c r="J57" s="24">
        <v>359.1422</v>
      </c>
      <c r="K57" s="20">
        <f t="shared" si="9"/>
        <v>13.36517958637458</v>
      </c>
      <c r="L57" s="3" t="s">
        <v>3</v>
      </c>
    </row>
    <row r="58" spans="1:12" s="6" customFormat="1" x14ac:dyDescent="0.25">
      <c r="A58" s="14" t="s">
        <v>1</v>
      </c>
      <c r="B58" s="15" t="s">
        <v>0</v>
      </c>
      <c r="C58" s="15" t="s">
        <v>11</v>
      </c>
      <c r="D58" s="16" t="s">
        <v>17</v>
      </c>
      <c r="E58" s="17">
        <v>908.63229999999999</v>
      </c>
      <c r="F58" s="18">
        <v>908.63049760459103</v>
      </c>
      <c r="G58" s="19">
        <v>1.983639569341084</v>
      </c>
      <c r="H58" s="15">
        <v>549.48760000000004</v>
      </c>
      <c r="I58" s="18">
        <v>359.14469999999994</v>
      </c>
      <c r="J58" s="24">
        <v>359.1422</v>
      </c>
      <c r="K58" s="20">
        <f t="shared" si="9"/>
        <v>6.9610310343392756</v>
      </c>
      <c r="L58" s="3" t="s">
        <v>3</v>
      </c>
    </row>
    <row r="59" spans="1:12" s="6" customFormat="1" x14ac:dyDescent="0.25">
      <c r="A59" s="14" t="s">
        <v>1</v>
      </c>
      <c r="B59" s="15" t="s">
        <v>0</v>
      </c>
      <c r="C59" s="15" t="s">
        <v>11</v>
      </c>
      <c r="D59" s="16" t="s">
        <v>18</v>
      </c>
      <c r="E59" s="17">
        <v>910.64679999999998</v>
      </c>
      <c r="F59" s="18">
        <v>910.64614766873001</v>
      </c>
      <c r="G59" s="19">
        <v>0.7163389112725369</v>
      </c>
      <c r="H59" s="15">
        <v>551.50279999999998</v>
      </c>
      <c r="I59" s="18">
        <v>359.14400000000001</v>
      </c>
      <c r="J59" s="24">
        <v>359.1422</v>
      </c>
      <c r="K59" s="20">
        <f t="shared" si="9"/>
        <v>5.0119423448508984</v>
      </c>
      <c r="L59" s="3" t="s">
        <v>3</v>
      </c>
    </row>
    <row r="60" spans="1:12" s="6" customFormat="1" x14ac:dyDescent="0.25">
      <c r="A60" s="14" t="s">
        <v>1</v>
      </c>
      <c r="B60" s="15" t="s">
        <v>0</v>
      </c>
      <c r="C60" s="15" t="s">
        <v>11</v>
      </c>
      <c r="D60" s="16" t="s">
        <v>19</v>
      </c>
      <c r="E60" s="17">
        <v>934.64940000000001</v>
      </c>
      <c r="F60" s="18">
        <v>934.64614766873001</v>
      </c>
      <c r="G60" s="19">
        <v>3.479746081570275</v>
      </c>
      <c r="H60" s="15">
        <v>575.50369999999998</v>
      </c>
      <c r="I60" s="18">
        <v>359.14570000000003</v>
      </c>
      <c r="J60" s="24">
        <v>359.1422</v>
      </c>
      <c r="K60" s="20">
        <f t="shared" si="9"/>
        <v>9.7454434483915371</v>
      </c>
      <c r="L60" s="3" t="s">
        <v>3</v>
      </c>
    </row>
    <row r="61" spans="1:12" s="6" customFormat="1" x14ac:dyDescent="0.25">
      <c r="A61" s="14" t="s">
        <v>1</v>
      </c>
      <c r="B61" s="15" t="s">
        <v>0</v>
      </c>
      <c r="C61" s="15" t="s">
        <v>11</v>
      </c>
      <c r="D61" s="4" t="s">
        <v>20</v>
      </c>
      <c r="E61" s="21">
        <v>936.66359999999997</v>
      </c>
      <c r="F61" s="22">
        <v>936.66179773287104</v>
      </c>
      <c r="G61" s="23">
        <v>1.9241386093673769</v>
      </c>
      <c r="H61" s="4">
        <v>577.52049999999997</v>
      </c>
      <c r="I61" s="22">
        <v>359.1431</v>
      </c>
      <c r="J61" s="24">
        <v>359.1422</v>
      </c>
      <c r="K61" s="20">
        <f t="shared" si="9"/>
        <v>2.5059711724254492</v>
      </c>
      <c r="L61" s="3" t="s">
        <v>3</v>
      </c>
    </row>
    <row r="62" spans="1:12" s="6" customFormat="1" x14ac:dyDescent="0.25">
      <c r="A62" s="14" t="s">
        <v>1</v>
      </c>
      <c r="B62" s="15" t="s">
        <v>0</v>
      </c>
      <c r="C62" s="15" t="s">
        <v>11</v>
      </c>
      <c r="D62" s="4" t="s">
        <v>21</v>
      </c>
      <c r="E62" s="21">
        <v>938.67349999999999</v>
      </c>
      <c r="F62" s="22">
        <v>938.67744779701002</v>
      </c>
      <c r="G62" s="23">
        <v>-4.205701350653535</v>
      </c>
      <c r="H62" s="119" t="s">
        <v>29</v>
      </c>
      <c r="I62" s="120"/>
      <c r="J62" s="120"/>
      <c r="K62" s="120"/>
      <c r="L62" s="121"/>
    </row>
    <row r="63" spans="1:12" s="6" customFormat="1" x14ac:dyDescent="0.25">
      <c r="A63" s="14" t="s">
        <v>1</v>
      </c>
      <c r="B63" s="15" t="s">
        <v>0</v>
      </c>
      <c r="C63" s="15" t="s">
        <v>11</v>
      </c>
      <c r="D63" s="4" t="s">
        <v>22</v>
      </c>
      <c r="E63" s="21">
        <v>948.66269999999997</v>
      </c>
      <c r="F63" s="22">
        <v>948.66179773287104</v>
      </c>
      <c r="G63" s="23">
        <v>0.95109461674547535</v>
      </c>
      <c r="H63" s="4">
        <v>589.51769999999999</v>
      </c>
      <c r="I63" s="22">
        <v>359.14499999999998</v>
      </c>
      <c r="J63" s="24">
        <v>359.1422</v>
      </c>
      <c r="K63" s="20">
        <f t="shared" ref="K63:K65" si="10">(I63-J63)/J63*1000000</f>
        <v>7.7963547585866086</v>
      </c>
      <c r="L63" s="3" t="s">
        <v>3</v>
      </c>
    </row>
    <row r="64" spans="1:12" s="6" customFormat="1" x14ac:dyDescent="0.25">
      <c r="A64" s="14" t="s">
        <v>1</v>
      </c>
      <c r="B64" s="15" t="s">
        <v>0</v>
      </c>
      <c r="C64" s="15" t="s">
        <v>11</v>
      </c>
      <c r="D64" s="4" t="s">
        <v>23</v>
      </c>
      <c r="E64" s="21">
        <v>950.6771</v>
      </c>
      <c r="F64" s="22">
        <v>950.67744779701002</v>
      </c>
      <c r="G64" s="23">
        <v>-0.36584123335209207</v>
      </c>
      <c r="H64" s="4">
        <v>591.53549999999996</v>
      </c>
      <c r="I64" s="22">
        <v>359.14160000000004</v>
      </c>
      <c r="J64" s="24">
        <v>359.1422</v>
      </c>
      <c r="K64" s="20">
        <f t="shared" si="10"/>
        <v>-1.6706474481781159</v>
      </c>
      <c r="L64" s="3" t="s">
        <v>3</v>
      </c>
    </row>
    <row r="65" spans="1:12" s="6" customFormat="1" x14ac:dyDescent="0.25">
      <c r="A65" s="14" t="s">
        <v>1</v>
      </c>
      <c r="B65" s="15" t="s">
        <v>0</v>
      </c>
      <c r="C65" s="15" t="s">
        <v>11</v>
      </c>
      <c r="D65" s="4" t="s">
        <v>24</v>
      </c>
      <c r="E65" s="21">
        <v>962.67899999999997</v>
      </c>
      <c r="F65" s="22">
        <v>962.67744779701002</v>
      </c>
      <c r="G65" s="23">
        <v>1.6123811703575175</v>
      </c>
      <c r="H65" s="4">
        <v>603.53549999999996</v>
      </c>
      <c r="I65" s="22">
        <v>359.14350000000002</v>
      </c>
      <c r="J65" s="24">
        <v>359.1422</v>
      </c>
      <c r="K65" s="20">
        <f t="shared" si="10"/>
        <v>3.6197361379830437</v>
      </c>
      <c r="L65" s="3" t="s">
        <v>3</v>
      </c>
    </row>
    <row r="66" spans="1:12" s="6" customFormat="1" x14ac:dyDescent="0.25">
      <c r="A66" s="14" t="s">
        <v>1</v>
      </c>
      <c r="B66" s="15" t="s">
        <v>0</v>
      </c>
      <c r="C66" s="15" t="s">
        <v>11</v>
      </c>
      <c r="D66" s="4" t="s">
        <v>25</v>
      </c>
      <c r="E66" s="21">
        <v>964.68910000000005</v>
      </c>
      <c r="F66" s="22">
        <v>964.69309786115105</v>
      </c>
      <c r="G66" s="23">
        <v>-4.144179283397067</v>
      </c>
      <c r="H66" s="119" t="s">
        <v>29</v>
      </c>
      <c r="I66" s="120"/>
      <c r="J66" s="120"/>
      <c r="K66" s="120"/>
      <c r="L66" s="121"/>
    </row>
    <row r="67" spans="1:12" s="6" customFormat="1" ht="15.75" thickBot="1" x14ac:dyDescent="0.3">
      <c r="A67" s="25" t="s">
        <v>1</v>
      </c>
      <c r="B67" s="26" t="s">
        <v>0</v>
      </c>
      <c r="C67" s="26" t="s">
        <v>11</v>
      </c>
      <c r="D67" s="5" t="s">
        <v>26</v>
      </c>
      <c r="E67" s="27">
        <v>976.69200000000001</v>
      </c>
      <c r="F67" s="28">
        <v>976.69309786115105</v>
      </c>
      <c r="G67" s="29">
        <v>-1.1240594957027474</v>
      </c>
      <c r="H67" s="5">
        <v>617.54899999999998</v>
      </c>
      <c r="I67" s="28">
        <v>359.14300000000003</v>
      </c>
      <c r="J67" s="33">
        <v>359.1422</v>
      </c>
      <c r="K67" s="30">
        <f t="shared" ref="K67" si="11">(I67-J67)/J67*1000000</f>
        <v>2.2275299311151886</v>
      </c>
      <c r="L67" s="31" t="s">
        <v>3</v>
      </c>
    </row>
  </sheetData>
  <mergeCells count="31">
    <mergeCell ref="A20:L20"/>
    <mergeCell ref="H30:L30"/>
    <mergeCell ref="H34:L34"/>
    <mergeCell ref="A36:L36"/>
    <mergeCell ref="H46:L46"/>
    <mergeCell ref="E28:G28"/>
    <mergeCell ref="E31:G31"/>
    <mergeCell ref="H28:L28"/>
    <mergeCell ref="H31:L31"/>
    <mergeCell ref="A1:L1"/>
    <mergeCell ref="A2:D2"/>
    <mergeCell ref="E16:G16"/>
    <mergeCell ref="H16:L16"/>
    <mergeCell ref="E19:G19"/>
    <mergeCell ref="H19:L19"/>
    <mergeCell ref="H15:L15"/>
    <mergeCell ref="E2:G2"/>
    <mergeCell ref="H2:L2"/>
    <mergeCell ref="H14:L14"/>
    <mergeCell ref="H18:L18"/>
    <mergeCell ref="A4:L4"/>
    <mergeCell ref="H5:L5"/>
    <mergeCell ref="H66:L66"/>
    <mergeCell ref="H27:L27"/>
    <mergeCell ref="H21:L21"/>
    <mergeCell ref="H33:L33"/>
    <mergeCell ref="H35:L35"/>
    <mergeCell ref="H54:L54"/>
    <mergeCell ref="H62:L62"/>
    <mergeCell ref="A52:L52"/>
    <mergeCell ref="H50:L50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7128C0-E13C-45DA-9924-B675FEE313BA}">
  <dimension ref="A1:D18"/>
  <sheetViews>
    <sheetView workbookViewId="0">
      <selection activeCell="G12" sqref="G12"/>
    </sheetView>
  </sheetViews>
  <sheetFormatPr defaultRowHeight="15" x14ac:dyDescent="0.25"/>
  <cols>
    <col min="1" max="1" width="16" style="6" customWidth="1"/>
    <col min="2" max="2" width="11.85546875" style="6" customWidth="1"/>
    <col min="3" max="3" width="15.28515625" style="6" customWidth="1"/>
    <col min="4" max="4" width="14" style="6" customWidth="1"/>
    <col min="5" max="16384" width="9.140625" style="6"/>
  </cols>
  <sheetData>
    <row r="1" spans="1:4" ht="15.75" thickBot="1" x14ac:dyDescent="0.3">
      <c r="A1" s="125" t="s">
        <v>57</v>
      </c>
      <c r="B1" s="126"/>
      <c r="C1" s="126"/>
      <c r="D1" s="127"/>
    </row>
    <row r="2" spans="1:4" ht="15.75" thickBot="1" x14ac:dyDescent="0.3">
      <c r="A2" s="34" t="s">
        <v>4</v>
      </c>
      <c r="B2" s="35" t="s">
        <v>37</v>
      </c>
      <c r="C2" s="35" t="s">
        <v>38</v>
      </c>
      <c r="D2" s="36" t="s">
        <v>39</v>
      </c>
    </row>
    <row r="3" spans="1:4" x14ac:dyDescent="0.25">
      <c r="A3" s="37" t="s">
        <v>40</v>
      </c>
      <c r="B3" s="38" t="s">
        <v>41</v>
      </c>
      <c r="C3" s="39">
        <v>774.60897431437002</v>
      </c>
      <c r="D3" s="40">
        <v>313.30897431437</v>
      </c>
    </row>
    <row r="4" spans="1:4" x14ac:dyDescent="0.25">
      <c r="A4" s="41" t="s">
        <v>42</v>
      </c>
      <c r="B4" s="42" t="s">
        <v>41</v>
      </c>
      <c r="C4" s="43">
        <v>852.56789734803101</v>
      </c>
      <c r="D4" s="44">
        <v>493.46789734803099</v>
      </c>
    </row>
    <row r="5" spans="1:4" x14ac:dyDescent="0.25">
      <c r="A5" s="41" t="s">
        <v>43</v>
      </c>
      <c r="B5" s="42" t="s">
        <v>41</v>
      </c>
      <c r="C5" s="43">
        <v>854.58354741216999</v>
      </c>
      <c r="D5" s="44">
        <v>495.48354741216997</v>
      </c>
    </row>
    <row r="6" spans="1:4" x14ac:dyDescent="0.25">
      <c r="A6" s="41" t="s">
        <v>44</v>
      </c>
      <c r="B6" s="42" t="s">
        <v>41</v>
      </c>
      <c r="C6" s="43">
        <v>880.59919747631102</v>
      </c>
      <c r="D6" s="44">
        <v>521.499197476311</v>
      </c>
    </row>
    <row r="7" spans="1:4" x14ac:dyDescent="0.25">
      <c r="A7" s="41" t="s">
        <v>45</v>
      </c>
      <c r="B7" s="42" t="s">
        <v>41</v>
      </c>
      <c r="C7" s="43">
        <v>882.61484754045</v>
      </c>
      <c r="D7" s="44">
        <v>523.51484754044998</v>
      </c>
    </row>
    <row r="8" spans="1:4" x14ac:dyDescent="0.25">
      <c r="A8" s="41" t="s">
        <v>46</v>
      </c>
      <c r="B8" s="42" t="s">
        <v>41</v>
      </c>
      <c r="C8" s="43">
        <v>906.61484754045</v>
      </c>
      <c r="D8" s="44">
        <v>547.51484754044998</v>
      </c>
    </row>
    <row r="9" spans="1:4" x14ac:dyDescent="0.25">
      <c r="A9" s="41" t="s">
        <v>47</v>
      </c>
      <c r="B9" s="42" t="s">
        <v>41</v>
      </c>
      <c r="C9" s="43">
        <v>908.63049760459103</v>
      </c>
      <c r="D9" s="44">
        <v>549.53049760459101</v>
      </c>
    </row>
    <row r="10" spans="1:4" x14ac:dyDescent="0.25">
      <c r="A10" s="41" t="s">
        <v>48</v>
      </c>
      <c r="B10" s="42" t="s">
        <v>41</v>
      </c>
      <c r="C10" s="43">
        <v>910.64614766873001</v>
      </c>
      <c r="D10" s="44">
        <v>551.54614766872999</v>
      </c>
    </row>
    <row r="11" spans="1:4" x14ac:dyDescent="0.25">
      <c r="A11" s="41" t="s">
        <v>49</v>
      </c>
      <c r="B11" s="42" t="s">
        <v>41</v>
      </c>
      <c r="C11" s="43">
        <v>934.64614766873001</v>
      </c>
      <c r="D11" s="44">
        <v>575.54614766872999</v>
      </c>
    </row>
    <row r="12" spans="1:4" x14ac:dyDescent="0.25">
      <c r="A12" s="41" t="s">
        <v>50</v>
      </c>
      <c r="B12" s="42" t="s">
        <v>41</v>
      </c>
      <c r="C12" s="43">
        <v>936.66179773287104</v>
      </c>
      <c r="D12" s="44">
        <v>577.56179773287101</v>
      </c>
    </row>
    <row r="13" spans="1:4" x14ac:dyDescent="0.25">
      <c r="A13" s="41" t="s">
        <v>51</v>
      </c>
      <c r="B13" s="42" t="s">
        <v>41</v>
      </c>
      <c r="C13" s="43">
        <v>938.67744779701002</v>
      </c>
      <c r="D13" s="44">
        <v>579.57744779701</v>
      </c>
    </row>
    <row r="14" spans="1:4" x14ac:dyDescent="0.25">
      <c r="A14" s="41" t="s">
        <v>52</v>
      </c>
      <c r="B14" s="42" t="s">
        <v>41</v>
      </c>
      <c r="C14" s="43">
        <v>948.66179773287104</v>
      </c>
      <c r="D14" s="44">
        <v>589.56179773287101</v>
      </c>
    </row>
    <row r="15" spans="1:4" x14ac:dyDescent="0.25">
      <c r="A15" s="41" t="s">
        <v>53</v>
      </c>
      <c r="B15" s="42" t="s">
        <v>41</v>
      </c>
      <c r="C15" s="43">
        <v>950.67744779701002</v>
      </c>
      <c r="D15" s="44">
        <v>591.57744779701</v>
      </c>
    </row>
    <row r="16" spans="1:4" x14ac:dyDescent="0.25">
      <c r="A16" s="41" t="s">
        <v>54</v>
      </c>
      <c r="B16" s="42" t="s">
        <v>41</v>
      </c>
      <c r="C16" s="43">
        <v>962.67744779701002</v>
      </c>
      <c r="D16" s="44">
        <v>603.57744779701</v>
      </c>
    </row>
    <row r="17" spans="1:4" x14ac:dyDescent="0.25">
      <c r="A17" s="41" t="s">
        <v>55</v>
      </c>
      <c r="B17" s="42" t="s">
        <v>41</v>
      </c>
      <c r="C17" s="43">
        <v>964.69309786115105</v>
      </c>
      <c r="D17" s="44">
        <v>605.59309786115102</v>
      </c>
    </row>
    <row r="18" spans="1:4" ht="15.75" thickBot="1" x14ac:dyDescent="0.3">
      <c r="A18" s="45" t="s">
        <v>56</v>
      </c>
      <c r="B18" s="46" t="s">
        <v>41</v>
      </c>
      <c r="C18" s="47">
        <v>976.69309786115105</v>
      </c>
      <c r="D18" s="48">
        <v>617.59309786115102</v>
      </c>
    </row>
  </sheetData>
  <mergeCells count="1"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F48D14-B435-4C19-A477-9D4DCED6006A}">
  <dimension ref="A1:L954"/>
  <sheetViews>
    <sheetView tabSelected="1" workbookViewId="0">
      <selection activeCell="E110" sqref="E110"/>
    </sheetView>
  </sheetViews>
  <sheetFormatPr defaultRowHeight="15" x14ac:dyDescent="0.25"/>
  <cols>
    <col min="1" max="1" width="10.42578125" style="80" customWidth="1"/>
    <col min="2" max="2" width="14" style="81" customWidth="1"/>
    <col min="3" max="3" width="9.140625" style="81"/>
    <col min="4" max="4" width="18.140625" style="82" customWidth="1"/>
    <col min="5" max="5" width="11.85546875" style="81" customWidth="1"/>
    <col min="6" max="6" width="12" style="81" customWidth="1"/>
    <col min="7" max="7" width="9.140625" style="81"/>
    <col min="8" max="8" width="14" style="80" customWidth="1"/>
    <col min="9" max="9" width="9.140625" style="81"/>
    <col min="10" max="10" width="12.5703125" style="81" customWidth="1"/>
    <col min="11" max="11" width="9.140625" style="81"/>
    <col min="12" max="12" width="21.140625" style="82" customWidth="1"/>
    <col min="13" max="16384" width="9.140625" style="6"/>
  </cols>
  <sheetData>
    <row r="1" spans="1:12" ht="15.75" thickBot="1" x14ac:dyDescent="0.3">
      <c r="A1" s="140" t="s">
        <v>283</v>
      </c>
      <c r="B1" s="140"/>
      <c r="C1" s="140"/>
      <c r="D1" s="140"/>
      <c r="E1" s="140"/>
      <c r="F1" s="140"/>
      <c r="G1" s="140"/>
      <c r="H1" s="140"/>
      <c r="I1" s="140"/>
      <c r="J1" s="140"/>
      <c r="K1" s="140"/>
      <c r="L1" s="169"/>
    </row>
    <row r="2" spans="1:12" x14ac:dyDescent="0.25">
      <c r="A2" s="141"/>
      <c r="B2" s="141"/>
      <c r="C2" s="141"/>
      <c r="D2" s="141"/>
      <c r="E2" s="143" t="s">
        <v>27</v>
      </c>
      <c r="F2" s="143"/>
      <c r="G2" s="143"/>
      <c r="H2" s="143" t="s">
        <v>28</v>
      </c>
      <c r="I2" s="143"/>
      <c r="J2" s="143"/>
      <c r="K2" s="143"/>
      <c r="L2" s="170"/>
    </row>
    <row r="3" spans="1:12" ht="26.25" thickBot="1" x14ac:dyDescent="0.3">
      <c r="A3" s="49" t="s">
        <v>58</v>
      </c>
      <c r="B3" s="50" t="s">
        <v>5</v>
      </c>
      <c r="C3" s="50" t="s">
        <v>6</v>
      </c>
      <c r="D3" s="51" t="s">
        <v>7</v>
      </c>
      <c r="E3" s="50" t="s">
        <v>8</v>
      </c>
      <c r="F3" s="50" t="s">
        <v>9</v>
      </c>
      <c r="G3" s="51" t="s">
        <v>10</v>
      </c>
      <c r="H3" s="49" t="s">
        <v>8</v>
      </c>
      <c r="I3" s="50" t="s">
        <v>30</v>
      </c>
      <c r="J3" s="50" t="s">
        <v>9</v>
      </c>
      <c r="K3" s="50" t="s">
        <v>10</v>
      </c>
      <c r="L3" s="51" t="s">
        <v>2</v>
      </c>
    </row>
    <row r="4" spans="1:12" ht="15.75" thickBot="1" x14ac:dyDescent="0.3">
      <c r="A4" s="144" t="s">
        <v>59</v>
      </c>
      <c r="B4" s="144"/>
      <c r="C4" s="144"/>
      <c r="D4" s="144"/>
      <c r="E4" s="144"/>
      <c r="F4" s="144"/>
      <c r="G4" s="144"/>
      <c r="H4" s="144"/>
      <c r="I4" s="144"/>
      <c r="J4" s="144"/>
      <c r="K4" s="144"/>
      <c r="L4" s="171"/>
    </row>
    <row r="5" spans="1:12" x14ac:dyDescent="0.25">
      <c r="A5" s="52" t="s">
        <v>1</v>
      </c>
      <c r="B5" s="160" t="s">
        <v>0</v>
      </c>
      <c r="C5" s="160" t="s">
        <v>60</v>
      </c>
      <c r="D5" s="54" t="s">
        <v>17</v>
      </c>
      <c r="E5" s="160">
        <v>908.63120000000004</v>
      </c>
      <c r="F5" s="161">
        <v>908.63049760459103</v>
      </c>
      <c r="G5" s="162">
        <v>0.77302645119111602</v>
      </c>
      <c r="H5" s="52">
        <v>549.48779999999999</v>
      </c>
      <c r="I5" s="160">
        <v>359.14340000000004</v>
      </c>
      <c r="J5" s="160">
        <v>359.1422</v>
      </c>
      <c r="K5" s="162">
        <v>3.3412948966727827</v>
      </c>
      <c r="L5" s="54" t="s">
        <v>61</v>
      </c>
    </row>
    <row r="6" spans="1:12" x14ac:dyDescent="0.25">
      <c r="A6" s="52" t="s">
        <v>1</v>
      </c>
      <c r="B6" s="160" t="s">
        <v>0</v>
      </c>
      <c r="C6" s="160" t="s">
        <v>60</v>
      </c>
      <c r="D6" s="54" t="s">
        <v>18</v>
      </c>
      <c r="E6" s="160">
        <v>910.64660000000003</v>
      </c>
      <c r="F6" s="161">
        <v>910.64614766873001</v>
      </c>
      <c r="G6" s="162">
        <v>0.49671463628735263</v>
      </c>
      <c r="H6" s="52">
        <v>551.50210000000004</v>
      </c>
      <c r="I6" s="160">
        <v>359.14449999999999</v>
      </c>
      <c r="J6" s="160">
        <v>359.1422</v>
      </c>
      <c r="K6" s="162">
        <v>6.4041485517187535</v>
      </c>
      <c r="L6" s="54" t="s">
        <v>61</v>
      </c>
    </row>
    <row r="7" spans="1:12" x14ac:dyDescent="0.25">
      <c r="A7" s="52" t="s">
        <v>1</v>
      </c>
      <c r="B7" s="160" t="s">
        <v>0</v>
      </c>
      <c r="C7" s="160" t="s">
        <v>60</v>
      </c>
      <c r="D7" s="54" t="s">
        <v>19</v>
      </c>
      <c r="E7" s="160">
        <v>934.64729999999997</v>
      </c>
      <c r="F7" s="161">
        <v>934.64614766873001</v>
      </c>
      <c r="G7" s="162">
        <v>1.2329064564573047</v>
      </c>
      <c r="H7" s="52">
        <v>575.5027</v>
      </c>
      <c r="I7" s="160">
        <v>359.14459999999997</v>
      </c>
      <c r="J7" s="160">
        <v>359.1422</v>
      </c>
      <c r="K7" s="162">
        <v>6.6825897930290141</v>
      </c>
      <c r="L7" s="54" t="s">
        <v>61</v>
      </c>
    </row>
    <row r="8" spans="1:12" x14ac:dyDescent="0.25">
      <c r="A8" s="52" t="s">
        <v>1</v>
      </c>
      <c r="B8" s="160" t="s">
        <v>0</v>
      </c>
      <c r="C8" s="160" t="s">
        <v>60</v>
      </c>
      <c r="D8" s="54" t="s">
        <v>20</v>
      </c>
      <c r="E8" s="160">
        <v>936.66250000000002</v>
      </c>
      <c r="F8" s="161">
        <v>936.66179773287104</v>
      </c>
      <c r="G8" s="162">
        <v>0.74975528059948071</v>
      </c>
      <c r="H8" s="52">
        <v>577.51919999999996</v>
      </c>
      <c r="I8" s="160">
        <v>359.14330000000007</v>
      </c>
      <c r="J8" s="160">
        <v>359.1422</v>
      </c>
      <c r="K8" s="162">
        <v>3.0628536553625221</v>
      </c>
      <c r="L8" s="54" t="s">
        <v>61</v>
      </c>
    </row>
    <row r="9" spans="1:12" x14ac:dyDescent="0.25">
      <c r="A9" s="52" t="s">
        <v>1</v>
      </c>
      <c r="B9" s="160" t="s">
        <v>0</v>
      </c>
      <c r="C9" s="160" t="s">
        <v>60</v>
      </c>
      <c r="D9" s="54" t="s">
        <v>21</v>
      </c>
      <c r="E9" s="160">
        <v>938.67430000000002</v>
      </c>
      <c r="F9" s="161">
        <v>938.67744779701002</v>
      </c>
      <c r="G9" s="162">
        <v>-3.3534384120859961</v>
      </c>
      <c r="H9" s="52">
        <v>579.53120000000001</v>
      </c>
      <c r="I9" s="160">
        <v>359.1431</v>
      </c>
      <c r="J9" s="160">
        <v>359.1422</v>
      </c>
      <c r="K9" s="162">
        <v>2.5059711724254492</v>
      </c>
      <c r="L9" s="54" t="s">
        <v>61</v>
      </c>
    </row>
    <row r="10" spans="1:12" x14ac:dyDescent="0.25">
      <c r="A10" s="52" t="s">
        <v>1</v>
      </c>
      <c r="B10" s="160" t="s">
        <v>0</v>
      </c>
      <c r="C10" s="160" t="s">
        <v>60</v>
      </c>
      <c r="D10" s="54" t="s">
        <v>22</v>
      </c>
      <c r="E10" s="160">
        <v>948.66079999999999</v>
      </c>
      <c r="F10" s="161">
        <v>948.66179773287104</v>
      </c>
      <c r="G10" s="162">
        <v>-1.0517266252592752</v>
      </c>
      <c r="H10" s="139" t="s">
        <v>29</v>
      </c>
      <c r="I10" s="139"/>
      <c r="J10" s="139"/>
      <c r="K10" s="139"/>
      <c r="L10" s="172"/>
    </row>
    <row r="11" spans="1:12" x14ac:dyDescent="0.25">
      <c r="A11" s="52" t="s">
        <v>1</v>
      </c>
      <c r="B11" s="160" t="s">
        <v>0</v>
      </c>
      <c r="C11" s="160" t="s">
        <v>60</v>
      </c>
      <c r="D11" s="54" t="s">
        <v>23</v>
      </c>
      <c r="E11" s="160">
        <v>950.67650000000003</v>
      </c>
      <c r="F11" s="161">
        <v>950.67744779701002</v>
      </c>
      <c r="G11" s="162">
        <v>-0.99697012081381231</v>
      </c>
      <c r="H11" s="139" t="s">
        <v>29</v>
      </c>
      <c r="I11" s="139"/>
      <c r="J11" s="139"/>
      <c r="K11" s="139"/>
      <c r="L11" s="172"/>
    </row>
    <row r="12" spans="1:12" x14ac:dyDescent="0.25">
      <c r="A12" s="52" t="s">
        <v>1</v>
      </c>
      <c r="B12" s="160" t="s">
        <v>0</v>
      </c>
      <c r="C12" s="160" t="s">
        <v>60</v>
      </c>
      <c r="D12" s="54" t="s">
        <v>62</v>
      </c>
      <c r="E12" s="160">
        <v>952.68269999999995</v>
      </c>
      <c r="F12" s="161">
        <v>952.69309786115105</v>
      </c>
      <c r="G12" s="162">
        <v>-10.914177057055277</v>
      </c>
      <c r="H12" s="52">
        <v>591.53629999999998</v>
      </c>
      <c r="I12" s="160">
        <v>359.14020000000005</v>
      </c>
      <c r="J12" s="160">
        <v>359.1422</v>
      </c>
      <c r="K12" s="162">
        <v>-5.5688248274714196</v>
      </c>
      <c r="L12" s="54" t="s">
        <v>61</v>
      </c>
    </row>
    <row r="13" spans="1:12" x14ac:dyDescent="0.25">
      <c r="A13" s="52" t="s">
        <v>1</v>
      </c>
      <c r="B13" s="160" t="s">
        <v>0</v>
      </c>
      <c r="C13" s="160" t="s">
        <v>60</v>
      </c>
      <c r="D13" s="54" t="s">
        <v>24</v>
      </c>
      <c r="E13" s="160">
        <v>962.67660000000001</v>
      </c>
      <c r="F13" s="161">
        <v>962.67744779701002</v>
      </c>
      <c r="G13" s="162">
        <v>-0.88066570163282798</v>
      </c>
      <c r="H13" s="139" t="s">
        <v>29</v>
      </c>
      <c r="I13" s="139"/>
      <c r="J13" s="139"/>
      <c r="K13" s="139"/>
      <c r="L13" s="172"/>
    </row>
    <row r="14" spans="1:12" x14ac:dyDescent="0.25">
      <c r="A14" s="52" t="s">
        <v>1</v>
      </c>
      <c r="B14" s="160" t="s">
        <v>0</v>
      </c>
      <c r="C14" s="160" t="s">
        <v>60</v>
      </c>
      <c r="D14" s="54" t="s">
        <v>25</v>
      </c>
      <c r="E14" s="160">
        <v>964.69200000000001</v>
      </c>
      <c r="F14" s="161">
        <v>964.69309786115105</v>
      </c>
      <c r="G14" s="162">
        <v>-1.1380418844835309</v>
      </c>
      <c r="H14" s="52">
        <v>603.53480000000002</v>
      </c>
      <c r="I14" s="160">
        <v>359.14179999999999</v>
      </c>
      <c r="J14" s="160">
        <v>359.1422</v>
      </c>
      <c r="K14" s="162">
        <v>-1.1137649655575943</v>
      </c>
      <c r="L14" s="54" t="s">
        <v>61</v>
      </c>
    </row>
    <row r="15" spans="1:12" ht="15.75" thickBot="1" x14ac:dyDescent="0.3">
      <c r="A15" s="52" t="s">
        <v>1</v>
      </c>
      <c r="B15" s="160" t="s">
        <v>0</v>
      </c>
      <c r="C15" s="160" t="s">
        <v>60</v>
      </c>
      <c r="D15" s="54" t="s">
        <v>63</v>
      </c>
      <c r="E15" s="160">
        <v>966.69989999999996</v>
      </c>
      <c r="F15" s="161">
        <v>966.70874792529003</v>
      </c>
      <c r="G15" s="162">
        <v>-9.1526277268709659</v>
      </c>
      <c r="H15" s="52">
        <v>605.54899999999998</v>
      </c>
      <c r="I15" s="160">
        <v>359.14300000000003</v>
      </c>
      <c r="J15" s="160">
        <v>359.1422</v>
      </c>
      <c r="K15" s="162">
        <v>2.2275299311151886</v>
      </c>
      <c r="L15" s="54" t="s">
        <v>61</v>
      </c>
    </row>
    <row r="16" spans="1:12" ht="15.75" thickBot="1" x14ac:dyDescent="0.3">
      <c r="A16" s="144" t="s">
        <v>64</v>
      </c>
      <c r="B16" s="144"/>
      <c r="C16" s="144"/>
      <c r="D16" s="144"/>
      <c r="E16" s="144"/>
      <c r="F16" s="144"/>
      <c r="G16" s="144"/>
      <c r="H16" s="144"/>
      <c r="I16" s="144"/>
      <c r="J16" s="144"/>
      <c r="K16" s="144"/>
      <c r="L16" s="171"/>
    </row>
    <row r="17" spans="1:12" x14ac:dyDescent="0.25">
      <c r="A17" s="52" t="s">
        <v>1</v>
      </c>
      <c r="B17" s="160" t="s">
        <v>0</v>
      </c>
      <c r="C17" s="160" t="s">
        <v>60</v>
      </c>
      <c r="D17" s="54" t="s">
        <v>65</v>
      </c>
      <c r="E17" s="160">
        <v>882.61530000000005</v>
      </c>
      <c r="F17" s="161">
        <v>882.61484754045</v>
      </c>
      <c r="G17" s="162">
        <v>0.51263532593846151</v>
      </c>
      <c r="H17" s="57">
        <v>523.47199999999998</v>
      </c>
      <c r="I17" s="160">
        <v>359.14330000000007</v>
      </c>
      <c r="J17" s="160">
        <v>359.1422</v>
      </c>
      <c r="K17" s="162">
        <v>3.0628536553625221</v>
      </c>
      <c r="L17" s="54" t="s">
        <v>61</v>
      </c>
    </row>
    <row r="18" spans="1:12" x14ac:dyDescent="0.25">
      <c r="A18" s="52" t="s">
        <v>1</v>
      </c>
      <c r="B18" s="160" t="s">
        <v>0</v>
      </c>
      <c r="C18" s="160" t="s">
        <v>60</v>
      </c>
      <c r="D18" s="54" t="s">
        <v>66</v>
      </c>
      <c r="E18" s="160">
        <v>906.61590000000001</v>
      </c>
      <c r="F18" s="161">
        <v>906.61484754045</v>
      </c>
      <c r="G18" s="162">
        <v>1.1608673218459966</v>
      </c>
      <c r="H18" s="139" t="s">
        <v>29</v>
      </c>
      <c r="I18" s="139"/>
      <c r="J18" s="139"/>
      <c r="K18" s="139"/>
      <c r="L18" s="172"/>
    </row>
    <row r="19" spans="1:12" x14ac:dyDescent="0.25">
      <c r="A19" s="52" t="s">
        <v>1</v>
      </c>
      <c r="B19" s="160" t="s">
        <v>0</v>
      </c>
      <c r="C19" s="160" t="s">
        <v>60</v>
      </c>
      <c r="D19" s="54" t="s">
        <v>67</v>
      </c>
      <c r="E19" s="160">
        <v>908.63120000000004</v>
      </c>
      <c r="F19" s="161">
        <v>908.63049760459103</v>
      </c>
      <c r="G19" s="162">
        <v>0.77302645119111602</v>
      </c>
      <c r="H19" s="52">
        <v>549.48770000000002</v>
      </c>
      <c r="I19" s="160">
        <v>359.14350000000002</v>
      </c>
      <c r="J19" s="160">
        <v>359.1422</v>
      </c>
      <c r="K19" s="162">
        <v>3.6197361379830437</v>
      </c>
      <c r="L19" s="54" t="s">
        <v>61</v>
      </c>
    </row>
    <row r="20" spans="1:12" x14ac:dyDescent="0.25">
      <c r="A20" s="52" t="s">
        <v>1</v>
      </c>
      <c r="B20" s="160" t="s">
        <v>0</v>
      </c>
      <c r="C20" s="160" t="s">
        <v>60</v>
      </c>
      <c r="D20" s="54" t="s">
        <v>68</v>
      </c>
      <c r="E20" s="160">
        <v>910.64549999999997</v>
      </c>
      <c r="F20" s="161">
        <v>910.64614766873001</v>
      </c>
      <c r="G20" s="162">
        <v>-0.71121887650568671</v>
      </c>
      <c r="H20" s="52">
        <v>551.50189999999998</v>
      </c>
      <c r="I20" s="160">
        <v>359.14359999999999</v>
      </c>
      <c r="J20" s="160">
        <v>359.1422</v>
      </c>
      <c r="K20" s="162">
        <v>3.8981773792933043</v>
      </c>
      <c r="L20" s="54" t="s">
        <v>61</v>
      </c>
    </row>
    <row r="21" spans="1:12" x14ac:dyDescent="0.25">
      <c r="A21" s="52" t="s">
        <v>1</v>
      </c>
      <c r="B21" s="160" t="s">
        <v>0</v>
      </c>
      <c r="C21" s="160" t="s">
        <v>60</v>
      </c>
      <c r="D21" s="54" t="s">
        <v>69</v>
      </c>
      <c r="E21" s="160">
        <v>920.6318</v>
      </c>
      <c r="F21" s="161">
        <v>920.63049760459103</v>
      </c>
      <c r="G21" s="162">
        <v>1.4146776718337064</v>
      </c>
      <c r="H21" s="139" t="s">
        <v>29</v>
      </c>
      <c r="I21" s="139"/>
      <c r="J21" s="139"/>
      <c r="K21" s="139"/>
      <c r="L21" s="172"/>
    </row>
    <row r="22" spans="1:12" x14ac:dyDescent="0.25">
      <c r="A22" s="52" t="s">
        <v>1</v>
      </c>
      <c r="B22" s="160" t="s">
        <v>0</v>
      </c>
      <c r="C22" s="160" t="s">
        <v>60</v>
      </c>
      <c r="D22" s="54" t="s">
        <v>70</v>
      </c>
      <c r="E22" s="160">
        <v>922.64660000000003</v>
      </c>
      <c r="F22" s="161">
        <v>922.64614766873001</v>
      </c>
      <c r="G22" s="162">
        <v>0.49025433116332545</v>
      </c>
      <c r="H22" s="139" t="s">
        <v>29</v>
      </c>
      <c r="I22" s="139"/>
      <c r="J22" s="139"/>
      <c r="K22" s="139"/>
      <c r="L22" s="172"/>
    </row>
    <row r="23" spans="1:12" x14ac:dyDescent="0.25">
      <c r="A23" s="52" t="s">
        <v>1</v>
      </c>
      <c r="B23" s="160" t="s">
        <v>0</v>
      </c>
      <c r="C23" s="160" t="s">
        <v>60</v>
      </c>
      <c r="D23" s="54" t="s">
        <v>71</v>
      </c>
      <c r="E23" s="160">
        <v>934.64689999999996</v>
      </c>
      <c r="F23" s="161">
        <v>934.64614766873001</v>
      </c>
      <c r="G23" s="162">
        <v>0.80493700404904178</v>
      </c>
      <c r="H23" s="52">
        <v>575.5027</v>
      </c>
      <c r="I23" s="160">
        <v>359.14419999999996</v>
      </c>
      <c r="J23" s="160">
        <v>359.1422</v>
      </c>
      <c r="K23" s="162">
        <v>5.5688248274714196</v>
      </c>
      <c r="L23" s="54" t="s">
        <v>61</v>
      </c>
    </row>
    <row r="24" spans="1:12" x14ac:dyDescent="0.25">
      <c r="A24" s="52" t="s">
        <v>1</v>
      </c>
      <c r="B24" s="160" t="s">
        <v>0</v>
      </c>
      <c r="C24" s="160" t="s">
        <v>60</v>
      </c>
      <c r="D24" s="54" t="s">
        <v>72</v>
      </c>
      <c r="E24" s="160">
        <v>936.66210000000001</v>
      </c>
      <c r="F24" s="161">
        <v>936.66179773287104</v>
      </c>
      <c r="G24" s="162">
        <v>0.32270679737805258</v>
      </c>
      <c r="H24" s="52">
        <v>577.51890000000003</v>
      </c>
      <c r="I24" s="160">
        <v>359.14319999999998</v>
      </c>
      <c r="J24" s="160">
        <v>359.1422</v>
      </c>
      <c r="K24" s="162">
        <v>2.7844124137357098</v>
      </c>
      <c r="L24" s="54" t="s">
        <v>61</v>
      </c>
    </row>
    <row r="25" spans="1:12" x14ac:dyDescent="0.25">
      <c r="A25" s="52" t="s">
        <v>1</v>
      </c>
      <c r="B25" s="160" t="s">
        <v>0</v>
      </c>
      <c r="C25" s="160" t="s">
        <v>60</v>
      </c>
      <c r="D25" s="54" t="s">
        <v>73</v>
      </c>
      <c r="E25" s="160">
        <v>938.67269999999996</v>
      </c>
      <c r="F25" s="161">
        <v>938.67744779701002</v>
      </c>
      <c r="G25" s="162">
        <v>-5.0579642892210739</v>
      </c>
      <c r="H25" s="52">
        <v>579.53060000000005</v>
      </c>
      <c r="I25" s="160">
        <v>359.14209999999991</v>
      </c>
      <c r="J25" s="160">
        <v>359.1422</v>
      </c>
      <c r="K25" s="162">
        <v>-0.27844124162681183</v>
      </c>
      <c r="L25" s="54" t="s">
        <v>61</v>
      </c>
    </row>
    <row r="26" spans="1:12" x14ac:dyDescent="0.25">
      <c r="A26" s="52" t="s">
        <v>1</v>
      </c>
      <c r="B26" s="160" t="s">
        <v>0</v>
      </c>
      <c r="C26" s="160" t="s">
        <v>60</v>
      </c>
      <c r="D26" s="54" t="s">
        <v>74</v>
      </c>
      <c r="E26" s="160">
        <v>948.66099999999994</v>
      </c>
      <c r="F26" s="161">
        <v>948.66179773287104</v>
      </c>
      <c r="G26" s="162">
        <v>-0.84090333667765493</v>
      </c>
      <c r="H26" s="52">
        <v>589.51919999999996</v>
      </c>
      <c r="I26" s="160">
        <v>359.14179999999999</v>
      </c>
      <c r="J26" s="160">
        <v>359.1422</v>
      </c>
      <c r="K26" s="162">
        <v>-1.1137649655575943</v>
      </c>
      <c r="L26" s="54" t="s">
        <v>61</v>
      </c>
    </row>
    <row r="27" spans="1:12" x14ac:dyDescent="0.25">
      <c r="A27" s="52" t="s">
        <v>1</v>
      </c>
      <c r="B27" s="160" t="s">
        <v>0</v>
      </c>
      <c r="C27" s="160" t="s">
        <v>60</v>
      </c>
      <c r="D27" s="54" t="s">
        <v>75</v>
      </c>
      <c r="E27" s="160">
        <v>950.67619999999999</v>
      </c>
      <c r="F27" s="161">
        <v>950.67744779701002</v>
      </c>
      <c r="G27" s="162">
        <v>-1.3125345646044648</v>
      </c>
      <c r="H27" s="52">
        <v>591.53570000000002</v>
      </c>
      <c r="I27" s="160">
        <v>359.14049999999997</v>
      </c>
      <c r="J27" s="160">
        <v>359.1422</v>
      </c>
      <c r="K27" s="162">
        <v>-4.7335011035406378</v>
      </c>
      <c r="L27" s="54" t="s">
        <v>61</v>
      </c>
    </row>
    <row r="28" spans="1:12" x14ac:dyDescent="0.25">
      <c r="A28" s="52" t="s">
        <v>1</v>
      </c>
      <c r="B28" s="160" t="s">
        <v>0</v>
      </c>
      <c r="C28" s="160" t="s">
        <v>60</v>
      </c>
      <c r="D28" s="54" t="s">
        <v>76</v>
      </c>
      <c r="E28" s="160">
        <v>962.67650000000003</v>
      </c>
      <c r="F28" s="161">
        <v>962.67744779701002</v>
      </c>
      <c r="G28" s="162">
        <v>-0.98454265460782253</v>
      </c>
      <c r="H28" s="52">
        <v>603.53440000000001</v>
      </c>
      <c r="I28" s="160">
        <v>359.14210000000003</v>
      </c>
      <c r="J28" s="160">
        <v>359.1422</v>
      </c>
      <c r="K28" s="162">
        <v>-0.27844124131026082</v>
      </c>
      <c r="L28" s="54" t="s">
        <v>61</v>
      </c>
    </row>
    <row r="29" spans="1:12" x14ac:dyDescent="0.25">
      <c r="A29" s="52" t="s">
        <v>1</v>
      </c>
      <c r="B29" s="160" t="s">
        <v>0</v>
      </c>
      <c r="C29" s="160" t="s">
        <v>60</v>
      </c>
      <c r="D29" s="54" t="s">
        <v>77</v>
      </c>
      <c r="E29" s="160">
        <v>964.69179999999994</v>
      </c>
      <c r="F29" s="161">
        <v>964.69309786115105</v>
      </c>
      <c r="G29" s="162">
        <v>-1.3453617051673405</v>
      </c>
      <c r="H29" s="52">
        <v>605.54819999999995</v>
      </c>
      <c r="I29" s="160">
        <v>359.14359999999999</v>
      </c>
      <c r="J29" s="160">
        <v>359.1422</v>
      </c>
      <c r="K29" s="162">
        <v>3.8981773792933043</v>
      </c>
      <c r="L29" s="54" t="s">
        <v>61</v>
      </c>
    </row>
    <row r="30" spans="1:12" x14ac:dyDescent="0.25">
      <c r="A30" s="52" t="s">
        <v>1</v>
      </c>
      <c r="B30" s="160" t="s">
        <v>0</v>
      </c>
      <c r="C30" s="160" t="s">
        <v>60</v>
      </c>
      <c r="D30" s="54" t="s">
        <v>78</v>
      </c>
      <c r="E30" s="160">
        <v>966.7002</v>
      </c>
      <c r="F30" s="161">
        <v>966.70874792529003</v>
      </c>
      <c r="G30" s="162">
        <v>-8.8422964086924267</v>
      </c>
      <c r="H30" s="139" t="s">
        <v>29</v>
      </c>
      <c r="I30" s="139"/>
      <c r="J30" s="139"/>
      <c r="K30" s="139"/>
      <c r="L30" s="172"/>
    </row>
    <row r="31" spans="1:12" x14ac:dyDescent="0.25">
      <c r="A31" s="52" t="s">
        <v>1</v>
      </c>
      <c r="B31" s="160" t="s">
        <v>0</v>
      </c>
      <c r="C31" s="160" t="s">
        <v>60</v>
      </c>
      <c r="D31" s="54" t="s">
        <v>79</v>
      </c>
      <c r="E31" s="160">
        <v>976.69230000000005</v>
      </c>
      <c r="F31" s="161">
        <v>976.69309786115105</v>
      </c>
      <c r="G31" s="162">
        <v>-0.81690057270498373</v>
      </c>
      <c r="H31" s="139" t="s">
        <v>29</v>
      </c>
      <c r="I31" s="139"/>
      <c r="J31" s="139"/>
      <c r="K31" s="139"/>
      <c r="L31" s="172"/>
    </row>
    <row r="32" spans="1:12" x14ac:dyDescent="0.25">
      <c r="A32" s="52" t="s">
        <v>1</v>
      </c>
      <c r="B32" s="160" t="s">
        <v>0</v>
      </c>
      <c r="C32" s="160" t="s">
        <v>60</v>
      </c>
      <c r="D32" s="54" t="s">
        <v>80</v>
      </c>
      <c r="E32" s="160">
        <v>978.70749999999998</v>
      </c>
      <c r="F32" s="161">
        <v>978.70874792529003</v>
      </c>
      <c r="G32" s="162">
        <v>-1.2750731948500631</v>
      </c>
      <c r="H32" s="139" t="s">
        <v>29</v>
      </c>
      <c r="I32" s="139"/>
      <c r="J32" s="139"/>
      <c r="K32" s="139"/>
      <c r="L32" s="172"/>
    </row>
    <row r="33" spans="1:12" x14ac:dyDescent="0.25">
      <c r="A33" s="52" t="s">
        <v>1</v>
      </c>
      <c r="B33" s="160" t="s">
        <v>0</v>
      </c>
      <c r="C33" s="160" t="s">
        <v>60</v>
      </c>
      <c r="D33" s="54" t="s">
        <v>81</v>
      </c>
      <c r="E33" s="160">
        <v>990.7088</v>
      </c>
      <c r="F33" s="161">
        <v>990.70874792529003</v>
      </c>
      <c r="G33" s="162">
        <v>5.2563086859768224E-2</v>
      </c>
      <c r="H33" s="139" t="s">
        <v>29</v>
      </c>
      <c r="I33" s="139"/>
      <c r="J33" s="139"/>
      <c r="K33" s="139"/>
      <c r="L33" s="172"/>
    </row>
    <row r="34" spans="1:12" ht="15.75" thickBot="1" x14ac:dyDescent="0.3">
      <c r="A34" s="58" t="s">
        <v>1</v>
      </c>
      <c r="B34" s="59" t="s">
        <v>0</v>
      </c>
      <c r="C34" s="59" t="s">
        <v>60</v>
      </c>
      <c r="D34" s="60" t="s">
        <v>82</v>
      </c>
      <c r="E34" s="59">
        <v>992.72370000000001</v>
      </c>
      <c r="F34" s="61">
        <v>992.72439798943105</v>
      </c>
      <c r="G34" s="62">
        <v>-0.70310494278149516</v>
      </c>
      <c r="H34" s="147" t="s">
        <v>29</v>
      </c>
      <c r="I34" s="147"/>
      <c r="J34" s="147"/>
      <c r="K34" s="147"/>
      <c r="L34" s="173"/>
    </row>
    <row r="35" spans="1:12" ht="15.75" thickBot="1" x14ac:dyDescent="0.3">
      <c r="A35" s="144" t="s">
        <v>83</v>
      </c>
      <c r="B35" s="144"/>
      <c r="C35" s="144"/>
      <c r="D35" s="144"/>
      <c r="E35" s="144"/>
      <c r="F35" s="144"/>
      <c r="G35" s="144"/>
      <c r="H35" s="144"/>
      <c r="I35" s="144"/>
      <c r="J35" s="144"/>
      <c r="K35" s="144"/>
      <c r="L35" s="171"/>
    </row>
    <row r="36" spans="1:12" ht="15.75" thickBot="1" x14ac:dyDescent="0.3">
      <c r="A36" s="148" t="s">
        <v>84</v>
      </c>
      <c r="B36" s="148"/>
      <c r="C36" s="148"/>
      <c r="D36" s="148"/>
      <c r="E36" s="148"/>
      <c r="F36" s="148"/>
      <c r="G36" s="148"/>
      <c r="H36" s="148"/>
      <c r="I36" s="148"/>
      <c r="J36" s="148"/>
      <c r="K36" s="148"/>
      <c r="L36" s="174"/>
    </row>
    <row r="37" spans="1:12" ht="15.75" thickBot="1" x14ac:dyDescent="0.3">
      <c r="A37" s="144" t="s">
        <v>85</v>
      </c>
      <c r="B37" s="144"/>
      <c r="C37" s="144"/>
      <c r="D37" s="144"/>
      <c r="E37" s="144"/>
      <c r="F37" s="144"/>
      <c r="G37" s="144"/>
      <c r="H37" s="144"/>
      <c r="I37" s="144"/>
      <c r="J37" s="144"/>
      <c r="K37" s="144"/>
      <c r="L37" s="171"/>
    </row>
    <row r="38" spans="1:12" x14ac:dyDescent="0.25">
      <c r="A38" s="52" t="s">
        <v>86</v>
      </c>
      <c r="B38" s="53" t="s">
        <v>87</v>
      </c>
      <c r="C38" s="53" t="s">
        <v>88</v>
      </c>
      <c r="D38" s="54" t="s">
        <v>86</v>
      </c>
      <c r="E38" s="55">
        <v>861.46</v>
      </c>
      <c r="F38" s="55"/>
      <c r="G38" s="56"/>
      <c r="H38" s="57">
        <v>227.20169999999999</v>
      </c>
      <c r="I38" s="53"/>
      <c r="J38" s="55">
        <v>227.20165368491899</v>
      </c>
      <c r="K38" s="56">
        <f>(H38-J38)/J38*1000000</f>
        <v>0.20385010514816926</v>
      </c>
      <c r="L38" s="54" t="s">
        <v>89</v>
      </c>
    </row>
    <row r="39" spans="1:12" x14ac:dyDescent="0.25">
      <c r="A39" s="52"/>
      <c r="B39" s="53"/>
      <c r="C39" s="53"/>
      <c r="D39" s="54"/>
      <c r="E39" s="55"/>
      <c r="F39" s="55"/>
      <c r="G39" s="56"/>
      <c r="H39" s="57">
        <v>379.12479999999999</v>
      </c>
      <c r="I39" s="53"/>
      <c r="J39" s="55"/>
      <c r="K39" s="56"/>
      <c r="L39" s="54"/>
    </row>
    <row r="40" spans="1:12" x14ac:dyDescent="0.25">
      <c r="A40" s="63"/>
      <c r="B40" s="64"/>
      <c r="C40" s="64"/>
      <c r="D40" s="65"/>
      <c r="E40" s="66"/>
      <c r="F40" s="66"/>
      <c r="G40" s="67"/>
      <c r="H40" s="68">
        <v>397.1354</v>
      </c>
      <c r="I40" s="64"/>
      <c r="J40" s="66"/>
      <c r="K40" s="67"/>
      <c r="L40" s="65"/>
    </row>
    <row r="41" spans="1:12" x14ac:dyDescent="0.25">
      <c r="A41" s="52" t="s">
        <v>86</v>
      </c>
      <c r="B41" s="53" t="s">
        <v>87</v>
      </c>
      <c r="C41" s="53" t="s">
        <v>88</v>
      </c>
      <c r="D41" s="54" t="s">
        <v>86</v>
      </c>
      <c r="E41" s="55">
        <v>871.52</v>
      </c>
      <c r="F41" s="55"/>
      <c r="G41" s="56"/>
      <c r="H41" s="57">
        <v>227.20140000000001</v>
      </c>
      <c r="I41" s="53"/>
      <c r="J41" s="55">
        <v>227.20165368491899</v>
      </c>
      <c r="K41" s="56">
        <f>(H41-J41)/J41*1000000</f>
        <v>-1.116562819299882</v>
      </c>
      <c r="L41" s="54" t="s">
        <v>89</v>
      </c>
    </row>
    <row r="42" spans="1:12" x14ac:dyDescent="0.25">
      <c r="A42" s="52"/>
      <c r="B42" s="53"/>
      <c r="C42" s="53"/>
      <c r="D42" s="54"/>
      <c r="E42" s="55"/>
      <c r="F42" s="55"/>
      <c r="G42" s="56"/>
      <c r="H42" s="57">
        <v>255.23320000000001</v>
      </c>
      <c r="I42" s="53"/>
      <c r="J42" s="55">
        <v>255.232953813199</v>
      </c>
      <c r="K42" s="56">
        <f t="shared" ref="K42" si="0">(H42-J42)/J42*1000000</f>
        <v>0.96455726946402809</v>
      </c>
      <c r="L42" s="54" t="s">
        <v>90</v>
      </c>
    </row>
    <row r="43" spans="1:12" x14ac:dyDescent="0.25">
      <c r="A43" s="52"/>
      <c r="B43" s="53"/>
      <c r="C43" s="53"/>
      <c r="D43" s="54"/>
      <c r="E43" s="55"/>
      <c r="F43" s="55"/>
      <c r="G43" s="56"/>
      <c r="H43" s="57">
        <v>379.125</v>
      </c>
      <c r="I43" s="53"/>
      <c r="J43" s="55"/>
      <c r="K43" s="56"/>
      <c r="L43" s="54"/>
    </row>
    <row r="44" spans="1:12" x14ac:dyDescent="0.25">
      <c r="A44" s="63"/>
      <c r="B44" s="64"/>
      <c r="C44" s="64"/>
      <c r="D44" s="65"/>
      <c r="E44" s="66"/>
      <c r="F44" s="66"/>
      <c r="G44" s="67"/>
      <c r="H44" s="68">
        <v>397.13459999999998</v>
      </c>
      <c r="I44" s="64"/>
      <c r="J44" s="66"/>
      <c r="K44" s="67"/>
      <c r="L44" s="65"/>
    </row>
    <row r="45" spans="1:12" x14ac:dyDescent="0.25">
      <c r="A45" s="52" t="s">
        <v>86</v>
      </c>
      <c r="B45" s="53" t="s">
        <v>87</v>
      </c>
      <c r="C45" s="53" t="s">
        <v>88</v>
      </c>
      <c r="D45" s="54" t="s">
        <v>86</v>
      </c>
      <c r="E45" s="55">
        <v>872.52229999999997</v>
      </c>
      <c r="F45" s="55"/>
      <c r="G45" s="56"/>
      <c r="H45" s="57">
        <v>199.17</v>
      </c>
      <c r="I45" s="53"/>
      <c r="J45" s="55">
        <v>199.17035355663899</v>
      </c>
      <c r="K45" s="56">
        <v>-1.7751469166215812</v>
      </c>
      <c r="L45" s="54" t="s">
        <v>1131</v>
      </c>
    </row>
    <row r="46" spans="1:12" x14ac:dyDescent="0.25">
      <c r="A46" s="52"/>
      <c r="B46" s="53"/>
      <c r="C46" s="53"/>
      <c r="D46" s="54"/>
      <c r="E46" s="55"/>
      <c r="F46" s="55"/>
      <c r="G46" s="56"/>
      <c r="H46" s="57">
        <v>255.23310000000001</v>
      </c>
      <c r="I46" s="53"/>
      <c r="J46" s="55">
        <v>255.232953813199</v>
      </c>
      <c r="K46" s="56">
        <v>0.57275833241725438</v>
      </c>
      <c r="L46" s="54" t="s">
        <v>90</v>
      </c>
    </row>
    <row r="47" spans="1:12" x14ac:dyDescent="0.25">
      <c r="A47" s="52"/>
      <c r="B47" s="53"/>
      <c r="C47" s="53"/>
      <c r="D47" s="54"/>
      <c r="E47" s="55"/>
      <c r="F47" s="55"/>
      <c r="G47" s="56"/>
      <c r="H47" s="57">
        <v>379.12529999999998</v>
      </c>
      <c r="I47" s="53"/>
      <c r="J47" s="55"/>
      <c r="K47" s="56"/>
      <c r="L47" s="54"/>
    </row>
    <row r="48" spans="1:12" x14ac:dyDescent="0.25">
      <c r="A48" s="52"/>
      <c r="B48" s="53"/>
      <c r="C48" s="53"/>
      <c r="D48" s="54"/>
      <c r="E48" s="55"/>
      <c r="F48" s="55"/>
      <c r="G48" s="56"/>
      <c r="H48" s="57">
        <v>397.13630000000001</v>
      </c>
      <c r="I48" s="53"/>
      <c r="J48" s="55"/>
      <c r="K48" s="56"/>
      <c r="L48" s="54"/>
    </row>
    <row r="49" spans="1:12" x14ac:dyDescent="0.25">
      <c r="A49" s="63"/>
      <c r="B49" s="64"/>
      <c r="C49" s="64"/>
      <c r="D49" s="65"/>
      <c r="E49" s="66"/>
      <c r="F49" s="66"/>
      <c r="G49" s="67"/>
      <c r="H49" s="68">
        <v>415.14940000000001</v>
      </c>
      <c r="I49" s="64"/>
      <c r="J49" s="66"/>
      <c r="K49" s="67"/>
      <c r="L49" s="65"/>
    </row>
    <row r="50" spans="1:12" x14ac:dyDescent="0.25">
      <c r="A50" s="52" t="s">
        <v>86</v>
      </c>
      <c r="B50" s="53" t="s">
        <v>87</v>
      </c>
      <c r="C50" s="53" t="s">
        <v>88</v>
      </c>
      <c r="D50" s="54" t="s">
        <v>86</v>
      </c>
      <c r="E50" s="55">
        <v>889.49</v>
      </c>
      <c r="F50" s="55"/>
      <c r="G50" s="56"/>
      <c r="H50" s="57">
        <v>227.20189999999999</v>
      </c>
      <c r="I50" s="53"/>
      <c r="J50" s="55">
        <v>227.20165368491899</v>
      </c>
      <c r="K50" s="56">
        <v>1.084125388196933</v>
      </c>
      <c r="L50" s="54" t="s">
        <v>89</v>
      </c>
    </row>
    <row r="51" spans="1:12" x14ac:dyDescent="0.25">
      <c r="A51" s="52"/>
      <c r="B51" s="53"/>
      <c r="C51" s="53"/>
      <c r="D51" s="54"/>
      <c r="E51" s="55"/>
      <c r="F51" s="55"/>
      <c r="G51" s="56"/>
      <c r="H51" s="57">
        <v>255.23390000000001</v>
      </c>
      <c r="I51" s="53"/>
      <c r="J51" s="55">
        <v>255.232953813199</v>
      </c>
      <c r="K51" s="56">
        <v>3.7071498286800879</v>
      </c>
      <c r="L51" s="54" t="s">
        <v>90</v>
      </c>
    </row>
    <row r="52" spans="1:12" x14ac:dyDescent="0.25">
      <c r="A52" s="52"/>
      <c r="B52" s="53"/>
      <c r="C52" s="53"/>
      <c r="D52" s="54"/>
      <c r="E52" s="55"/>
      <c r="F52" s="55"/>
      <c r="G52" s="56"/>
      <c r="H52" s="57">
        <v>379.12470000000002</v>
      </c>
      <c r="I52" s="53"/>
      <c r="J52" s="55"/>
      <c r="K52" s="56"/>
      <c r="L52" s="54"/>
    </row>
    <row r="53" spans="1:12" x14ac:dyDescent="0.25">
      <c r="A53" s="52"/>
      <c r="B53" s="53"/>
      <c r="C53" s="53"/>
      <c r="D53" s="54"/>
      <c r="E53" s="55"/>
      <c r="F53" s="55"/>
      <c r="G53" s="56"/>
      <c r="H53" s="57">
        <v>397.13510000000002</v>
      </c>
      <c r="I53" s="53"/>
      <c r="J53" s="55"/>
      <c r="K53" s="56"/>
      <c r="L53" s="54"/>
    </row>
    <row r="54" spans="1:12" x14ac:dyDescent="0.25">
      <c r="A54" s="63"/>
      <c r="B54" s="64"/>
      <c r="C54" s="64"/>
      <c r="D54" s="65"/>
      <c r="E54" s="66"/>
      <c r="F54" s="66"/>
      <c r="G54" s="67"/>
      <c r="H54" s="68">
        <v>415.14699999999999</v>
      </c>
      <c r="I54" s="64"/>
      <c r="J54" s="66"/>
      <c r="K54" s="67"/>
      <c r="L54" s="65"/>
    </row>
    <row r="55" spans="1:12" x14ac:dyDescent="0.25">
      <c r="A55" s="52" t="s">
        <v>86</v>
      </c>
      <c r="B55" s="53" t="s">
        <v>87</v>
      </c>
      <c r="C55" s="53" t="s">
        <v>88</v>
      </c>
      <c r="D55" s="54" t="s">
        <v>86</v>
      </c>
      <c r="E55" s="55">
        <v>890.49670000000003</v>
      </c>
      <c r="F55" s="55"/>
      <c r="G55" s="56"/>
      <c r="H55" s="57">
        <v>227.2022</v>
      </c>
      <c r="I55" s="53"/>
      <c r="J55" s="55">
        <v>227.20165368491899</v>
      </c>
      <c r="K55" s="56">
        <f>(H55-J55)/J55*1000000</f>
        <v>2.4045383127700792</v>
      </c>
      <c r="L55" s="54" t="s">
        <v>89</v>
      </c>
    </row>
    <row r="56" spans="1:12" x14ac:dyDescent="0.25">
      <c r="A56" s="52"/>
      <c r="B56" s="53"/>
      <c r="C56" s="53"/>
      <c r="D56" s="54"/>
      <c r="E56" s="55"/>
      <c r="F56" s="55"/>
      <c r="G56" s="56"/>
      <c r="H56" s="57">
        <v>255.23310000000001</v>
      </c>
      <c r="I56" s="53"/>
      <c r="J56" s="55">
        <v>255.232953813199</v>
      </c>
      <c r="K56" s="56">
        <f t="shared" ref="K56" si="1">(H56-J56)/J56*1000000</f>
        <v>0.57275833241725438</v>
      </c>
      <c r="L56" s="54" t="s">
        <v>90</v>
      </c>
    </row>
    <row r="57" spans="1:12" x14ac:dyDescent="0.25">
      <c r="A57" s="52"/>
      <c r="B57" s="53"/>
      <c r="C57" s="53"/>
      <c r="D57" s="54"/>
      <c r="E57" s="55"/>
      <c r="F57" s="55"/>
      <c r="G57" s="56"/>
      <c r="H57" s="57">
        <v>379.1241</v>
      </c>
      <c r="I57" s="53"/>
      <c r="J57" s="55"/>
      <c r="K57" s="56"/>
      <c r="L57" s="54"/>
    </row>
    <row r="58" spans="1:12" x14ac:dyDescent="0.25">
      <c r="A58" s="52"/>
      <c r="B58" s="53"/>
      <c r="C58" s="53"/>
      <c r="D58" s="54"/>
      <c r="E58" s="55"/>
      <c r="F58" s="55"/>
      <c r="G58" s="56"/>
      <c r="H58" s="57">
        <v>397.13529999999997</v>
      </c>
      <c r="I58" s="53"/>
      <c r="J58" s="55"/>
      <c r="K58" s="56"/>
      <c r="L58" s="54"/>
    </row>
    <row r="59" spans="1:12" x14ac:dyDescent="0.25">
      <c r="A59" s="63"/>
      <c r="B59" s="64"/>
      <c r="C59" s="64"/>
      <c r="D59" s="65"/>
      <c r="E59" s="66"/>
      <c r="F59" s="66"/>
      <c r="G59" s="67"/>
      <c r="H59" s="68">
        <v>415.14749999999998</v>
      </c>
      <c r="I59" s="64"/>
      <c r="J59" s="66"/>
      <c r="K59" s="67"/>
      <c r="L59" s="65"/>
    </row>
    <row r="60" spans="1:12" x14ac:dyDescent="0.25">
      <c r="A60" s="52" t="s">
        <v>86</v>
      </c>
      <c r="B60" s="53" t="s">
        <v>87</v>
      </c>
      <c r="C60" s="53" t="s">
        <v>88</v>
      </c>
      <c r="D60" s="54" t="s">
        <v>86</v>
      </c>
      <c r="E60" s="55">
        <v>899.55</v>
      </c>
      <c r="F60" s="55"/>
      <c r="G60" s="56"/>
      <c r="H60" s="57">
        <v>227.20189999999999</v>
      </c>
      <c r="I60" s="53"/>
      <c r="J60" s="55">
        <v>227.20165368491899</v>
      </c>
      <c r="K60" s="56">
        <f>(H60-J60)/J60*1000000</f>
        <v>1.084125388196933</v>
      </c>
      <c r="L60" s="54" t="s">
        <v>89</v>
      </c>
    </row>
    <row r="61" spans="1:12" x14ac:dyDescent="0.25">
      <c r="A61" s="52"/>
      <c r="B61" s="53"/>
      <c r="C61" s="53"/>
      <c r="D61" s="54"/>
      <c r="E61" s="55"/>
      <c r="F61" s="55"/>
      <c r="G61" s="56"/>
      <c r="H61" s="57">
        <v>255.2328</v>
      </c>
      <c r="I61" s="53"/>
      <c r="J61" s="55">
        <v>255.232953813199</v>
      </c>
      <c r="K61" s="56">
        <f t="shared" ref="K61" si="2">(H61-J61)/J61*1000000</f>
        <v>-0.60263847872306675</v>
      </c>
      <c r="L61" s="54" t="s">
        <v>90</v>
      </c>
    </row>
    <row r="62" spans="1:12" x14ac:dyDescent="0.25">
      <c r="A62" s="52"/>
      <c r="B62" s="53"/>
      <c r="C62" s="53"/>
      <c r="D62" s="54"/>
      <c r="E62" s="55"/>
      <c r="F62" s="55"/>
      <c r="G62" s="56"/>
      <c r="H62" s="57">
        <v>379.12470000000002</v>
      </c>
      <c r="I62" s="53"/>
      <c r="J62" s="55"/>
      <c r="K62" s="56"/>
      <c r="L62" s="54"/>
    </row>
    <row r="63" spans="1:12" x14ac:dyDescent="0.25">
      <c r="A63" s="52"/>
      <c r="B63" s="53"/>
      <c r="C63" s="53"/>
      <c r="D63" s="54"/>
      <c r="E63" s="55"/>
      <c r="F63" s="55"/>
      <c r="G63" s="56"/>
      <c r="H63" s="57">
        <v>397.13569999999999</v>
      </c>
      <c r="I63" s="53"/>
      <c r="J63" s="55"/>
      <c r="K63" s="56"/>
      <c r="L63" s="54"/>
    </row>
    <row r="64" spans="1:12" x14ac:dyDescent="0.25">
      <c r="A64" s="63"/>
      <c r="B64" s="64"/>
      <c r="C64" s="64"/>
      <c r="D64" s="65"/>
      <c r="E64" s="66"/>
      <c r="F64" s="66"/>
      <c r="G64" s="67"/>
      <c r="H64" s="68">
        <v>415.14580000000001</v>
      </c>
      <c r="I64" s="64"/>
      <c r="J64" s="66"/>
      <c r="K64" s="67"/>
      <c r="L64" s="65"/>
    </row>
    <row r="65" spans="1:12" x14ac:dyDescent="0.25">
      <c r="A65" s="52" t="s">
        <v>86</v>
      </c>
      <c r="B65" s="53" t="s">
        <v>87</v>
      </c>
      <c r="C65" s="53" t="s">
        <v>88</v>
      </c>
      <c r="D65" s="54" t="s">
        <v>86</v>
      </c>
      <c r="E65" s="55">
        <v>900.55</v>
      </c>
      <c r="F65" s="55"/>
      <c r="G65" s="56"/>
      <c r="H65" s="57">
        <v>227.20179999999999</v>
      </c>
      <c r="I65" s="53"/>
      <c r="J65" s="55">
        <v>227.20165368491899</v>
      </c>
      <c r="K65" s="56">
        <f>(H65-J65)/J65*1000000</f>
        <v>0.64398774667255132</v>
      </c>
      <c r="L65" s="54" t="s">
        <v>89</v>
      </c>
    </row>
    <row r="66" spans="1:12" x14ac:dyDescent="0.25">
      <c r="A66" s="52"/>
      <c r="B66" s="53"/>
      <c r="C66" s="53"/>
      <c r="D66" s="54"/>
      <c r="E66" s="55"/>
      <c r="F66" s="55"/>
      <c r="G66" s="56"/>
      <c r="H66" s="57">
        <v>255.2328</v>
      </c>
      <c r="I66" s="53"/>
      <c r="J66" s="55">
        <v>255.232953813199</v>
      </c>
      <c r="K66" s="56">
        <f t="shared" ref="K66" si="3">(H66-J66)/J66*1000000</f>
        <v>-0.60263847872306675</v>
      </c>
      <c r="L66" s="54" t="s">
        <v>90</v>
      </c>
    </row>
    <row r="67" spans="1:12" x14ac:dyDescent="0.25">
      <c r="A67" s="52"/>
      <c r="B67" s="53"/>
      <c r="C67" s="53"/>
      <c r="D67" s="54"/>
      <c r="E67" s="55"/>
      <c r="F67" s="55"/>
      <c r="G67" s="56"/>
      <c r="H67" s="57">
        <v>379.12459999999999</v>
      </c>
      <c r="I67" s="53"/>
      <c r="J67" s="55"/>
      <c r="K67" s="56"/>
      <c r="L67" s="54"/>
    </row>
    <row r="68" spans="1:12" x14ac:dyDescent="0.25">
      <c r="A68" s="52"/>
      <c r="B68" s="53"/>
      <c r="C68" s="53"/>
      <c r="D68" s="54"/>
      <c r="E68" s="55"/>
      <c r="F68" s="55"/>
      <c r="G68" s="56"/>
      <c r="H68" s="57">
        <v>397.13510000000002</v>
      </c>
      <c r="I68" s="53"/>
      <c r="J68" s="55"/>
      <c r="K68" s="56"/>
      <c r="L68" s="54"/>
    </row>
    <row r="69" spans="1:12" x14ac:dyDescent="0.25">
      <c r="A69" s="63"/>
      <c r="B69" s="64"/>
      <c r="C69" s="64"/>
      <c r="D69" s="65"/>
      <c r="E69" s="66"/>
      <c r="F69" s="66"/>
      <c r="G69" s="67"/>
      <c r="H69" s="68">
        <v>415.14499999999998</v>
      </c>
      <c r="I69" s="64"/>
      <c r="J69" s="66"/>
      <c r="K69" s="67"/>
      <c r="L69" s="65"/>
    </row>
    <row r="70" spans="1:12" x14ac:dyDescent="0.25">
      <c r="A70" s="52" t="s">
        <v>86</v>
      </c>
      <c r="B70" s="53" t="s">
        <v>87</v>
      </c>
      <c r="C70" s="53" t="s">
        <v>88</v>
      </c>
      <c r="D70" s="54" t="s">
        <v>86</v>
      </c>
      <c r="E70" s="55">
        <v>901.55</v>
      </c>
      <c r="F70" s="55"/>
      <c r="G70" s="56"/>
      <c r="H70" s="57">
        <v>227.20160000000001</v>
      </c>
      <c r="I70" s="53"/>
      <c r="J70" s="55">
        <v>227.20165368491899</v>
      </c>
      <c r="K70" s="56">
        <f>(H70-J70)/J70*1000000</f>
        <v>-0.23628753625111806</v>
      </c>
      <c r="L70" s="54" t="s">
        <v>89</v>
      </c>
    </row>
    <row r="71" spans="1:12" x14ac:dyDescent="0.25">
      <c r="A71" s="52"/>
      <c r="B71" s="53"/>
      <c r="C71" s="53"/>
      <c r="D71" s="54"/>
      <c r="E71" s="55"/>
      <c r="F71" s="55"/>
      <c r="G71" s="56"/>
      <c r="H71" s="57">
        <v>255.23310000000001</v>
      </c>
      <c r="I71" s="53"/>
      <c r="J71" s="55">
        <v>255.232953813199</v>
      </c>
      <c r="K71" s="56">
        <f t="shared" ref="K71" si="4">(H71-J71)/J71*1000000</f>
        <v>0.57275833241725438</v>
      </c>
      <c r="L71" s="54" t="s">
        <v>90</v>
      </c>
    </row>
    <row r="72" spans="1:12" x14ac:dyDescent="0.25">
      <c r="A72" s="52"/>
      <c r="B72" s="53"/>
      <c r="C72" s="53"/>
      <c r="D72" s="54"/>
      <c r="E72" s="55"/>
      <c r="F72" s="55"/>
      <c r="G72" s="56"/>
      <c r="H72" s="57">
        <v>379.12349999999998</v>
      </c>
      <c r="I72" s="53"/>
      <c r="J72" s="55"/>
      <c r="K72" s="56"/>
      <c r="L72" s="54"/>
    </row>
    <row r="73" spans="1:12" x14ac:dyDescent="0.25">
      <c r="A73" s="52"/>
      <c r="B73" s="53"/>
      <c r="C73" s="53"/>
      <c r="D73" s="54"/>
      <c r="E73" s="55"/>
      <c r="F73" s="55"/>
      <c r="G73" s="56"/>
      <c r="H73" s="57">
        <v>397.13380000000001</v>
      </c>
      <c r="I73" s="53"/>
      <c r="J73" s="55"/>
      <c r="K73" s="56"/>
      <c r="L73" s="54"/>
    </row>
    <row r="74" spans="1:12" x14ac:dyDescent="0.25">
      <c r="A74" s="63"/>
      <c r="B74" s="64"/>
      <c r="C74" s="64"/>
      <c r="D74" s="65"/>
      <c r="E74" s="66"/>
      <c r="F74" s="66"/>
      <c r="G74" s="67"/>
      <c r="H74" s="68">
        <v>415.14690000000002</v>
      </c>
      <c r="I74" s="64"/>
      <c r="J74" s="66"/>
      <c r="K74" s="67"/>
      <c r="L74" s="65"/>
    </row>
    <row r="75" spans="1:12" x14ac:dyDescent="0.25">
      <c r="A75" s="52" t="s">
        <v>86</v>
      </c>
      <c r="B75" s="53" t="s">
        <v>87</v>
      </c>
      <c r="C75" s="53" t="s">
        <v>88</v>
      </c>
      <c r="D75" s="54" t="s">
        <v>86</v>
      </c>
      <c r="E75" s="55">
        <v>902.55160000000001</v>
      </c>
      <c r="F75" s="55"/>
      <c r="G75" s="56"/>
      <c r="H75" s="57">
        <v>227.20160000000001</v>
      </c>
      <c r="I75" s="53"/>
      <c r="J75" s="55">
        <v>227.20165368491899</v>
      </c>
      <c r="K75" s="56">
        <f>(H75-J75)/J75*1000000</f>
        <v>-0.23628753625111806</v>
      </c>
      <c r="L75" s="54" t="s">
        <v>89</v>
      </c>
    </row>
    <row r="76" spans="1:12" x14ac:dyDescent="0.25">
      <c r="A76" s="52"/>
      <c r="B76" s="53"/>
      <c r="C76" s="53"/>
      <c r="D76" s="54"/>
      <c r="E76" s="55"/>
      <c r="F76" s="55"/>
      <c r="G76" s="56"/>
      <c r="H76" s="57">
        <v>255.2328</v>
      </c>
      <c r="I76" s="53"/>
      <c r="J76" s="55">
        <v>255.232953813199</v>
      </c>
      <c r="K76" s="56">
        <f t="shared" ref="K76" si="5">(H76-J76)/J76*1000000</f>
        <v>-0.60263847872306675</v>
      </c>
      <c r="L76" s="54" t="s">
        <v>90</v>
      </c>
    </row>
    <row r="77" spans="1:12" x14ac:dyDescent="0.25">
      <c r="A77" s="52"/>
      <c r="B77" s="53"/>
      <c r="C77" s="53"/>
      <c r="D77" s="54"/>
      <c r="E77" s="55"/>
      <c r="F77" s="55"/>
      <c r="G77" s="56"/>
      <c r="H77" s="57">
        <v>379.1259</v>
      </c>
      <c r="I77" s="53"/>
      <c r="J77" s="55"/>
      <c r="K77" s="56"/>
      <c r="L77" s="54"/>
    </row>
    <row r="78" spans="1:12" x14ac:dyDescent="0.25">
      <c r="A78" s="63"/>
      <c r="B78" s="64"/>
      <c r="C78" s="64"/>
      <c r="D78" s="65"/>
      <c r="E78" s="66"/>
      <c r="F78" s="66"/>
      <c r="G78" s="67"/>
      <c r="H78" s="68">
        <v>397.13510000000002</v>
      </c>
      <c r="I78" s="64"/>
      <c r="J78" s="66"/>
      <c r="K78" s="67"/>
      <c r="L78" s="65"/>
    </row>
    <row r="79" spans="1:12" x14ac:dyDescent="0.25">
      <c r="A79" s="52" t="s">
        <v>86</v>
      </c>
      <c r="B79" s="53" t="s">
        <v>87</v>
      </c>
      <c r="C79" s="53" t="s">
        <v>88</v>
      </c>
      <c r="D79" s="54" t="s">
        <v>86</v>
      </c>
      <c r="E79" s="55">
        <v>917.52</v>
      </c>
      <c r="F79" s="55"/>
      <c r="G79" s="56"/>
      <c r="H79" s="57">
        <v>255.23320000000001</v>
      </c>
      <c r="I79" s="53"/>
      <c r="J79" s="55">
        <v>255.232953813199</v>
      </c>
      <c r="K79" s="56">
        <f t="shared" ref="K79" si="6">(H79-J79)/J79*1000000</f>
        <v>0.96455726946402809</v>
      </c>
      <c r="L79" s="54" t="s">
        <v>90</v>
      </c>
    </row>
    <row r="80" spans="1:12" x14ac:dyDescent="0.25">
      <c r="A80" s="52"/>
      <c r="B80" s="53"/>
      <c r="C80" s="53"/>
      <c r="D80" s="54"/>
      <c r="E80" s="55"/>
      <c r="F80" s="55"/>
      <c r="G80" s="56"/>
      <c r="H80" s="57">
        <v>379.12299999999999</v>
      </c>
      <c r="I80" s="53"/>
      <c r="J80" s="55"/>
      <c r="K80" s="56"/>
      <c r="L80" s="54"/>
    </row>
    <row r="81" spans="1:12" x14ac:dyDescent="0.25">
      <c r="A81" s="63"/>
      <c r="B81" s="64"/>
      <c r="C81" s="64"/>
      <c r="D81" s="65"/>
      <c r="E81" s="66"/>
      <c r="F81" s="66"/>
      <c r="G81" s="67"/>
      <c r="H81" s="68">
        <v>397.1345</v>
      </c>
      <c r="I81" s="64"/>
      <c r="J81" s="66"/>
      <c r="K81" s="67"/>
      <c r="L81" s="65"/>
    </row>
    <row r="82" spans="1:12" x14ac:dyDescent="0.25">
      <c r="A82" s="52" t="s">
        <v>86</v>
      </c>
      <c r="B82" s="53" t="s">
        <v>87</v>
      </c>
      <c r="C82" s="53" t="s">
        <v>88</v>
      </c>
      <c r="D82" s="54" t="s">
        <v>86</v>
      </c>
      <c r="E82" s="55">
        <v>918.53</v>
      </c>
      <c r="F82" s="55"/>
      <c r="G82" s="56"/>
      <c r="H82" s="57">
        <v>255.23339999999999</v>
      </c>
      <c r="I82" s="53"/>
      <c r="J82" s="55">
        <v>255.232953813199</v>
      </c>
      <c r="K82" s="56">
        <f>(H82-J82)/J82*1000000</f>
        <v>1.7481551434462195</v>
      </c>
      <c r="L82" s="54" t="s">
        <v>90</v>
      </c>
    </row>
    <row r="83" spans="1:12" x14ac:dyDescent="0.25">
      <c r="A83" s="52"/>
      <c r="B83" s="53"/>
      <c r="C83" s="53"/>
      <c r="D83" s="54"/>
      <c r="E83" s="55"/>
      <c r="F83" s="55"/>
      <c r="G83" s="56"/>
      <c r="H83" s="57">
        <v>379.12360000000001</v>
      </c>
      <c r="I83" s="53"/>
      <c r="J83" s="55"/>
      <c r="K83" s="56"/>
      <c r="L83" s="54"/>
    </row>
    <row r="84" spans="1:12" x14ac:dyDescent="0.25">
      <c r="A84" s="52"/>
      <c r="B84" s="53"/>
      <c r="C84" s="53"/>
      <c r="D84" s="54"/>
      <c r="E84" s="55"/>
      <c r="F84" s="55"/>
      <c r="G84" s="56"/>
      <c r="H84" s="57">
        <v>397.13409999999999</v>
      </c>
      <c r="I84" s="53"/>
      <c r="J84" s="55"/>
      <c r="K84" s="56"/>
      <c r="L84" s="54"/>
    </row>
    <row r="85" spans="1:12" x14ac:dyDescent="0.25">
      <c r="A85" s="63"/>
      <c r="B85" s="64"/>
      <c r="C85" s="64"/>
      <c r="D85" s="65"/>
      <c r="E85" s="66"/>
      <c r="F85" s="66"/>
      <c r="G85" s="67"/>
      <c r="H85" s="68">
        <v>415.14530000000002</v>
      </c>
      <c r="I85" s="64"/>
      <c r="J85" s="66"/>
      <c r="K85" s="67"/>
      <c r="L85" s="65"/>
    </row>
    <row r="86" spans="1:12" x14ac:dyDescent="0.25">
      <c r="A86" s="52" t="s">
        <v>86</v>
      </c>
      <c r="B86" s="53" t="s">
        <v>87</v>
      </c>
      <c r="C86" s="53" t="s">
        <v>88</v>
      </c>
      <c r="D86" s="54" t="s">
        <v>86</v>
      </c>
      <c r="E86" s="55">
        <v>919.52359999999999</v>
      </c>
      <c r="F86" s="55"/>
      <c r="G86" s="56"/>
      <c r="H86" s="57">
        <v>255.232</v>
      </c>
      <c r="I86" s="53"/>
      <c r="J86" s="55">
        <v>255.232953813199</v>
      </c>
      <c r="K86" s="56">
        <f t="shared" ref="K86" si="7">(H86-J86)/J86*1000000</f>
        <v>-3.7370299749859002</v>
      </c>
      <c r="L86" s="54" t="s">
        <v>90</v>
      </c>
    </row>
    <row r="87" spans="1:12" x14ac:dyDescent="0.25">
      <c r="A87" s="52"/>
      <c r="B87" s="53"/>
      <c r="C87" s="53"/>
      <c r="D87" s="54"/>
      <c r="E87" s="55"/>
      <c r="F87" s="55"/>
      <c r="G87" s="56"/>
      <c r="H87" s="57">
        <v>379.12529999999998</v>
      </c>
      <c r="I87" s="53"/>
      <c r="J87" s="55"/>
      <c r="K87" s="56"/>
      <c r="L87" s="54"/>
    </row>
    <row r="88" spans="1:12" x14ac:dyDescent="0.25">
      <c r="A88" s="63"/>
      <c r="B88" s="64"/>
      <c r="C88" s="64"/>
      <c r="D88" s="65"/>
      <c r="E88" s="66"/>
      <c r="F88" s="66"/>
      <c r="G88" s="67"/>
      <c r="H88" s="68">
        <v>397.13510000000002</v>
      </c>
      <c r="I88" s="64"/>
      <c r="J88" s="66"/>
      <c r="K88" s="67"/>
      <c r="L88" s="65"/>
    </row>
    <row r="89" spans="1:12" x14ac:dyDescent="0.25">
      <c r="A89" s="52" t="s">
        <v>86</v>
      </c>
      <c r="B89" s="53" t="s">
        <v>87</v>
      </c>
      <c r="C89" s="53" t="s">
        <v>88</v>
      </c>
      <c r="D89" s="54" t="s">
        <v>86</v>
      </c>
      <c r="E89" s="55">
        <v>927.58</v>
      </c>
      <c r="F89" s="55"/>
      <c r="G89" s="56"/>
      <c r="H89" s="57">
        <v>227.2028</v>
      </c>
      <c r="I89" s="53"/>
      <c r="J89" s="55">
        <v>227.20165368491899</v>
      </c>
      <c r="K89" s="56">
        <v>5.0453641617912757</v>
      </c>
      <c r="L89" s="54" t="s">
        <v>89</v>
      </c>
    </row>
    <row r="90" spans="1:12" x14ac:dyDescent="0.25">
      <c r="A90" s="52"/>
      <c r="B90" s="53"/>
      <c r="C90" s="53"/>
      <c r="D90" s="54"/>
      <c r="E90" s="55"/>
      <c r="F90" s="55"/>
      <c r="G90" s="56"/>
      <c r="H90" s="57">
        <v>255.233</v>
      </c>
      <c r="I90" s="53"/>
      <c r="J90" s="55">
        <v>255.232953813199</v>
      </c>
      <c r="K90" s="56">
        <v>0.18095939537048064</v>
      </c>
      <c r="L90" s="54" t="s">
        <v>90</v>
      </c>
    </row>
    <row r="91" spans="1:12" x14ac:dyDescent="0.25">
      <c r="A91" s="52"/>
      <c r="B91" s="53"/>
      <c r="C91" s="53"/>
      <c r="D91" s="54"/>
      <c r="E91" s="55"/>
      <c r="F91" s="55"/>
      <c r="G91" s="56"/>
      <c r="H91" s="57">
        <v>379.1241</v>
      </c>
      <c r="I91" s="53"/>
      <c r="J91" s="55"/>
      <c r="K91" s="56"/>
      <c r="L91" s="54"/>
    </row>
    <row r="92" spans="1:12" x14ac:dyDescent="0.25">
      <c r="A92" s="52"/>
      <c r="B92" s="53"/>
      <c r="C92" s="53"/>
      <c r="D92" s="54"/>
      <c r="E92" s="55"/>
      <c r="F92" s="55"/>
      <c r="G92" s="56"/>
      <c r="H92" s="57">
        <v>397.13499999999999</v>
      </c>
      <c r="I92" s="53"/>
      <c r="J92" s="55"/>
      <c r="K92" s="56"/>
      <c r="L92" s="54"/>
    </row>
    <row r="93" spans="1:12" x14ac:dyDescent="0.25">
      <c r="A93" s="63"/>
      <c r="B93" s="64"/>
      <c r="C93" s="64"/>
      <c r="D93" s="65"/>
      <c r="E93" s="66"/>
      <c r="F93" s="66"/>
      <c r="G93" s="67"/>
      <c r="H93" s="68">
        <v>415.14530000000002</v>
      </c>
      <c r="I93" s="64"/>
      <c r="J93" s="66"/>
      <c r="K93" s="67"/>
      <c r="L93" s="65"/>
    </row>
    <row r="94" spans="1:12" x14ac:dyDescent="0.25">
      <c r="A94" s="52" t="s">
        <v>86</v>
      </c>
      <c r="B94" s="53" t="s">
        <v>87</v>
      </c>
      <c r="C94" s="53" t="s">
        <v>88</v>
      </c>
      <c r="D94" s="54" t="s">
        <v>86</v>
      </c>
      <c r="E94" s="55">
        <v>928.59</v>
      </c>
      <c r="F94" s="55"/>
      <c r="G94" s="56"/>
      <c r="H94" s="57">
        <v>227.20140000000001</v>
      </c>
      <c r="I94" s="53"/>
      <c r="J94" s="55">
        <v>227.20165368491899</v>
      </c>
      <c r="K94" s="56">
        <f>(H94-J94)/J94*1000000</f>
        <v>-1.116562819299882</v>
      </c>
      <c r="L94" s="54" t="s">
        <v>89</v>
      </c>
    </row>
    <row r="95" spans="1:12" x14ac:dyDescent="0.25">
      <c r="A95" s="52"/>
      <c r="B95" s="53"/>
      <c r="C95" s="53"/>
      <c r="D95" s="54"/>
      <c r="E95" s="55"/>
      <c r="F95" s="55"/>
      <c r="G95" s="56"/>
      <c r="H95" s="57">
        <v>255.2328</v>
      </c>
      <c r="I95" s="53"/>
      <c r="J95" s="55">
        <v>255.232953813199</v>
      </c>
      <c r="K95" s="56">
        <f>(H95-J95)/J95*1000000</f>
        <v>-0.60263847872306675</v>
      </c>
      <c r="L95" s="54" t="s">
        <v>90</v>
      </c>
    </row>
    <row r="96" spans="1:12" x14ac:dyDescent="0.25">
      <c r="A96" s="52"/>
      <c r="B96" s="53"/>
      <c r="C96" s="53"/>
      <c r="D96" s="54"/>
      <c r="E96" s="55"/>
      <c r="F96" s="55"/>
      <c r="G96" s="56"/>
      <c r="H96" s="57">
        <v>379.125</v>
      </c>
      <c r="I96" s="53"/>
      <c r="J96" s="55"/>
      <c r="K96" s="56"/>
      <c r="L96" s="54"/>
    </row>
    <row r="97" spans="1:12" x14ac:dyDescent="0.25">
      <c r="A97" s="52"/>
      <c r="B97" s="53"/>
      <c r="C97" s="53"/>
      <c r="D97" s="54"/>
      <c r="E97" s="55"/>
      <c r="F97" s="55"/>
      <c r="G97" s="56"/>
      <c r="H97" s="57">
        <v>397.13490000000002</v>
      </c>
      <c r="I97" s="53"/>
      <c r="J97" s="55"/>
      <c r="K97" s="56"/>
      <c r="L97" s="54"/>
    </row>
    <row r="98" spans="1:12" x14ac:dyDescent="0.25">
      <c r="A98" s="63"/>
      <c r="B98" s="64"/>
      <c r="C98" s="64"/>
      <c r="D98" s="65"/>
      <c r="E98" s="66"/>
      <c r="F98" s="66"/>
      <c r="G98" s="67"/>
      <c r="H98" s="68">
        <v>415.14659999999998</v>
      </c>
      <c r="I98" s="64"/>
      <c r="J98" s="66"/>
      <c r="K98" s="67"/>
      <c r="L98" s="65"/>
    </row>
    <row r="99" spans="1:12" x14ac:dyDescent="0.25">
      <c r="A99" s="163" t="s">
        <v>86</v>
      </c>
      <c r="B99" s="164" t="s">
        <v>87</v>
      </c>
      <c r="C99" s="164" t="s">
        <v>88</v>
      </c>
      <c r="D99" s="165" t="s">
        <v>86</v>
      </c>
      <c r="E99" s="166">
        <v>929.58079999999995</v>
      </c>
      <c r="F99" s="166"/>
      <c r="G99" s="167"/>
      <c r="H99" s="168">
        <v>227.20310000000001</v>
      </c>
      <c r="I99" s="164"/>
      <c r="J99" s="166">
        <v>227.20165368491899</v>
      </c>
      <c r="K99" s="167">
        <f>(H99-J99)/J99*1000000</f>
        <v>6.3657770863644227</v>
      </c>
      <c r="L99" s="165" t="s">
        <v>89</v>
      </c>
    </row>
    <row r="100" spans="1:12" x14ac:dyDescent="0.25">
      <c r="A100" s="52"/>
      <c r="B100" s="160"/>
      <c r="C100" s="160"/>
      <c r="D100" s="54"/>
      <c r="E100" s="161"/>
      <c r="F100" s="161"/>
      <c r="G100" s="162"/>
      <c r="H100" s="57">
        <v>255.23320000000001</v>
      </c>
      <c r="I100" s="160"/>
      <c r="J100" s="161">
        <v>255.232953813199</v>
      </c>
      <c r="K100" s="162">
        <f t="shared" ref="K100" si="8">(H100-J100)/J100*1000000</f>
        <v>0.96455726946402809</v>
      </c>
      <c r="L100" s="54" t="s">
        <v>90</v>
      </c>
    </row>
    <row r="101" spans="1:12" x14ac:dyDescent="0.25">
      <c r="A101" s="52"/>
      <c r="B101" s="160"/>
      <c r="C101" s="160"/>
      <c r="D101" s="54"/>
      <c r="E101" s="161"/>
      <c r="F101" s="161"/>
      <c r="G101" s="162"/>
      <c r="H101" s="57">
        <v>379.12389999999999</v>
      </c>
      <c r="I101" s="160"/>
      <c r="J101" s="161"/>
      <c r="K101" s="162"/>
      <c r="L101" s="54"/>
    </row>
    <row r="102" spans="1:12" x14ac:dyDescent="0.25">
      <c r="A102" s="63"/>
      <c r="B102" s="64"/>
      <c r="C102" s="64"/>
      <c r="D102" s="65"/>
      <c r="E102" s="66"/>
      <c r="F102" s="66"/>
      <c r="G102" s="67"/>
      <c r="H102" s="68">
        <v>397.13549999999998</v>
      </c>
      <c r="I102" s="64"/>
      <c r="J102" s="66"/>
      <c r="K102" s="67"/>
      <c r="L102" s="65"/>
    </row>
    <row r="103" spans="1:12" x14ac:dyDescent="0.25">
      <c r="A103" s="52" t="s">
        <v>86</v>
      </c>
      <c r="B103" s="160" t="s">
        <v>87</v>
      </c>
      <c r="C103" s="160" t="s">
        <v>88</v>
      </c>
      <c r="D103" s="54" t="s">
        <v>86</v>
      </c>
      <c r="E103" s="161">
        <v>933.52</v>
      </c>
      <c r="F103" s="161"/>
      <c r="G103" s="162"/>
      <c r="H103" s="57">
        <v>255.232</v>
      </c>
      <c r="I103" s="160"/>
      <c r="J103" s="161">
        <v>255.232953813199</v>
      </c>
      <c r="K103" s="162">
        <f t="shared" ref="K103" si="9">(H103-J103)/J103*1000000</f>
        <v>-3.7370299749859002</v>
      </c>
      <c r="L103" s="54" t="s">
        <v>90</v>
      </c>
    </row>
    <row r="104" spans="1:12" x14ac:dyDescent="0.25">
      <c r="A104" s="52"/>
      <c r="B104" s="160"/>
      <c r="C104" s="160"/>
      <c r="D104" s="54"/>
      <c r="E104" s="161"/>
      <c r="F104" s="161"/>
      <c r="G104" s="162"/>
      <c r="H104" s="57">
        <v>379.12180000000001</v>
      </c>
      <c r="I104" s="160"/>
      <c r="J104" s="161"/>
      <c r="K104" s="162"/>
      <c r="L104" s="54"/>
    </row>
    <row r="105" spans="1:12" x14ac:dyDescent="0.25">
      <c r="A105" s="63"/>
      <c r="B105" s="64"/>
      <c r="C105" s="64"/>
      <c r="D105" s="65"/>
      <c r="E105" s="66"/>
      <c r="F105" s="66"/>
      <c r="G105" s="67"/>
      <c r="H105" s="68">
        <v>397.13350000000003</v>
      </c>
      <c r="I105" s="64"/>
      <c r="J105" s="66"/>
      <c r="K105" s="67"/>
      <c r="L105" s="65"/>
    </row>
    <row r="106" spans="1:12" x14ac:dyDescent="0.25">
      <c r="A106" s="52" t="s">
        <v>86</v>
      </c>
      <c r="B106" s="160" t="s">
        <v>87</v>
      </c>
      <c r="C106" s="160" t="s">
        <v>88</v>
      </c>
      <c r="D106" s="54" t="s">
        <v>86</v>
      </c>
      <c r="E106" s="161">
        <v>938.55</v>
      </c>
      <c r="F106" s="161"/>
      <c r="G106" s="162"/>
      <c r="H106" s="57">
        <v>255.23269999999999</v>
      </c>
      <c r="I106" s="160"/>
      <c r="J106" s="161">
        <v>255.232953813199</v>
      </c>
      <c r="K106" s="162">
        <f t="shared" ref="K106" si="10">(H106-J106)/J106*1000000</f>
        <v>-0.99443741576984035</v>
      </c>
      <c r="L106" s="54" t="s">
        <v>90</v>
      </c>
    </row>
    <row r="107" spans="1:12" x14ac:dyDescent="0.25">
      <c r="A107" s="52"/>
      <c r="B107" s="160"/>
      <c r="C107" s="160"/>
      <c r="D107" s="54"/>
      <c r="E107" s="161"/>
      <c r="F107" s="161"/>
      <c r="G107" s="162"/>
      <c r="H107" s="57">
        <v>379.12540000000001</v>
      </c>
      <c r="I107" s="160"/>
      <c r="J107" s="161"/>
      <c r="K107" s="162"/>
      <c r="L107" s="54"/>
    </row>
    <row r="108" spans="1:12" x14ac:dyDescent="0.25">
      <c r="A108" s="52"/>
      <c r="B108" s="160"/>
      <c r="C108" s="160"/>
      <c r="D108" s="54"/>
      <c r="E108" s="161"/>
      <c r="F108" s="161"/>
      <c r="G108" s="162"/>
      <c r="H108" s="57">
        <v>397.13420000000002</v>
      </c>
      <c r="I108" s="160"/>
      <c r="J108" s="161"/>
      <c r="K108" s="162"/>
      <c r="L108" s="54"/>
    </row>
    <row r="109" spans="1:12" x14ac:dyDescent="0.25">
      <c r="A109" s="63"/>
      <c r="B109" s="64"/>
      <c r="C109" s="64"/>
      <c r="D109" s="65"/>
      <c r="E109" s="66"/>
      <c r="F109" s="66"/>
      <c r="G109" s="67"/>
      <c r="H109" s="68">
        <v>416.14339999999999</v>
      </c>
      <c r="I109" s="64"/>
      <c r="J109" s="66"/>
      <c r="K109" s="67"/>
      <c r="L109" s="65"/>
    </row>
    <row r="110" spans="1:12" x14ac:dyDescent="0.25">
      <c r="A110" s="52" t="s">
        <v>86</v>
      </c>
      <c r="B110" s="53" t="s">
        <v>87</v>
      </c>
      <c r="C110" s="53" t="s">
        <v>88</v>
      </c>
      <c r="D110" s="54" t="s">
        <v>86</v>
      </c>
      <c r="E110" s="55">
        <v>967.62</v>
      </c>
      <c r="F110" s="55"/>
      <c r="G110" s="56"/>
      <c r="H110" s="57">
        <v>255.23269999999999</v>
      </c>
      <c r="I110" s="53"/>
      <c r="J110" s="55">
        <v>255.232953813199</v>
      </c>
      <c r="K110" s="56">
        <f t="shared" ref="K110" si="11">(H110-J110)/J110*1000000</f>
        <v>-0.99443741576984035</v>
      </c>
      <c r="L110" s="54" t="s">
        <v>90</v>
      </c>
    </row>
    <row r="111" spans="1:12" x14ac:dyDescent="0.25">
      <c r="A111" s="52"/>
      <c r="B111" s="53"/>
      <c r="C111" s="53"/>
      <c r="D111" s="54"/>
      <c r="E111" s="53"/>
      <c r="F111" s="55"/>
      <c r="G111" s="56"/>
      <c r="H111" s="57">
        <v>295.2647</v>
      </c>
      <c r="I111" s="53"/>
      <c r="J111" s="55">
        <v>295.26425394147901</v>
      </c>
      <c r="K111" s="56">
        <f>(H111-J111)/J111*1000000</f>
        <v>1.5107095255800016</v>
      </c>
      <c r="L111" s="54" t="s">
        <v>93</v>
      </c>
    </row>
    <row r="112" spans="1:12" x14ac:dyDescent="0.25">
      <c r="A112" s="52"/>
      <c r="B112" s="53"/>
      <c r="C112" s="53"/>
      <c r="D112" s="54"/>
      <c r="E112" s="53"/>
      <c r="F112" s="55"/>
      <c r="G112" s="56"/>
      <c r="H112" s="57">
        <v>379.1259</v>
      </c>
      <c r="I112" s="53"/>
      <c r="J112" s="55"/>
      <c r="K112" s="56"/>
      <c r="L112" s="54"/>
    </row>
    <row r="113" spans="1:12" ht="15.75" thickBot="1" x14ac:dyDescent="0.3">
      <c r="A113" s="52"/>
      <c r="B113" s="53"/>
      <c r="C113" s="53"/>
      <c r="D113" s="54"/>
      <c r="E113" s="53"/>
      <c r="F113" s="55"/>
      <c r="G113" s="56"/>
      <c r="H113" s="57">
        <v>397.1343</v>
      </c>
      <c r="I113" s="53"/>
      <c r="J113" s="55"/>
      <c r="K113" s="56"/>
      <c r="L113" s="54"/>
    </row>
    <row r="114" spans="1:12" ht="15.75" thickBot="1" x14ac:dyDescent="0.3">
      <c r="A114" s="144" t="s">
        <v>94</v>
      </c>
      <c r="B114" s="145"/>
      <c r="C114" s="145"/>
      <c r="D114" s="145"/>
      <c r="E114" s="145"/>
      <c r="F114" s="145"/>
      <c r="G114" s="145"/>
      <c r="H114" s="145"/>
      <c r="I114" s="145"/>
      <c r="J114" s="145"/>
      <c r="K114" s="145"/>
      <c r="L114" s="146"/>
    </row>
    <row r="115" spans="1:12" x14ac:dyDescent="0.25">
      <c r="A115" s="52" t="s">
        <v>95</v>
      </c>
      <c r="B115" s="53" t="s">
        <v>87</v>
      </c>
      <c r="C115" s="53" t="s">
        <v>96</v>
      </c>
      <c r="D115" s="54" t="s">
        <v>97</v>
      </c>
      <c r="E115" s="53">
        <v>719.48500000000001</v>
      </c>
      <c r="F115" s="55">
        <v>719.48685871354996</v>
      </c>
      <c r="G115" s="56">
        <v>-2.5833877678788357</v>
      </c>
      <c r="H115" s="57">
        <v>152.99539999999999</v>
      </c>
      <c r="I115" s="53"/>
      <c r="J115" s="55">
        <v>152.99529999999999</v>
      </c>
      <c r="K115" s="56">
        <v>0.65361484962818905</v>
      </c>
      <c r="L115" s="54" t="s">
        <v>98</v>
      </c>
    </row>
    <row r="116" spans="1:12" x14ac:dyDescent="0.25">
      <c r="A116" s="52"/>
      <c r="B116" s="53"/>
      <c r="C116" s="53"/>
      <c r="D116" s="54"/>
      <c r="E116" s="53"/>
      <c r="F116" s="55"/>
      <c r="G116" s="56"/>
      <c r="H116" s="57">
        <v>227.2012</v>
      </c>
      <c r="I116" s="53"/>
      <c r="J116" s="55">
        <v>227.20165368491899</v>
      </c>
      <c r="K116" s="56">
        <v>-1.9968381023486459</v>
      </c>
      <c r="L116" s="54" t="s">
        <v>89</v>
      </c>
    </row>
    <row r="117" spans="1:12" x14ac:dyDescent="0.25">
      <c r="A117" s="52"/>
      <c r="B117" s="53"/>
      <c r="C117" s="53"/>
      <c r="D117" s="54"/>
      <c r="E117" s="53"/>
      <c r="F117" s="55"/>
      <c r="G117" s="56"/>
      <c r="H117" s="57">
        <v>253.21680000000001</v>
      </c>
      <c r="I117" s="53"/>
      <c r="J117" s="55">
        <v>253.217303749059</v>
      </c>
      <c r="K117" s="56">
        <v>-1.9893942931008124</v>
      </c>
      <c r="L117" s="54" t="s">
        <v>91</v>
      </c>
    </row>
    <row r="118" spans="1:12" x14ac:dyDescent="0.25">
      <c r="A118" s="52"/>
      <c r="B118" s="53"/>
      <c r="C118" s="53"/>
      <c r="D118" s="54"/>
      <c r="E118" s="53"/>
      <c r="F118" s="55"/>
      <c r="G118" s="56"/>
      <c r="H118" s="57">
        <v>255.23240000000001</v>
      </c>
      <c r="I118" s="53"/>
      <c r="J118" s="55">
        <v>255.232953813199</v>
      </c>
      <c r="K118" s="56">
        <v>-2.1698342267988058</v>
      </c>
      <c r="L118" s="54" t="s">
        <v>90</v>
      </c>
    </row>
    <row r="119" spans="1:12" x14ac:dyDescent="0.25">
      <c r="A119" s="63"/>
      <c r="B119" s="64"/>
      <c r="C119" s="64"/>
      <c r="D119" s="65"/>
      <c r="E119" s="64"/>
      <c r="F119" s="66"/>
      <c r="G119" s="67"/>
      <c r="H119" s="68">
        <v>281.24790000000002</v>
      </c>
      <c r="I119" s="64"/>
      <c r="J119" s="66">
        <v>281.24860387733901</v>
      </c>
      <c r="K119" s="67">
        <v>-2.5026874064030009</v>
      </c>
      <c r="L119" s="65" t="s">
        <v>92</v>
      </c>
    </row>
    <row r="120" spans="1:12" x14ac:dyDescent="0.25">
      <c r="A120" s="52" t="s">
        <v>95</v>
      </c>
      <c r="B120" s="53" t="s">
        <v>87</v>
      </c>
      <c r="C120" s="53" t="s">
        <v>96</v>
      </c>
      <c r="D120" s="54" t="s">
        <v>99</v>
      </c>
      <c r="E120" s="53">
        <v>721.50059999999996</v>
      </c>
      <c r="F120" s="55">
        <v>721.50250877768997</v>
      </c>
      <c r="G120" s="56">
        <v>-2.645559324857754</v>
      </c>
      <c r="H120" s="57">
        <v>152.99510000000001</v>
      </c>
      <c r="I120" s="53"/>
      <c r="J120" s="55">
        <v>152.99529999999999</v>
      </c>
      <c r="K120" s="56">
        <v>-1.3072296990706096</v>
      </c>
      <c r="L120" s="54" t="s">
        <v>98</v>
      </c>
    </row>
    <row r="121" spans="1:12" x14ac:dyDescent="0.25">
      <c r="A121" s="52"/>
      <c r="B121" s="53"/>
      <c r="C121" s="53"/>
      <c r="D121" s="54"/>
      <c r="E121" s="53"/>
      <c r="F121" s="55"/>
      <c r="G121" s="56"/>
      <c r="H121" s="57">
        <v>227.2012</v>
      </c>
      <c r="I121" s="53"/>
      <c r="J121" s="55">
        <v>227.20165368491899</v>
      </c>
      <c r="K121" s="56">
        <v>-1.9968381023486459</v>
      </c>
      <c r="L121" s="54" t="s">
        <v>89</v>
      </c>
    </row>
    <row r="122" spans="1:12" x14ac:dyDescent="0.25">
      <c r="A122" s="52"/>
      <c r="B122" s="53"/>
      <c r="C122" s="53"/>
      <c r="D122" s="54"/>
      <c r="E122" s="53"/>
      <c r="F122" s="55"/>
      <c r="G122" s="56"/>
      <c r="H122" s="57">
        <v>255.23249999999999</v>
      </c>
      <c r="I122" s="53"/>
      <c r="J122" s="55">
        <v>255.232953813199</v>
      </c>
      <c r="K122" s="56">
        <v>-1.7780352898633878</v>
      </c>
      <c r="L122" s="54" t="s">
        <v>90</v>
      </c>
    </row>
    <row r="123" spans="1:12" x14ac:dyDescent="0.25">
      <c r="A123" s="63"/>
      <c r="B123" s="64"/>
      <c r="C123" s="64"/>
      <c r="D123" s="65"/>
      <c r="E123" s="64"/>
      <c r="F123" s="66"/>
      <c r="G123" s="67"/>
      <c r="H123" s="68">
        <v>283.26339999999999</v>
      </c>
      <c r="I123" s="64"/>
      <c r="J123" s="66">
        <v>283.26425394147901</v>
      </c>
      <c r="K123" s="67">
        <v>-3.014646102146334</v>
      </c>
      <c r="L123" s="65" t="s">
        <v>100</v>
      </c>
    </row>
    <row r="124" spans="1:12" x14ac:dyDescent="0.25">
      <c r="A124" s="52" t="s">
        <v>95</v>
      </c>
      <c r="B124" s="53" t="s">
        <v>87</v>
      </c>
      <c r="C124" s="53" t="s">
        <v>96</v>
      </c>
      <c r="D124" s="54" t="s">
        <v>101</v>
      </c>
      <c r="E124" s="53">
        <v>733.50070000000005</v>
      </c>
      <c r="F124" s="55">
        <v>733.50250877768997</v>
      </c>
      <c r="G124" s="56">
        <v>-2.4659461532458109</v>
      </c>
      <c r="H124" s="57">
        <v>152.99549999999999</v>
      </c>
      <c r="I124" s="53"/>
      <c r="J124" s="55">
        <v>152.99529999999999</v>
      </c>
      <c r="K124" s="56">
        <v>1.3072296992563781</v>
      </c>
      <c r="L124" s="54" t="s">
        <v>98</v>
      </c>
    </row>
    <row r="125" spans="1:12" x14ac:dyDescent="0.25">
      <c r="A125" s="52"/>
      <c r="B125" s="53"/>
      <c r="C125" s="53"/>
      <c r="D125" s="54"/>
      <c r="E125" s="53"/>
      <c r="F125" s="55"/>
      <c r="G125" s="56"/>
      <c r="H125" s="57">
        <v>227.2013</v>
      </c>
      <c r="I125" s="53"/>
      <c r="J125" s="55">
        <v>227.20165368491899</v>
      </c>
      <c r="K125" s="56">
        <v>-1.5567004608242641</v>
      </c>
      <c r="L125" s="54" t="s">
        <v>89</v>
      </c>
    </row>
    <row r="126" spans="1:12" x14ac:dyDescent="0.25">
      <c r="A126" s="52"/>
      <c r="B126" s="53"/>
      <c r="C126" s="53"/>
      <c r="D126" s="54"/>
      <c r="E126" s="53"/>
      <c r="F126" s="55"/>
      <c r="G126" s="56"/>
      <c r="H126" s="57">
        <v>255.23249999999999</v>
      </c>
      <c r="I126" s="53"/>
      <c r="J126" s="55">
        <v>255.232953813199</v>
      </c>
      <c r="K126" s="56">
        <v>-1.7780352898633878</v>
      </c>
      <c r="L126" s="54" t="s">
        <v>90</v>
      </c>
    </row>
    <row r="127" spans="1:12" x14ac:dyDescent="0.25">
      <c r="A127" s="63"/>
      <c r="B127" s="64"/>
      <c r="C127" s="64"/>
      <c r="D127" s="65"/>
      <c r="E127" s="64"/>
      <c r="F127" s="66"/>
      <c r="G127" s="67"/>
      <c r="H127" s="68">
        <v>295.26330000000002</v>
      </c>
      <c r="I127" s="64"/>
      <c r="J127" s="66">
        <v>295.26425394147901</v>
      </c>
      <c r="K127" s="67">
        <v>-3.2308058502267492</v>
      </c>
      <c r="L127" s="65" t="s">
        <v>93</v>
      </c>
    </row>
    <row r="128" spans="1:12" x14ac:dyDescent="0.25">
      <c r="A128" s="52" t="s">
        <v>95</v>
      </c>
      <c r="B128" s="53" t="s">
        <v>87</v>
      </c>
      <c r="C128" s="53" t="s">
        <v>96</v>
      </c>
      <c r="D128" s="54" t="s">
        <v>102</v>
      </c>
      <c r="E128" s="53">
        <v>747.51670000000001</v>
      </c>
      <c r="F128" s="55">
        <v>747.51815884182895</v>
      </c>
      <c r="G128" s="56">
        <v>-1.9515804555105776</v>
      </c>
      <c r="H128" s="57">
        <v>152.99549999999999</v>
      </c>
      <c r="I128" s="53"/>
      <c r="J128" s="55">
        <v>152.99529999999999</v>
      </c>
      <c r="K128" s="56">
        <v>1.3072296992563781</v>
      </c>
      <c r="L128" s="54" t="s">
        <v>98</v>
      </c>
    </row>
    <row r="129" spans="1:12" x14ac:dyDescent="0.25">
      <c r="A129" s="52"/>
      <c r="B129" s="53"/>
      <c r="C129" s="53"/>
      <c r="D129" s="54"/>
      <c r="E129" s="53"/>
      <c r="F129" s="55"/>
      <c r="G129" s="56"/>
      <c r="H129" s="57">
        <v>255.23249999999999</v>
      </c>
      <c r="I129" s="53"/>
      <c r="J129" s="55">
        <v>255.232953813199</v>
      </c>
      <c r="K129" s="56">
        <v>-1.7780352898633878</v>
      </c>
      <c r="L129" s="54" t="s">
        <v>90</v>
      </c>
    </row>
    <row r="130" spans="1:12" x14ac:dyDescent="0.25">
      <c r="A130" s="63"/>
      <c r="B130" s="64"/>
      <c r="C130" s="64"/>
      <c r="D130" s="65"/>
      <c r="E130" s="64"/>
      <c r="F130" s="66"/>
      <c r="G130" s="67"/>
      <c r="H130" s="68">
        <v>281.24779999999998</v>
      </c>
      <c r="I130" s="64"/>
      <c r="J130" s="66">
        <v>281.24860387733901</v>
      </c>
      <c r="K130" s="67">
        <v>-2.8582447270549975</v>
      </c>
      <c r="L130" s="65" t="s">
        <v>92</v>
      </c>
    </row>
    <row r="131" spans="1:12" x14ac:dyDescent="0.25">
      <c r="A131" s="52" t="s">
        <v>95</v>
      </c>
      <c r="B131" s="53" t="s">
        <v>87</v>
      </c>
      <c r="C131" s="53" t="s">
        <v>96</v>
      </c>
      <c r="D131" s="54" t="s">
        <v>103</v>
      </c>
      <c r="E131" s="53">
        <v>749.53189999999995</v>
      </c>
      <c r="F131" s="55">
        <v>749.53380890596998</v>
      </c>
      <c r="G131" s="56">
        <v>-2.546791015087924</v>
      </c>
      <c r="H131" s="57">
        <v>152.99539999999999</v>
      </c>
      <c r="I131" s="53"/>
      <c r="J131" s="55">
        <v>152.99529999999999</v>
      </c>
      <c r="K131" s="56">
        <v>0.65361484962818905</v>
      </c>
      <c r="L131" s="54" t="s">
        <v>98</v>
      </c>
    </row>
    <row r="132" spans="1:12" x14ac:dyDescent="0.25">
      <c r="A132" s="52"/>
      <c r="B132" s="53"/>
      <c r="C132" s="53"/>
      <c r="D132" s="54"/>
      <c r="E132" s="53"/>
      <c r="F132" s="55"/>
      <c r="G132" s="56"/>
      <c r="H132" s="57">
        <v>255.23249999999999</v>
      </c>
      <c r="I132" s="53"/>
      <c r="J132" s="55">
        <v>255.232953813199</v>
      </c>
      <c r="K132" s="56">
        <v>-1.7780352898633878</v>
      </c>
      <c r="L132" s="54" t="s">
        <v>90</v>
      </c>
    </row>
    <row r="133" spans="1:12" x14ac:dyDescent="0.25">
      <c r="A133" s="63"/>
      <c r="B133" s="64"/>
      <c r="C133" s="64"/>
      <c r="D133" s="65"/>
      <c r="E133" s="64"/>
      <c r="F133" s="66"/>
      <c r="G133" s="67"/>
      <c r="H133" s="68">
        <v>283.26339999999999</v>
      </c>
      <c r="I133" s="64"/>
      <c r="J133" s="66">
        <v>283.26425394147901</v>
      </c>
      <c r="K133" s="67">
        <v>-3.014646102146334</v>
      </c>
      <c r="L133" s="65" t="s">
        <v>100</v>
      </c>
    </row>
    <row r="134" spans="1:12" x14ac:dyDescent="0.25">
      <c r="A134" s="52" t="s">
        <v>95</v>
      </c>
      <c r="B134" s="53" t="s">
        <v>87</v>
      </c>
      <c r="C134" s="53" t="s">
        <v>96</v>
      </c>
      <c r="D134" s="54" t="s">
        <v>104</v>
      </c>
      <c r="E134" s="53">
        <v>759.51610000000005</v>
      </c>
      <c r="F134" s="55">
        <v>759.51815884182895</v>
      </c>
      <c r="G134" s="56">
        <v>-2.7107210076945596</v>
      </c>
      <c r="H134" s="57">
        <v>152.99549999999999</v>
      </c>
      <c r="I134" s="53"/>
      <c r="J134" s="55">
        <v>152.99529999999999</v>
      </c>
      <c r="K134" s="56">
        <v>1.3072296992563781</v>
      </c>
      <c r="L134" s="54" t="s">
        <v>98</v>
      </c>
    </row>
    <row r="135" spans="1:12" x14ac:dyDescent="0.25">
      <c r="A135" s="52"/>
      <c r="B135" s="53"/>
      <c r="C135" s="53"/>
      <c r="D135" s="54"/>
      <c r="E135" s="53"/>
      <c r="F135" s="55"/>
      <c r="G135" s="56"/>
      <c r="H135" s="57">
        <v>253.21680000000001</v>
      </c>
      <c r="I135" s="53"/>
      <c r="J135" s="55">
        <v>253.217303749059</v>
      </c>
      <c r="K135" s="56">
        <v>-1.9893942931008124</v>
      </c>
      <c r="L135" s="54" t="s">
        <v>91</v>
      </c>
    </row>
    <row r="136" spans="1:12" x14ac:dyDescent="0.25">
      <c r="A136" s="63"/>
      <c r="B136" s="64"/>
      <c r="C136" s="64"/>
      <c r="D136" s="65"/>
      <c r="E136" s="64"/>
      <c r="F136" s="66"/>
      <c r="G136" s="67"/>
      <c r="H136" s="68">
        <v>295.26339999999999</v>
      </c>
      <c r="I136" s="64"/>
      <c r="J136" s="66">
        <v>295.26425394147901</v>
      </c>
      <c r="K136" s="67">
        <v>-2.8921261806087744</v>
      </c>
      <c r="L136" s="65" t="s">
        <v>93</v>
      </c>
    </row>
    <row r="137" spans="1:12" x14ac:dyDescent="0.25">
      <c r="A137" s="52" t="s">
        <v>95</v>
      </c>
      <c r="B137" s="53" t="s">
        <v>87</v>
      </c>
      <c r="C137" s="53" t="s">
        <v>96</v>
      </c>
      <c r="D137" s="54" t="s">
        <v>105</v>
      </c>
      <c r="E137" s="53">
        <v>761.53139999999996</v>
      </c>
      <c r="F137" s="55">
        <v>761.53380890596998</v>
      </c>
      <c r="G137" s="56">
        <v>-3.1632291854188295</v>
      </c>
      <c r="H137" s="57">
        <v>152.99539999999999</v>
      </c>
      <c r="I137" s="53"/>
      <c r="J137" s="55">
        <v>152.99529999999999</v>
      </c>
      <c r="K137" s="56">
        <v>0.65361484962818905</v>
      </c>
      <c r="L137" s="54" t="s">
        <v>98</v>
      </c>
    </row>
    <row r="138" spans="1:12" x14ac:dyDescent="0.25">
      <c r="A138" s="52"/>
      <c r="B138" s="53"/>
      <c r="C138" s="53"/>
      <c r="D138" s="54"/>
      <c r="E138" s="53"/>
      <c r="F138" s="55"/>
      <c r="G138" s="56"/>
      <c r="H138" s="57">
        <v>255.23249999999999</v>
      </c>
      <c r="I138" s="53"/>
      <c r="J138" s="55">
        <v>255.232953813199</v>
      </c>
      <c r="K138" s="56">
        <v>-1.7780352898633878</v>
      </c>
      <c r="L138" s="54" t="s">
        <v>90</v>
      </c>
    </row>
    <row r="139" spans="1:12" x14ac:dyDescent="0.25">
      <c r="A139" s="63"/>
      <c r="B139" s="64"/>
      <c r="C139" s="64"/>
      <c r="D139" s="65"/>
      <c r="E139" s="64"/>
      <c r="F139" s="66"/>
      <c r="G139" s="67"/>
      <c r="H139" s="68">
        <v>295.26339999999999</v>
      </c>
      <c r="I139" s="64"/>
      <c r="J139" s="66">
        <v>295.26425394147901</v>
      </c>
      <c r="K139" s="67">
        <v>-2.8921261806087744</v>
      </c>
      <c r="L139" s="65" t="s">
        <v>93</v>
      </c>
    </row>
    <row r="140" spans="1:12" x14ac:dyDescent="0.25">
      <c r="A140" s="52" t="s">
        <v>95</v>
      </c>
      <c r="B140" s="53" t="s">
        <v>87</v>
      </c>
      <c r="C140" s="53" t="s">
        <v>96</v>
      </c>
      <c r="D140" s="54" t="s">
        <v>106</v>
      </c>
      <c r="E140" s="53">
        <v>773.53070000000002</v>
      </c>
      <c r="F140" s="55">
        <v>773.53380890596998</v>
      </c>
      <c r="G140" s="56">
        <v>-4.0190951373534824</v>
      </c>
      <c r="H140" s="57">
        <v>152.9956</v>
      </c>
      <c r="I140" s="53"/>
      <c r="J140" s="55">
        <v>152.99529999999999</v>
      </c>
      <c r="K140" s="56">
        <v>1.9608445488845669</v>
      </c>
      <c r="L140" s="54" t="s">
        <v>98</v>
      </c>
    </row>
    <row r="141" spans="1:12" x14ac:dyDescent="0.25">
      <c r="A141" s="63"/>
      <c r="B141" s="64"/>
      <c r="C141" s="64"/>
      <c r="D141" s="65"/>
      <c r="E141" s="64"/>
      <c r="F141" s="66"/>
      <c r="G141" s="67"/>
      <c r="H141" s="68">
        <v>281.24810000000002</v>
      </c>
      <c r="I141" s="64"/>
      <c r="J141" s="66">
        <v>281.24860387733901</v>
      </c>
      <c r="K141" s="67">
        <v>-1.7915727653011191</v>
      </c>
      <c r="L141" s="65" t="s">
        <v>92</v>
      </c>
    </row>
    <row r="142" spans="1:12" x14ac:dyDescent="0.25">
      <c r="A142" s="52" t="s">
        <v>95</v>
      </c>
      <c r="B142" s="53" t="s">
        <v>87</v>
      </c>
      <c r="C142" s="53" t="s">
        <v>96</v>
      </c>
      <c r="D142" s="54" t="s">
        <v>107</v>
      </c>
      <c r="E142" s="53">
        <v>775.54650000000004</v>
      </c>
      <c r="F142" s="55">
        <v>775.54945897010896</v>
      </c>
      <c r="G142" s="56">
        <v>-3.8153209633465943</v>
      </c>
      <c r="H142" s="57">
        <v>152.99549999999999</v>
      </c>
      <c r="I142" s="53"/>
      <c r="J142" s="55">
        <v>152.99529999999999</v>
      </c>
      <c r="K142" s="56">
        <v>1.3072296992563781</v>
      </c>
      <c r="L142" s="54" t="s">
        <v>98</v>
      </c>
    </row>
    <row r="143" spans="1:12" x14ac:dyDescent="0.25">
      <c r="A143" s="52"/>
      <c r="B143" s="53"/>
      <c r="C143" s="53"/>
      <c r="D143" s="54"/>
      <c r="E143" s="53"/>
      <c r="F143" s="55"/>
      <c r="G143" s="56"/>
      <c r="H143" s="57">
        <v>255.23240000000001</v>
      </c>
      <c r="I143" s="53"/>
      <c r="J143" s="55">
        <v>255.232953813199</v>
      </c>
      <c r="K143" s="56">
        <v>-2.1698342267988058</v>
      </c>
      <c r="L143" s="54" t="s">
        <v>90</v>
      </c>
    </row>
    <row r="144" spans="1:12" x14ac:dyDescent="0.25">
      <c r="A144" s="52"/>
      <c r="B144" s="53"/>
      <c r="C144" s="53"/>
      <c r="D144" s="54"/>
      <c r="E144" s="53"/>
      <c r="F144" s="55"/>
      <c r="G144" s="56"/>
      <c r="H144" s="57">
        <v>269.21159999999998</v>
      </c>
      <c r="I144" s="53"/>
      <c r="J144" s="55"/>
      <c r="K144" s="56"/>
      <c r="L144" s="54"/>
    </row>
    <row r="145" spans="1:12" x14ac:dyDescent="0.25">
      <c r="A145" s="52"/>
      <c r="B145" s="53"/>
      <c r="C145" s="53"/>
      <c r="D145" s="54"/>
      <c r="E145" s="53"/>
      <c r="F145" s="55"/>
      <c r="G145" s="56"/>
      <c r="H145" s="57">
        <v>281.24790000000002</v>
      </c>
      <c r="I145" s="53"/>
      <c r="J145" s="55">
        <v>281.24860387733901</v>
      </c>
      <c r="K145" s="56">
        <v>-2.5026874064030009</v>
      </c>
      <c r="L145" s="54" t="s">
        <v>92</v>
      </c>
    </row>
    <row r="146" spans="1:12" x14ac:dyDescent="0.25">
      <c r="A146" s="52"/>
      <c r="B146" s="53"/>
      <c r="C146" s="53"/>
      <c r="D146" s="54"/>
      <c r="E146" s="53"/>
      <c r="F146" s="55"/>
      <c r="G146" s="56"/>
      <c r="H146" s="57">
        <v>295.26339999999999</v>
      </c>
      <c r="I146" s="53"/>
      <c r="J146" s="55">
        <v>295.26425394147901</v>
      </c>
      <c r="K146" s="56">
        <v>-2.8921261806087744</v>
      </c>
      <c r="L146" s="54" t="s">
        <v>93</v>
      </c>
    </row>
    <row r="147" spans="1:12" x14ac:dyDescent="0.25">
      <c r="A147" s="63"/>
      <c r="B147" s="64"/>
      <c r="C147" s="64"/>
      <c r="D147" s="65"/>
      <c r="E147" s="64"/>
      <c r="F147" s="66"/>
      <c r="G147" s="67"/>
      <c r="H147" s="68">
        <v>309.27890000000002</v>
      </c>
      <c r="I147" s="64"/>
      <c r="J147" s="66">
        <v>309.27990400561902</v>
      </c>
      <c r="K147" s="67">
        <v>-3.2462685289012865</v>
      </c>
      <c r="L147" s="65" t="s">
        <v>108</v>
      </c>
    </row>
    <row r="148" spans="1:12" x14ac:dyDescent="0.25">
      <c r="A148" s="52" t="s">
        <v>95</v>
      </c>
      <c r="B148" s="53" t="s">
        <v>87</v>
      </c>
      <c r="C148" s="53" t="s">
        <v>96</v>
      </c>
      <c r="D148" s="54" t="s">
        <v>109</v>
      </c>
      <c r="E148" s="53">
        <v>787.54650000000004</v>
      </c>
      <c r="F148" s="55">
        <v>787.54945897010896</v>
      </c>
      <c r="G148" s="56">
        <v>-3.7571863902874867</v>
      </c>
      <c r="H148" s="57">
        <v>152.99549999999999</v>
      </c>
      <c r="I148" s="53"/>
      <c r="J148" s="55">
        <v>152.99529999999999</v>
      </c>
      <c r="K148" s="56">
        <v>1.3072296992563781</v>
      </c>
      <c r="L148" s="54" t="s">
        <v>98</v>
      </c>
    </row>
    <row r="149" spans="1:12" x14ac:dyDescent="0.25">
      <c r="A149" s="52"/>
      <c r="B149" s="53"/>
      <c r="C149" s="53"/>
      <c r="D149" s="54"/>
      <c r="E149" s="53"/>
      <c r="F149" s="55"/>
      <c r="G149" s="56"/>
      <c r="H149" s="57">
        <v>281.24790000000002</v>
      </c>
      <c r="I149" s="53"/>
      <c r="J149" s="55">
        <v>281.24860387733901</v>
      </c>
      <c r="K149" s="56">
        <v>-2.5026874064030009</v>
      </c>
      <c r="L149" s="54" t="s">
        <v>92</v>
      </c>
    </row>
    <row r="150" spans="1:12" x14ac:dyDescent="0.25">
      <c r="A150" s="63"/>
      <c r="B150" s="64"/>
      <c r="C150" s="64"/>
      <c r="D150" s="65"/>
      <c r="E150" s="64"/>
      <c r="F150" s="66"/>
      <c r="G150" s="67"/>
      <c r="H150" s="68">
        <v>295.2636</v>
      </c>
      <c r="I150" s="64"/>
      <c r="J150" s="66">
        <v>295.26425394147901</v>
      </c>
      <c r="K150" s="67">
        <v>-2.2147668411803076</v>
      </c>
      <c r="L150" s="65" t="s">
        <v>93</v>
      </c>
    </row>
    <row r="151" spans="1:12" x14ac:dyDescent="0.25">
      <c r="A151" s="52" t="s">
        <v>95</v>
      </c>
      <c r="B151" s="53" t="s">
        <v>87</v>
      </c>
      <c r="C151" s="53" t="s">
        <v>96</v>
      </c>
      <c r="D151" s="54" t="s">
        <v>110</v>
      </c>
      <c r="E151" s="53">
        <v>863.39160000000004</v>
      </c>
      <c r="F151" s="55"/>
      <c r="G151" s="56"/>
      <c r="H151" s="57">
        <v>126.90479999999999</v>
      </c>
      <c r="I151" s="53"/>
      <c r="J151" s="55">
        <v>126.9045</v>
      </c>
      <c r="K151" s="56">
        <v>2.3639823646580549</v>
      </c>
      <c r="L151" s="54" t="s">
        <v>111</v>
      </c>
    </row>
    <row r="152" spans="1:12" x14ac:dyDescent="0.25">
      <c r="A152" s="52"/>
      <c r="B152" s="53"/>
      <c r="C152" s="53"/>
      <c r="D152" s="54"/>
      <c r="E152" s="53"/>
      <c r="F152" s="55"/>
      <c r="G152" s="56"/>
      <c r="H152" s="57">
        <v>152.9956</v>
      </c>
      <c r="I152" s="53"/>
      <c r="J152" s="55">
        <v>152.99529999999999</v>
      </c>
      <c r="K152" s="56">
        <v>1.9608445488845669</v>
      </c>
      <c r="L152" s="54" t="s">
        <v>98</v>
      </c>
    </row>
    <row r="153" spans="1:12" x14ac:dyDescent="0.25">
      <c r="A153" s="52"/>
      <c r="B153" s="53"/>
      <c r="C153" s="53"/>
      <c r="D153" s="54"/>
      <c r="E153" s="53"/>
      <c r="F153" s="55"/>
      <c r="G153" s="56"/>
      <c r="H153" s="57">
        <v>227.20140000000001</v>
      </c>
      <c r="I153" s="53"/>
      <c r="J153" s="55">
        <v>227.20165368491899</v>
      </c>
      <c r="K153" s="56">
        <v>-1.116562819299882</v>
      </c>
      <c r="L153" s="54" t="s">
        <v>89</v>
      </c>
    </row>
    <row r="154" spans="1:12" x14ac:dyDescent="0.25">
      <c r="A154" s="52"/>
      <c r="B154" s="53"/>
      <c r="C154" s="53"/>
      <c r="D154" s="54"/>
      <c r="E154" s="53">
        <v>891.42290000000003</v>
      </c>
      <c r="F154" s="55"/>
      <c r="G154" s="56"/>
      <c r="H154" s="57">
        <v>255.23249999999999</v>
      </c>
      <c r="I154" s="53"/>
      <c r="J154" s="55">
        <v>255.232953813199</v>
      </c>
      <c r="K154" s="56">
        <v>-1.7780352898633878</v>
      </c>
      <c r="L154" s="54" t="s">
        <v>90</v>
      </c>
    </row>
    <row r="155" spans="1:12" x14ac:dyDescent="0.25">
      <c r="A155" s="52"/>
      <c r="B155" s="53"/>
      <c r="C155" s="53"/>
      <c r="D155" s="54"/>
      <c r="E155" s="53"/>
      <c r="F155" s="55"/>
      <c r="G155" s="56"/>
      <c r="H155" s="57">
        <v>269.21159999999998</v>
      </c>
      <c r="I155" s="53"/>
      <c r="J155" s="55"/>
      <c r="K155" s="56"/>
      <c r="L155" s="54"/>
    </row>
    <row r="156" spans="1:12" x14ac:dyDescent="0.25">
      <c r="A156" s="63"/>
      <c r="B156" s="64"/>
      <c r="C156" s="64"/>
      <c r="D156" s="65"/>
      <c r="E156" s="64"/>
      <c r="F156" s="66"/>
      <c r="G156" s="67"/>
      <c r="H156" s="68">
        <v>297.24290000000002</v>
      </c>
      <c r="I156" s="64"/>
      <c r="J156" s="66"/>
      <c r="K156" s="67"/>
      <c r="L156" s="65"/>
    </row>
    <row r="157" spans="1:12" x14ac:dyDescent="0.25">
      <c r="A157" s="52" t="s">
        <v>95</v>
      </c>
      <c r="B157" s="53" t="s">
        <v>87</v>
      </c>
      <c r="C157" s="53" t="s">
        <v>96</v>
      </c>
      <c r="D157" s="54" t="s">
        <v>110</v>
      </c>
      <c r="E157" s="53">
        <v>903.42200000000003</v>
      </c>
      <c r="F157" s="55"/>
      <c r="G157" s="56"/>
      <c r="H157" s="57">
        <v>126.90470000000001</v>
      </c>
      <c r="I157" s="53"/>
      <c r="J157" s="55">
        <v>126.9045</v>
      </c>
      <c r="K157" s="56">
        <v>1.5759882431800236</v>
      </c>
      <c r="L157" s="54" t="s">
        <v>111</v>
      </c>
    </row>
    <row r="158" spans="1:12" x14ac:dyDescent="0.25">
      <c r="A158" s="52"/>
      <c r="B158" s="53"/>
      <c r="C158" s="53"/>
      <c r="D158" s="54"/>
      <c r="E158" s="53"/>
      <c r="F158" s="55"/>
      <c r="G158" s="56"/>
      <c r="H158" s="57">
        <v>152.99549999999999</v>
      </c>
      <c r="I158" s="53"/>
      <c r="J158" s="55">
        <v>152.99529999999999</v>
      </c>
      <c r="K158" s="56">
        <v>1.3072296992563781</v>
      </c>
      <c r="L158" s="54" t="s">
        <v>98</v>
      </c>
    </row>
    <row r="159" spans="1:12" x14ac:dyDescent="0.25">
      <c r="A159" s="52"/>
      <c r="B159" s="53"/>
      <c r="C159" s="53"/>
      <c r="D159" s="54"/>
      <c r="E159" s="53"/>
      <c r="F159" s="55"/>
      <c r="G159" s="56"/>
      <c r="H159" s="57">
        <v>269.2115</v>
      </c>
      <c r="I159" s="53"/>
      <c r="J159" s="55"/>
      <c r="K159" s="56"/>
      <c r="L159" s="54"/>
    </row>
    <row r="160" spans="1:12" x14ac:dyDescent="0.25">
      <c r="A160" s="63"/>
      <c r="B160" s="64"/>
      <c r="C160" s="64"/>
      <c r="D160" s="65"/>
      <c r="E160" s="64"/>
      <c r="F160" s="66"/>
      <c r="G160" s="67"/>
      <c r="H160" s="68">
        <v>295.26339999999999</v>
      </c>
      <c r="I160" s="64"/>
      <c r="J160" s="66">
        <v>295.26425394147901</v>
      </c>
      <c r="K160" s="67">
        <v>-2.8921261806087744</v>
      </c>
      <c r="L160" s="65" t="s">
        <v>93</v>
      </c>
    </row>
    <row r="161" spans="1:12" x14ac:dyDescent="0.25">
      <c r="A161" s="52" t="s">
        <v>95</v>
      </c>
      <c r="B161" s="53" t="s">
        <v>87</v>
      </c>
      <c r="C161" s="53" t="s">
        <v>96</v>
      </c>
      <c r="D161" s="54" t="s">
        <v>110</v>
      </c>
      <c r="E161" s="53">
        <v>919.45309999999995</v>
      </c>
      <c r="F161" s="55"/>
      <c r="G161" s="56"/>
      <c r="H161" s="57">
        <v>126.90470000000001</v>
      </c>
      <c r="I161" s="53"/>
      <c r="J161" s="55">
        <v>126.9045</v>
      </c>
      <c r="K161" s="56">
        <v>1.5759882431800236</v>
      </c>
      <c r="L161" s="54" t="s">
        <v>111</v>
      </c>
    </row>
    <row r="162" spans="1:12" x14ac:dyDescent="0.25">
      <c r="A162" s="52"/>
      <c r="B162" s="53"/>
      <c r="C162" s="53"/>
      <c r="D162" s="54"/>
      <c r="E162" s="53"/>
      <c r="F162" s="55"/>
      <c r="G162" s="56"/>
      <c r="H162" s="57">
        <v>152.99549999999999</v>
      </c>
      <c r="I162" s="53"/>
      <c r="J162" s="55">
        <v>152.99529999999999</v>
      </c>
      <c r="K162" s="56">
        <v>1.3072296992563781</v>
      </c>
      <c r="L162" s="54" t="s">
        <v>98</v>
      </c>
    </row>
    <row r="163" spans="1:12" x14ac:dyDescent="0.25">
      <c r="A163" s="52"/>
      <c r="B163" s="53"/>
      <c r="C163" s="53"/>
      <c r="D163" s="54"/>
      <c r="E163" s="53"/>
      <c r="F163" s="55"/>
      <c r="G163" s="56"/>
      <c r="H163" s="57">
        <v>269.2115</v>
      </c>
      <c r="I163" s="53"/>
      <c r="J163" s="55"/>
      <c r="K163" s="56"/>
      <c r="L163" s="54"/>
    </row>
    <row r="164" spans="1:12" x14ac:dyDescent="0.25">
      <c r="A164" s="63"/>
      <c r="B164" s="64"/>
      <c r="C164" s="64"/>
      <c r="D164" s="65"/>
      <c r="E164" s="64"/>
      <c r="F164" s="66"/>
      <c r="G164" s="67"/>
      <c r="H164" s="68">
        <v>295.26339999999999</v>
      </c>
      <c r="I164" s="64"/>
      <c r="J164" s="66">
        <v>295.26425394147901</v>
      </c>
      <c r="K164" s="67">
        <v>-2.8921261806087744</v>
      </c>
      <c r="L164" s="65" t="s">
        <v>93</v>
      </c>
    </row>
    <row r="165" spans="1:12" x14ac:dyDescent="0.25">
      <c r="A165" s="52" t="s">
        <v>95</v>
      </c>
      <c r="B165" s="53" t="s">
        <v>87</v>
      </c>
      <c r="C165" s="53" t="s">
        <v>96</v>
      </c>
      <c r="D165" s="54" t="s">
        <v>110</v>
      </c>
      <c r="E165" s="53">
        <v>931.45349999999996</v>
      </c>
      <c r="F165" s="55"/>
      <c r="G165" s="56"/>
      <c r="H165" s="57">
        <v>126.90470000000001</v>
      </c>
      <c r="I165" s="53"/>
      <c r="J165" s="55">
        <v>126.9045</v>
      </c>
      <c r="K165" s="56">
        <v>1.5759882431800236</v>
      </c>
      <c r="L165" s="54" t="s">
        <v>111</v>
      </c>
    </row>
    <row r="166" spans="1:12" x14ac:dyDescent="0.25">
      <c r="A166" s="52"/>
      <c r="B166" s="53"/>
      <c r="C166" s="53"/>
      <c r="D166" s="54"/>
      <c r="E166" s="53"/>
      <c r="F166" s="55"/>
      <c r="G166" s="56"/>
      <c r="H166" s="57">
        <v>152.99549999999999</v>
      </c>
      <c r="I166" s="53"/>
      <c r="J166" s="55">
        <v>152.99529999999999</v>
      </c>
      <c r="K166" s="56">
        <v>1.3072296992563781</v>
      </c>
      <c r="L166" s="54" t="s">
        <v>98</v>
      </c>
    </row>
    <row r="167" spans="1:12" x14ac:dyDescent="0.25">
      <c r="A167" s="63"/>
      <c r="B167" s="64"/>
      <c r="C167" s="64"/>
      <c r="D167" s="65"/>
      <c r="E167" s="64"/>
      <c r="F167" s="66"/>
      <c r="G167" s="67"/>
      <c r="H167" s="68">
        <v>297.24299999999999</v>
      </c>
      <c r="I167" s="64"/>
      <c r="J167" s="66"/>
      <c r="K167" s="67"/>
      <c r="L167" s="65"/>
    </row>
    <row r="168" spans="1:12" x14ac:dyDescent="0.25">
      <c r="A168" s="52" t="s">
        <v>95</v>
      </c>
      <c r="B168" s="53" t="s">
        <v>87</v>
      </c>
      <c r="C168" s="53" t="s">
        <v>96</v>
      </c>
      <c r="D168" s="54" t="s">
        <v>110</v>
      </c>
      <c r="E168" s="53">
        <v>1017.3194999999999</v>
      </c>
      <c r="F168" s="55"/>
      <c r="G168" s="56"/>
      <c r="H168" s="57">
        <v>126.90470000000001</v>
      </c>
      <c r="I168" s="53"/>
      <c r="J168" s="55">
        <v>126.9045</v>
      </c>
      <c r="K168" s="56">
        <v>1.5759882431800236</v>
      </c>
      <c r="L168" s="54" t="s">
        <v>111</v>
      </c>
    </row>
    <row r="169" spans="1:12" x14ac:dyDescent="0.25">
      <c r="A169" s="52"/>
      <c r="B169" s="53"/>
      <c r="C169" s="53"/>
      <c r="D169" s="54"/>
      <c r="E169" s="53"/>
      <c r="F169" s="55"/>
      <c r="G169" s="56"/>
      <c r="H169" s="57">
        <v>152.99549999999999</v>
      </c>
      <c r="I169" s="53"/>
      <c r="J169" s="55">
        <v>152.99529999999999</v>
      </c>
      <c r="K169" s="56">
        <v>1.3072296992563781</v>
      </c>
      <c r="L169" s="54" t="s">
        <v>98</v>
      </c>
    </row>
    <row r="170" spans="1:12" x14ac:dyDescent="0.25">
      <c r="A170" s="52"/>
      <c r="B170" s="53"/>
      <c r="C170" s="53"/>
      <c r="D170" s="54"/>
      <c r="E170" s="53"/>
      <c r="F170" s="55"/>
      <c r="G170" s="56"/>
      <c r="H170" s="57">
        <v>255.23240000000001</v>
      </c>
      <c r="I170" s="53"/>
      <c r="J170" s="55">
        <v>255.232953813199</v>
      </c>
      <c r="K170" s="56">
        <v>-2.1698342267988058</v>
      </c>
      <c r="L170" s="54" t="s">
        <v>90</v>
      </c>
    </row>
    <row r="171" spans="1:12" x14ac:dyDescent="0.25">
      <c r="A171" s="63"/>
      <c r="B171" s="64"/>
      <c r="C171" s="64"/>
      <c r="D171" s="65"/>
      <c r="E171" s="64"/>
      <c r="F171" s="66"/>
      <c r="G171" s="67"/>
      <c r="H171" s="68">
        <v>761.49459999999999</v>
      </c>
      <c r="I171" s="64"/>
      <c r="J171" s="66"/>
      <c r="K171" s="67"/>
      <c r="L171" s="65"/>
    </row>
    <row r="172" spans="1:12" x14ac:dyDescent="0.25">
      <c r="A172" s="52" t="s">
        <v>95</v>
      </c>
      <c r="B172" s="53" t="s">
        <v>87</v>
      </c>
      <c r="C172" s="53" t="s">
        <v>96</v>
      </c>
      <c r="D172" s="54" t="s">
        <v>110</v>
      </c>
      <c r="E172" s="53">
        <v>1033.3136</v>
      </c>
      <c r="F172" s="55"/>
      <c r="G172" s="56"/>
      <c r="H172" s="57">
        <v>126.90470000000001</v>
      </c>
      <c r="I172" s="53"/>
      <c r="J172" s="55">
        <v>126.9045</v>
      </c>
      <c r="K172" s="56">
        <v>1.5759882431800236</v>
      </c>
      <c r="L172" s="54" t="s">
        <v>111</v>
      </c>
    </row>
    <row r="173" spans="1:12" x14ac:dyDescent="0.25">
      <c r="A173" s="52"/>
      <c r="B173" s="53"/>
      <c r="C173" s="53"/>
      <c r="D173" s="54"/>
      <c r="E173" s="53"/>
      <c r="F173" s="55"/>
      <c r="G173" s="56"/>
      <c r="H173" s="57">
        <v>152.99539999999999</v>
      </c>
      <c r="I173" s="53"/>
      <c r="J173" s="55">
        <v>152.99529999999999</v>
      </c>
      <c r="K173" s="56">
        <v>0.65361484962818905</v>
      </c>
      <c r="L173" s="54" t="s">
        <v>98</v>
      </c>
    </row>
    <row r="174" spans="1:12" x14ac:dyDescent="0.25">
      <c r="A174" s="52"/>
      <c r="B174" s="53"/>
      <c r="C174" s="53"/>
      <c r="D174" s="54"/>
      <c r="E174" s="53"/>
      <c r="F174" s="55"/>
      <c r="G174" s="56"/>
      <c r="H174" s="57">
        <v>269.2115</v>
      </c>
      <c r="I174" s="53"/>
      <c r="J174" s="55"/>
      <c r="K174" s="56"/>
      <c r="L174" s="54"/>
    </row>
    <row r="175" spans="1:12" x14ac:dyDescent="0.25">
      <c r="A175" s="52"/>
      <c r="B175" s="53"/>
      <c r="C175" s="53"/>
      <c r="D175" s="54"/>
      <c r="E175" s="53"/>
      <c r="F175" s="55"/>
      <c r="G175" s="56"/>
      <c r="H175" s="57">
        <v>297.24299999999999</v>
      </c>
      <c r="I175" s="53"/>
      <c r="J175" s="55"/>
      <c r="K175" s="56"/>
      <c r="L175" s="54"/>
    </row>
    <row r="176" spans="1:12" ht="15.75" thickBot="1" x14ac:dyDescent="0.3">
      <c r="A176" s="63"/>
      <c r="B176" s="64"/>
      <c r="C176" s="64"/>
      <c r="D176" s="65"/>
      <c r="E176" s="64"/>
      <c r="F176" s="66"/>
      <c r="G176" s="67"/>
      <c r="H176" s="68">
        <v>777.48950000000002</v>
      </c>
      <c r="I176" s="64"/>
      <c r="J176" s="66"/>
      <c r="K176" s="67"/>
      <c r="L176" s="65"/>
    </row>
    <row r="177" spans="1:12" ht="15.75" thickBot="1" x14ac:dyDescent="0.3">
      <c r="A177" s="144" t="s">
        <v>112</v>
      </c>
      <c r="B177" s="145"/>
      <c r="C177" s="145"/>
      <c r="D177" s="145"/>
      <c r="E177" s="145"/>
      <c r="F177" s="145"/>
      <c r="G177" s="145"/>
      <c r="H177" s="145"/>
      <c r="I177" s="145"/>
      <c r="J177" s="145"/>
      <c r="K177" s="145"/>
      <c r="L177" s="146"/>
    </row>
    <row r="178" spans="1:12" x14ac:dyDescent="0.25">
      <c r="A178" s="52" t="s">
        <v>95</v>
      </c>
      <c r="B178" s="53" t="s">
        <v>87</v>
      </c>
      <c r="C178" s="53" t="s">
        <v>96</v>
      </c>
      <c r="D178" s="54" t="s">
        <v>97</v>
      </c>
      <c r="E178" s="53">
        <v>719.48500000000001</v>
      </c>
      <c r="F178" s="55">
        <v>719.48685871354996</v>
      </c>
      <c r="G178" s="56">
        <v>-2.5833877678788357</v>
      </c>
      <c r="H178" s="57">
        <v>152.99549999999999</v>
      </c>
      <c r="I178" s="53"/>
      <c r="J178" s="55">
        <v>152.99529999999999</v>
      </c>
      <c r="K178" s="56">
        <v>1.3072296992563781</v>
      </c>
      <c r="L178" s="54" t="s">
        <v>98</v>
      </c>
    </row>
    <row r="179" spans="1:12" x14ac:dyDescent="0.25">
      <c r="A179" s="52"/>
      <c r="B179" s="53"/>
      <c r="C179" s="53"/>
      <c r="D179" s="54"/>
      <c r="E179" s="53"/>
      <c r="F179" s="55"/>
      <c r="G179" s="56" t="e">
        <v>#DIV/0!</v>
      </c>
      <c r="H179" s="57">
        <v>227.2013</v>
      </c>
      <c r="I179" s="53"/>
      <c r="J179" s="55">
        <v>227.20165368491899</v>
      </c>
      <c r="K179" s="56">
        <v>-1.5567004608242641</v>
      </c>
      <c r="L179" s="54" t="s">
        <v>89</v>
      </c>
    </row>
    <row r="180" spans="1:12" x14ac:dyDescent="0.25">
      <c r="A180" s="52"/>
      <c r="B180" s="53"/>
      <c r="C180" s="53"/>
      <c r="D180" s="54"/>
      <c r="E180" s="53"/>
      <c r="F180" s="55"/>
      <c r="G180" s="56" t="e">
        <v>#DIV/0!</v>
      </c>
      <c r="H180" s="57">
        <v>253.21680000000001</v>
      </c>
      <c r="I180" s="53"/>
      <c r="J180" s="55">
        <v>253.217303749059</v>
      </c>
      <c r="K180" s="56">
        <v>-1.9893942931008124</v>
      </c>
      <c r="L180" s="54" t="s">
        <v>91</v>
      </c>
    </row>
    <row r="181" spans="1:12" x14ac:dyDescent="0.25">
      <c r="A181" s="52"/>
      <c r="B181" s="53"/>
      <c r="C181" s="53"/>
      <c r="D181" s="54"/>
      <c r="E181" s="53"/>
      <c r="F181" s="55"/>
      <c r="G181" s="56" t="e">
        <v>#DIV/0!</v>
      </c>
      <c r="H181" s="57">
        <v>255.23249999999999</v>
      </c>
      <c r="I181" s="53"/>
      <c r="J181" s="55">
        <v>255.232953813199</v>
      </c>
      <c r="K181" s="56">
        <v>-1.7780352898633878</v>
      </c>
      <c r="L181" s="54" t="s">
        <v>90</v>
      </c>
    </row>
    <row r="182" spans="1:12" x14ac:dyDescent="0.25">
      <c r="A182" s="63"/>
      <c r="B182" s="64"/>
      <c r="C182" s="64"/>
      <c r="D182" s="65"/>
      <c r="E182" s="64"/>
      <c r="F182" s="66"/>
      <c r="G182" s="67" t="e">
        <v>#DIV/0!</v>
      </c>
      <c r="H182" s="68">
        <v>281.24779999999998</v>
      </c>
      <c r="I182" s="64"/>
      <c r="J182" s="66">
        <v>281.24860387733901</v>
      </c>
      <c r="K182" s="67">
        <v>-2.8582447270549975</v>
      </c>
      <c r="L182" s="65" t="s">
        <v>92</v>
      </c>
    </row>
    <row r="183" spans="1:12" x14ac:dyDescent="0.25">
      <c r="A183" s="52" t="s">
        <v>95</v>
      </c>
      <c r="B183" s="53" t="s">
        <v>87</v>
      </c>
      <c r="C183" s="53" t="s">
        <v>96</v>
      </c>
      <c r="D183" s="54" t="s">
        <v>99</v>
      </c>
      <c r="E183" s="53">
        <v>721.50059999999996</v>
      </c>
      <c r="F183" s="55">
        <v>721.50250877768997</v>
      </c>
      <c r="G183" s="56">
        <v>-2.645559324857754</v>
      </c>
      <c r="H183" s="57">
        <v>152.99539999999999</v>
      </c>
      <c r="I183" s="53"/>
      <c r="J183" s="55">
        <v>152.99529999999999</v>
      </c>
      <c r="K183" s="56">
        <v>0.65361484962818905</v>
      </c>
      <c r="L183" s="54" t="s">
        <v>98</v>
      </c>
    </row>
    <row r="184" spans="1:12" x14ac:dyDescent="0.25">
      <c r="A184" s="52"/>
      <c r="B184" s="53"/>
      <c r="C184" s="53"/>
      <c r="D184" s="54"/>
      <c r="E184" s="53"/>
      <c r="F184" s="55"/>
      <c r="G184" s="56" t="e">
        <v>#DIV/0!</v>
      </c>
      <c r="H184" s="57">
        <v>227.2012</v>
      </c>
      <c r="I184" s="53"/>
      <c r="J184" s="55">
        <v>227.20165368491899</v>
      </c>
      <c r="K184" s="56">
        <v>-1.9968381023486459</v>
      </c>
      <c r="L184" s="54" t="s">
        <v>89</v>
      </c>
    </row>
    <row r="185" spans="1:12" x14ac:dyDescent="0.25">
      <c r="A185" s="52"/>
      <c r="B185" s="53"/>
      <c r="C185" s="53"/>
      <c r="D185" s="54"/>
      <c r="E185" s="53"/>
      <c r="F185" s="55"/>
      <c r="G185" s="56" t="e">
        <v>#DIV/0!</v>
      </c>
      <c r="H185" s="57">
        <v>255.23249999999999</v>
      </c>
      <c r="I185" s="53"/>
      <c r="J185" s="55">
        <v>255.232953813199</v>
      </c>
      <c r="K185" s="56">
        <v>-1.7780352898633878</v>
      </c>
      <c r="L185" s="54" t="s">
        <v>90</v>
      </c>
    </row>
    <row r="186" spans="1:12" x14ac:dyDescent="0.25">
      <c r="A186" s="63"/>
      <c r="B186" s="64"/>
      <c r="C186" s="64"/>
      <c r="D186" s="65"/>
      <c r="E186" s="64"/>
      <c r="F186" s="66"/>
      <c r="G186" s="67" t="e">
        <v>#DIV/0!</v>
      </c>
      <c r="H186" s="68">
        <v>283.26339999999999</v>
      </c>
      <c r="I186" s="64"/>
      <c r="J186" s="66">
        <v>283.26425394147901</v>
      </c>
      <c r="K186" s="67">
        <v>-3.014646102146334</v>
      </c>
      <c r="L186" s="65" t="s">
        <v>100</v>
      </c>
    </row>
    <row r="187" spans="1:12" x14ac:dyDescent="0.25">
      <c r="A187" s="52" t="s">
        <v>95</v>
      </c>
      <c r="B187" s="53" t="s">
        <v>87</v>
      </c>
      <c r="C187" s="53" t="s">
        <v>96</v>
      </c>
      <c r="D187" s="54" t="s">
        <v>101</v>
      </c>
      <c r="E187" s="53">
        <v>733.50059999999996</v>
      </c>
      <c r="F187" s="55">
        <v>733.50250877768997</v>
      </c>
      <c r="G187" s="56">
        <v>-2.6022783387419794</v>
      </c>
      <c r="H187" s="57">
        <v>152.99539999999999</v>
      </c>
      <c r="I187" s="53"/>
      <c r="J187" s="55">
        <v>152.99529999999999</v>
      </c>
      <c r="K187" s="56">
        <v>0.65361484962818905</v>
      </c>
      <c r="L187" s="54" t="s">
        <v>98</v>
      </c>
    </row>
    <row r="188" spans="1:12" x14ac:dyDescent="0.25">
      <c r="A188" s="52"/>
      <c r="B188" s="53"/>
      <c r="C188" s="53"/>
      <c r="D188" s="54"/>
      <c r="E188" s="53"/>
      <c r="F188" s="55"/>
      <c r="G188" s="56" t="e">
        <v>#DIV/0!</v>
      </c>
      <c r="H188" s="57">
        <v>227.2012</v>
      </c>
      <c r="I188" s="53"/>
      <c r="J188" s="55">
        <v>227.20165368491899</v>
      </c>
      <c r="K188" s="56">
        <v>-1.9968381023486459</v>
      </c>
      <c r="L188" s="54" t="s">
        <v>89</v>
      </c>
    </row>
    <row r="189" spans="1:12" x14ac:dyDescent="0.25">
      <c r="A189" s="52"/>
      <c r="B189" s="53"/>
      <c r="C189" s="53"/>
      <c r="D189" s="54"/>
      <c r="E189" s="53"/>
      <c r="F189" s="55"/>
      <c r="G189" s="56" t="e">
        <v>#DIV/0!</v>
      </c>
      <c r="H189" s="57">
        <v>255.23249999999999</v>
      </c>
      <c r="I189" s="53"/>
      <c r="J189" s="55">
        <v>255.232953813199</v>
      </c>
      <c r="K189" s="56">
        <v>-1.7780352898633878</v>
      </c>
      <c r="L189" s="54" t="s">
        <v>90</v>
      </c>
    </row>
    <row r="190" spans="1:12" x14ac:dyDescent="0.25">
      <c r="A190" s="63"/>
      <c r="B190" s="64"/>
      <c r="C190" s="64"/>
      <c r="D190" s="65"/>
      <c r="E190" s="64"/>
      <c r="F190" s="66"/>
      <c r="G190" s="67" t="e">
        <v>#DIV/0!</v>
      </c>
      <c r="H190" s="68">
        <v>295.26319999999998</v>
      </c>
      <c r="I190" s="64"/>
      <c r="J190" s="66">
        <v>295.26425394147901</v>
      </c>
      <c r="K190" s="67">
        <v>-3.5694855200372415</v>
      </c>
      <c r="L190" s="65" t="s">
        <v>93</v>
      </c>
    </row>
    <row r="191" spans="1:12" x14ac:dyDescent="0.25">
      <c r="A191" s="52" t="s">
        <v>95</v>
      </c>
      <c r="B191" s="53" t="s">
        <v>87</v>
      </c>
      <c r="C191" s="53" t="s">
        <v>96</v>
      </c>
      <c r="D191" s="54" t="s">
        <v>102</v>
      </c>
      <c r="E191" s="53">
        <v>747.51639999999998</v>
      </c>
      <c r="F191" s="55">
        <v>747.51815884182895</v>
      </c>
      <c r="G191" s="56">
        <v>-2.3529084988362237</v>
      </c>
      <c r="H191" s="57">
        <v>152.99549999999999</v>
      </c>
      <c r="I191" s="53"/>
      <c r="J191" s="55">
        <v>152.99529999999999</v>
      </c>
      <c r="K191" s="56">
        <v>1.3072296992563781</v>
      </c>
      <c r="L191" s="54" t="s">
        <v>98</v>
      </c>
    </row>
    <row r="192" spans="1:12" x14ac:dyDescent="0.25">
      <c r="A192" s="52"/>
      <c r="B192" s="53"/>
      <c r="C192" s="53"/>
      <c r="D192" s="54"/>
      <c r="E192" s="53"/>
      <c r="F192" s="55"/>
      <c r="G192" s="56" t="e">
        <v>#DIV/0!</v>
      </c>
      <c r="H192" s="57">
        <v>255.23259999999999</v>
      </c>
      <c r="I192" s="53"/>
      <c r="J192" s="55">
        <v>255.232953813199</v>
      </c>
      <c r="K192" s="56">
        <v>-1.3862363528166142</v>
      </c>
      <c r="L192" s="54" t="s">
        <v>90</v>
      </c>
    </row>
    <row r="193" spans="1:12" x14ac:dyDescent="0.25">
      <c r="A193" s="63"/>
      <c r="B193" s="64"/>
      <c r="C193" s="64"/>
      <c r="D193" s="65"/>
      <c r="E193" s="64"/>
      <c r="F193" s="66"/>
      <c r="G193" s="67" t="e">
        <v>#DIV/0!</v>
      </c>
      <c r="H193" s="68">
        <v>281.24779999999998</v>
      </c>
      <c r="I193" s="64"/>
      <c r="J193" s="66">
        <v>281.24860387733901</v>
      </c>
      <c r="K193" s="67">
        <v>-2.8582447270549975</v>
      </c>
      <c r="L193" s="65" t="s">
        <v>92</v>
      </c>
    </row>
    <row r="194" spans="1:12" x14ac:dyDescent="0.25">
      <c r="A194" s="52" t="s">
        <v>95</v>
      </c>
      <c r="B194" s="53" t="s">
        <v>87</v>
      </c>
      <c r="C194" s="53" t="s">
        <v>96</v>
      </c>
      <c r="D194" s="54" t="s">
        <v>103</v>
      </c>
      <c r="E194" s="53">
        <v>749.5317</v>
      </c>
      <c r="F194" s="55">
        <v>749.53380890596998</v>
      </c>
      <c r="G194" s="56">
        <v>-2.8136235416176061</v>
      </c>
      <c r="H194" s="57">
        <v>152.99549999999999</v>
      </c>
      <c r="I194" s="53"/>
      <c r="J194" s="55">
        <v>152.99529999999999</v>
      </c>
      <c r="K194" s="56">
        <v>1.3072296992563781</v>
      </c>
      <c r="L194" s="54" t="s">
        <v>98</v>
      </c>
    </row>
    <row r="195" spans="1:12" x14ac:dyDescent="0.25">
      <c r="A195" s="52"/>
      <c r="B195" s="53"/>
      <c r="C195" s="53"/>
      <c r="D195" s="54"/>
      <c r="E195" s="53"/>
      <c r="F195" s="55"/>
      <c r="G195" s="56" t="e">
        <v>#DIV/0!</v>
      </c>
      <c r="H195" s="57">
        <v>255.23249999999999</v>
      </c>
      <c r="I195" s="53"/>
      <c r="J195" s="55">
        <v>255.232953813199</v>
      </c>
      <c r="K195" s="56">
        <v>-1.7780352898633878</v>
      </c>
      <c r="L195" s="54" t="s">
        <v>90</v>
      </c>
    </row>
    <row r="196" spans="1:12" x14ac:dyDescent="0.25">
      <c r="A196" s="63"/>
      <c r="B196" s="64"/>
      <c r="C196" s="64"/>
      <c r="D196" s="65"/>
      <c r="E196" s="64"/>
      <c r="F196" s="66"/>
      <c r="G196" s="67" t="e">
        <v>#DIV/0!</v>
      </c>
      <c r="H196" s="68">
        <v>283.26330000000002</v>
      </c>
      <c r="I196" s="64"/>
      <c r="J196" s="66">
        <v>283.26425394147901</v>
      </c>
      <c r="K196" s="67">
        <v>-3.3676733499668705</v>
      </c>
      <c r="L196" s="65" t="s">
        <v>100</v>
      </c>
    </row>
    <row r="197" spans="1:12" x14ac:dyDescent="0.25">
      <c r="A197" s="52" t="s">
        <v>95</v>
      </c>
      <c r="B197" s="53" t="s">
        <v>87</v>
      </c>
      <c r="C197" s="53" t="s">
        <v>96</v>
      </c>
      <c r="D197" s="54" t="s">
        <v>104</v>
      </c>
      <c r="E197" s="53">
        <v>759.51599999999996</v>
      </c>
      <c r="F197" s="55">
        <v>759.51815884182895</v>
      </c>
      <c r="G197" s="56">
        <v>-2.8423834293555141</v>
      </c>
      <c r="H197" s="57">
        <v>152.99539999999999</v>
      </c>
      <c r="I197" s="53"/>
      <c r="J197" s="55">
        <v>152.99529999999999</v>
      </c>
      <c r="K197" s="56">
        <v>0.65361484962818905</v>
      </c>
      <c r="L197" s="54" t="s">
        <v>98</v>
      </c>
    </row>
    <row r="198" spans="1:12" x14ac:dyDescent="0.25">
      <c r="A198" s="52"/>
      <c r="B198" s="53"/>
      <c r="C198" s="53"/>
      <c r="D198" s="54"/>
      <c r="E198" s="53"/>
      <c r="F198" s="55"/>
      <c r="G198" s="56" t="e">
        <v>#DIV/0!</v>
      </c>
      <c r="H198" s="57">
        <v>253.2167</v>
      </c>
      <c r="I198" s="53"/>
      <c r="J198" s="55">
        <v>253.217303749059</v>
      </c>
      <c r="K198" s="56">
        <v>-2.3843120120826899</v>
      </c>
      <c r="L198" s="54" t="s">
        <v>91</v>
      </c>
    </row>
    <row r="199" spans="1:12" x14ac:dyDescent="0.25">
      <c r="A199" s="63"/>
      <c r="B199" s="64"/>
      <c r="C199" s="64"/>
      <c r="D199" s="65"/>
      <c r="E199" s="64"/>
      <c r="F199" s="66"/>
      <c r="G199" s="67" t="e">
        <v>#DIV/0!</v>
      </c>
      <c r="H199" s="68">
        <v>295.26330000000002</v>
      </c>
      <c r="I199" s="64"/>
      <c r="J199" s="66">
        <v>295.26425394147901</v>
      </c>
      <c r="K199" s="67">
        <v>-3.2308058502267492</v>
      </c>
      <c r="L199" s="65" t="s">
        <v>93</v>
      </c>
    </row>
    <row r="200" spans="1:12" x14ac:dyDescent="0.25">
      <c r="A200" s="52" t="s">
        <v>95</v>
      </c>
      <c r="B200" s="53" t="s">
        <v>87</v>
      </c>
      <c r="C200" s="53" t="s">
        <v>96</v>
      </c>
      <c r="D200" s="54" t="s">
        <v>105</v>
      </c>
      <c r="E200" s="53">
        <v>761.53129999999999</v>
      </c>
      <c r="F200" s="55">
        <v>761.53380890596998</v>
      </c>
      <c r="G200" s="56">
        <v>-3.294543118963762</v>
      </c>
      <c r="H200" s="57">
        <v>152.99539999999999</v>
      </c>
      <c r="I200" s="53"/>
      <c r="J200" s="55">
        <v>152.99529999999999</v>
      </c>
      <c r="K200" s="56">
        <v>0.65361484962818905</v>
      </c>
      <c r="L200" s="54" t="s">
        <v>98</v>
      </c>
    </row>
    <row r="201" spans="1:12" x14ac:dyDescent="0.25">
      <c r="A201" s="52"/>
      <c r="B201" s="53"/>
      <c r="C201" s="53"/>
      <c r="D201" s="54"/>
      <c r="E201" s="53"/>
      <c r="F201" s="55"/>
      <c r="G201" s="56" t="e">
        <v>#DIV/0!</v>
      </c>
      <c r="H201" s="57">
        <v>255.23249999999999</v>
      </c>
      <c r="I201" s="53"/>
      <c r="J201" s="55">
        <v>255.232953813199</v>
      </c>
      <c r="K201" s="56">
        <v>-1.7780352898633878</v>
      </c>
      <c r="L201" s="54" t="s">
        <v>90</v>
      </c>
    </row>
    <row r="202" spans="1:12" x14ac:dyDescent="0.25">
      <c r="A202" s="63"/>
      <c r="B202" s="64"/>
      <c r="C202" s="64"/>
      <c r="D202" s="65"/>
      <c r="E202" s="64"/>
      <c r="F202" s="66"/>
      <c r="G202" s="67" t="e">
        <v>#DIV/0!</v>
      </c>
      <c r="H202" s="68">
        <v>295.26339999999999</v>
      </c>
      <c r="I202" s="64"/>
      <c r="J202" s="66">
        <v>295.26425394147901</v>
      </c>
      <c r="K202" s="67">
        <v>-2.8921261806087744</v>
      </c>
      <c r="L202" s="65" t="s">
        <v>93</v>
      </c>
    </row>
    <row r="203" spans="1:12" x14ac:dyDescent="0.25">
      <c r="A203" s="52" t="s">
        <v>95</v>
      </c>
      <c r="B203" s="53" t="s">
        <v>87</v>
      </c>
      <c r="C203" s="53" t="s">
        <v>96</v>
      </c>
      <c r="D203" s="54" t="s">
        <v>110</v>
      </c>
      <c r="E203" s="53">
        <v>763.53719999999998</v>
      </c>
      <c r="F203" s="55"/>
      <c r="G203" s="56" t="e">
        <v>#DIV/0!</v>
      </c>
      <c r="H203" s="57">
        <v>126.90479999999999</v>
      </c>
      <c r="I203" s="53"/>
      <c r="J203" s="55">
        <v>126.9045</v>
      </c>
      <c r="K203" s="56">
        <v>2.3639823646580549</v>
      </c>
      <c r="L203" s="54" t="s">
        <v>111</v>
      </c>
    </row>
    <row r="204" spans="1:12" x14ac:dyDescent="0.25">
      <c r="A204" s="52"/>
      <c r="B204" s="53"/>
      <c r="C204" s="53"/>
      <c r="D204" s="54"/>
      <c r="E204" s="53"/>
      <c r="F204" s="55"/>
      <c r="G204" s="56" t="e">
        <v>#DIV/0!</v>
      </c>
      <c r="H204" s="57">
        <v>152.99539999999999</v>
      </c>
      <c r="I204" s="53"/>
      <c r="J204" s="55">
        <v>152.99529999999999</v>
      </c>
      <c r="K204" s="56">
        <v>0.65361484962818905</v>
      </c>
      <c r="L204" s="54" t="s">
        <v>98</v>
      </c>
    </row>
    <row r="205" spans="1:12" x14ac:dyDescent="0.25">
      <c r="A205" s="52"/>
      <c r="B205" s="53"/>
      <c r="C205" s="53"/>
      <c r="D205" s="54"/>
      <c r="E205" s="53"/>
      <c r="F205" s="55"/>
      <c r="G205" s="56" t="e">
        <v>#DIV/0!</v>
      </c>
      <c r="H205" s="57">
        <v>255.23249999999999</v>
      </c>
      <c r="I205" s="53"/>
      <c r="J205" s="55">
        <v>255.232953813199</v>
      </c>
      <c r="K205" s="56">
        <v>-1.7780352898633878</v>
      </c>
      <c r="L205" s="54" t="s">
        <v>90</v>
      </c>
    </row>
    <row r="206" spans="1:12" x14ac:dyDescent="0.25">
      <c r="A206" s="63"/>
      <c r="B206" s="64"/>
      <c r="C206" s="64"/>
      <c r="D206" s="65"/>
      <c r="E206" s="64"/>
      <c r="F206" s="66"/>
      <c r="G206" s="67" t="e">
        <v>#DIV/0!</v>
      </c>
      <c r="H206" s="68">
        <v>296.26670000000001</v>
      </c>
      <c r="I206" s="64"/>
      <c r="J206" s="66"/>
      <c r="K206" s="67"/>
      <c r="L206" s="65"/>
    </row>
    <row r="207" spans="1:12" x14ac:dyDescent="0.25">
      <c r="A207" s="52" t="s">
        <v>95</v>
      </c>
      <c r="B207" s="53" t="s">
        <v>87</v>
      </c>
      <c r="C207" s="53" t="s">
        <v>96</v>
      </c>
      <c r="D207" s="54" t="s">
        <v>110</v>
      </c>
      <c r="E207" s="53">
        <v>861.45650000000001</v>
      </c>
      <c r="F207" s="55"/>
      <c r="G207" s="56" t="e">
        <v>#DIV/0!</v>
      </c>
      <c r="H207" s="57">
        <v>126.90470000000001</v>
      </c>
      <c r="I207" s="53"/>
      <c r="J207" s="55">
        <v>126.9045</v>
      </c>
      <c r="K207" s="56">
        <v>1.5759882431800236</v>
      </c>
      <c r="L207" s="54" t="s">
        <v>111</v>
      </c>
    </row>
    <row r="208" spans="1:12" x14ac:dyDescent="0.25">
      <c r="A208" s="63"/>
      <c r="B208" s="64"/>
      <c r="C208" s="64"/>
      <c r="D208" s="65"/>
      <c r="E208" s="64"/>
      <c r="F208" s="66"/>
      <c r="G208" s="67" t="e">
        <v>#DIV/0!</v>
      </c>
      <c r="H208" s="68">
        <v>152.99539999999999</v>
      </c>
      <c r="I208" s="64"/>
      <c r="J208" s="66">
        <v>152.99529999999999</v>
      </c>
      <c r="K208" s="67">
        <v>0.65361484962818905</v>
      </c>
      <c r="L208" s="65" t="s">
        <v>98</v>
      </c>
    </row>
    <row r="209" spans="1:12" x14ac:dyDescent="0.25">
      <c r="A209" s="52" t="s">
        <v>95</v>
      </c>
      <c r="B209" s="53" t="s">
        <v>87</v>
      </c>
      <c r="C209" s="53" t="s">
        <v>96</v>
      </c>
      <c r="D209" s="54" t="s">
        <v>110</v>
      </c>
      <c r="E209" s="53">
        <v>863.39160000000004</v>
      </c>
      <c r="F209" s="55"/>
      <c r="G209" s="56" t="e">
        <v>#DIV/0!</v>
      </c>
      <c r="H209" s="57">
        <v>126.90470000000001</v>
      </c>
      <c r="I209" s="53"/>
      <c r="J209" s="55">
        <v>126.9045</v>
      </c>
      <c r="K209" s="56">
        <v>1.5759882431800236</v>
      </c>
      <c r="L209" s="54" t="s">
        <v>111</v>
      </c>
    </row>
    <row r="210" spans="1:12" x14ac:dyDescent="0.25">
      <c r="A210" s="52"/>
      <c r="B210" s="53"/>
      <c r="C210" s="53"/>
      <c r="D210" s="54"/>
      <c r="E210" s="53"/>
      <c r="F210" s="55"/>
      <c r="G210" s="56" t="e">
        <v>#DIV/0!</v>
      </c>
      <c r="H210" s="57">
        <v>152.99549999999999</v>
      </c>
      <c r="I210" s="53"/>
      <c r="J210" s="55">
        <v>152.99529999999999</v>
      </c>
      <c r="K210" s="56">
        <v>1.3072296992563781</v>
      </c>
      <c r="L210" s="54" t="s">
        <v>98</v>
      </c>
    </row>
    <row r="211" spans="1:12" x14ac:dyDescent="0.25">
      <c r="A211" s="52"/>
      <c r="B211" s="53"/>
      <c r="C211" s="53"/>
      <c r="D211" s="54"/>
      <c r="E211" s="53"/>
      <c r="F211" s="55"/>
      <c r="G211" s="56" t="e">
        <v>#DIV/0!</v>
      </c>
      <c r="H211" s="57">
        <v>227.2012</v>
      </c>
      <c r="I211" s="53"/>
      <c r="J211" s="55">
        <v>227.20165368491899</v>
      </c>
      <c r="K211" s="56">
        <v>-1.9968381023486459</v>
      </c>
      <c r="L211" s="54" t="s">
        <v>89</v>
      </c>
    </row>
    <row r="212" spans="1:12" x14ac:dyDescent="0.25">
      <c r="A212" s="52"/>
      <c r="B212" s="53"/>
      <c r="C212" s="53"/>
      <c r="D212" s="54"/>
      <c r="E212" s="53"/>
      <c r="F212" s="55"/>
      <c r="G212" s="56" t="e">
        <v>#DIV/0!</v>
      </c>
      <c r="H212" s="57">
        <v>255.23240000000001</v>
      </c>
      <c r="I212" s="53"/>
      <c r="J212" s="55">
        <v>255.232953813199</v>
      </c>
      <c r="K212" s="56">
        <v>-2.1698342267988058</v>
      </c>
      <c r="L212" s="54" t="s">
        <v>90</v>
      </c>
    </row>
    <row r="213" spans="1:12" x14ac:dyDescent="0.25">
      <c r="A213" s="52"/>
      <c r="B213" s="53"/>
      <c r="C213" s="53"/>
      <c r="D213" s="54"/>
      <c r="E213" s="53"/>
      <c r="F213" s="55"/>
      <c r="G213" s="56" t="e">
        <v>#DIV/0!</v>
      </c>
      <c r="H213" s="57">
        <v>269.2115</v>
      </c>
      <c r="I213" s="53"/>
      <c r="J213" s="55"/>
      <c r="K213" s="56"/>
      <c r="L213" s="54"/>
    </row>
    <row r="214" spans="1:12" x14ac:dyDescent="0.25">
      <c r="A214" s="63"/>
      <c r="B214" s="64"/>
      <c r="C214" s="64"/>
      <c r="D214" s="65"/>
      <c r="E214" s="64"/>
      <c r="F214" s="66"/>
      <c r="G214" s="67" t="e">
        <v>#DIV/0!</v>
      </c>
      <c r="H214" s="68">
        <v>297.24290000000002</v>
      </c>
      <c r="I214" s="64"/>
      <c r="J214" s="66"/>
      <c r="K214" s="67"/>
      <c r="L214" s="65"/>
    </row>
    <row r="215" spans="1:12" x14ac:dyDescent="0.25">
      <c r="A215" s="52" t="s">
        <v>95</v>
      </c>
      <c r="B215" s="53" t="s">
        <v>87</v>
      </c>
      <c r="C215" s="53" t="s">
        <v>96</v>
      </c>
      <c r="D215" s="54" t="s">
        <v>110</v>
      </c>
      <c r="E215" s="53">
        <v>889.40729999999996</v>
      </c>
      <c r="F215" s="55"/>
      <c r="G215" s="56" t="e">
        <v>#DIV/0!</v>
      </c>
      <c r="H215" s="57">
        <v>126.90479999999999</v>
      </c>
      <c r="I215" s="53"/>
      <c r="J215" s="55">
        <v>126.9045</v>
      </c>
      <c r="K215" s="56">
        <v>2.3639823646580549</v>
      </c>
      <c r="L215" s="54" t="s">
        <v>111</v>
      </c>
    </row>
    <row r="216" spans="1:12" x14ac:dyDescent="0.25">
      <c r="A216" s="52"/>
      <c r="B216" s="53"/>
      <c r="C216" s="53"/>
      <c r="D216" s="54"/>
      <c r="E216" s="53"/>
      <c r="F216" s="55"/>
      <c r="G216" s="56" t="e">
        <v>#DIV/0!</v>
      </c>
      <c r="H216" s="57">
        <v>152.99549999999999</v>
      </c>
      <c r="I216" s="53"/>
      <c r="J216" s="55">
        <v>152.99529999999999</v>
      </c>
      <c r="K216" s="56">
        <v>1.3072296992563781</v>
      </c>
      <c r="L216" s="54" t="s">
        <v>98</v>
      </c>
    </row>
    <row r="217" spans="1:12" x14ac:dyDescent="0.25">
      <c r="A217" s="52"/>
      <c r="B217" s="53"/>
      <c r="C217" s="53"/>
      <c r="D217" s="54"/>
      <c r="E217" s="53"/>
      <c r="F217" s="55"/>
      <c r="G217" s="56" t="e">
        <v>#DIV/0!</v>
      </c>
      <c r="H217" s="57">
        <v>253.2167</v>
      </c>
      <c r="I217" s="53"/>
      <c r="J217" s="55">
        <v>253.217303749059</v>
      </c>
      <c r="K217" s="56">
        <v>-2.3843120120826899</v>
      </c>
      <c r="L217" s="54" t="s">
        <v>91</v>
      </c>
    </row>
    <row r="218" spans="1:12" x14ac:dyDescent="0.25">
      <c r="A218" s="52"/>
      <c r="B218" s="53"/>
      <c r="C218" s="53"/>
      <c r="D218" s="54"/>
      <c r="E218" s="53"/>
      <c r="F218" s="55"/>
      <c r="G218" s="56" t="e">
        <v>#DIV/0!</v>
      </c>
      <c r="H218" s="57">
        <v>269.21159999999998</v>
      </c>
      <c r="I218" s="53"/>
      <c r="J218" s="55"/>
      <c r="K218" s="56"/>
      <c r="L218" s="54"/>
    </row>
    <row r="219" spans="1:12" x14ac:dyDescent="0.25">
      <c r="A219" s="52"/>
      <c r="B219" s="53"/>
      <c r="C219" s="53"/>
      <c r="D219" s="54"/>
      <c r="E219" s="53"/>
      <c r="F219" s="55"/>
      <c r="G219" s="56" t="e">
        <v>#DIV/0!</v>
      </c>
      <c r="H219" s="57">
        <v>281.24779999999998</v>
      </c>
      <c r="I219" s="53"/>
      <c r="J219" s="55">
        <v>281.24860387733901</v>
      </c>
      <c r="K219" s="56">
        <v>-2.8582447270549975</v>
      </c>
      <c r="L219" s="54" t="s">
        <v>92</v>
      </c>
    </row>
    <row r="220" spans="1:12" x14ac:dyDescent="0.25">
      <c r="A220" s="63"/>
      <c r="B220" s="64"/>
      <c r="C220" s="64"/>
      <c r="D220" s="65"/>
      <c r="E220" s="64"/>
      <c r="F220" s="66"/>
      <c r="G220" s="67" t="e">
        <v>#DIV/0!</v>
      </c>
      <c r="H220" s="68">
        <v>297.24299999999999</v>
      </c>
      <c r="I220" s="64"/>
      <c r="J220" s="66"/>
      <c r="K220" s="67"/>
      <c r="L220" s="65"/>
    </row>
    <row r="221" spans="1:12" x14ac:dyDescent="0.25">
      <c r="A221" s="52" t="s">
        <v>95</v>
      </c>
      <c r="B221" s="53" t="s">
        <v>87</v>
      </c>
      <c r="C221" s="53" t="s">
        <v>96</v>
      </c>
      <c r="D221" s="54" t="s">
        <v>110</v>
      </c>
      <c r="E221" s="53">
        <v>891.42280000000005</v>
      </c>
      <c r="F221" s="55"/>
      <c r="G221" s="56" t="e">
        <v>#DIV/0!</v>
      </c>
      <c r="H221" s="57">
        <v>126.90470000000001</v>
      </c>
      <c r="I221" s="53"/>
      <c r="J221" s="55">
        <v>126.9045</v>
      </c>
      <c r="K221" s="56">
        <v>1.5759882431800236</v>
      </c>
      <c r="L221" s="54" t="s">
        <v>111</v>
      </c>
    </row>
    <row r="222" spans="1:12" x14ac:dyDescent="0.25">
      <c r="A222" s="52"/>
      <c r="B222" s="53"/>
      <c r="C222" s="53"/>
      <c r="D222" s="54"/>
      <c r="E222" s="53"/>
      <c r="F222" s="55"/>
      <c r="G222" s="56" t="e">
        <v>#DIV/0!</v>
      </c>
      <c r="H222" s="57">
        <v>152.99549999999999</v>
      </c>
      <c r="I222" s="53"/>
      <c r="J222" s="55">
        <v>152.99529999999999</v>
      </c>
      <c r="K222" s="56">
        <v>1.3072296992563781</v>
      </c>
      <c r="L222" s="54" t="s">
        <v>98</v>
      </c>
    </row>
    <row r="223" spans="1:12" x14ac:dyDescent="0.25">
      <c r="A223" s="52"/>
      <c r="B223" s="53"/>
      <c r="C223" s="53"/>
      <c r="D223" s="54"/>
      <c r="E223" s="53"/>
      <c r="F223" s="55"/>
      <c r="G223" s="56" t="e">
        <v>#DIV/0!</v>
      </c>
      <c r="H223" s="57">
        <v>255.23240000000001</v>
      </c>
      <c r="I223" s="53"/>
      <c r="J223" s="55">
        <v>255.232953813199</v>
      </c>
      <c r="K223" s="56">
        <v>-2.1698342267988058</v>
      </c>
      <c r="L223" s="54" t="s">
        <v>90</v>
      </c>
    </row>
    <row r="224" spans="1:12" x14ac:dyDescent="0.25">
      <c r="A224" s="63"/>
      <c r="B224" s="64"/>
      <c r="C224" s="64"/>
      <c r="D224" s="65"/>
      <c r="E224" s="64"/>
      <c r="F224" s="66"/>
      <c r="G224" s="67" t="e">
        <v>#DIV/0!</v>
      </c>
      <c r="H224" s="68">
        <v>297.24299999999999</v>
      </c>
      <c r="I224" s="64"/>
      <c r="J224" s="66"/>
      <c r="K224" s="67"/>
      <c r="L224" s="65"/>
    </row>
    <row r="225" spans="1:12" x14ac:dyDescent="0.25">
      <c r="A225" s="52" t="s">
        <v>95</v>
      </c>
      <c r="B225" s="53" t="s">
        <v>87</v>
      </c>
      <c r="C225" s="53" t="s">
        <v>96</v>
      </c>
      <c r="D225" s="54" t="s">
        <v>110</v>
      </c>
      <c r="E225" s="53">
        <v>893.42899999999997</v>
      </c>
      <c r="F225" s="55"/>
      <c r="G225" s="56" t="e">
        <v>#DIV/0!</v>
      </c>
      <c r="H225" s="57">
        <v>126.90470000000001</v>
      </c>
      <c r="I225" s="53"/>
      <c r="J225" s="55">
        <v>126.9045</v>
      </c>
      <c r="K225" s="56">
        <v>1.5759882431800236</v>
      </c>
      <c r="L225" s="54" t="s">
        <v>111</v>
      </c>
    </row>
    <row r="226" spans="1:12" x14ac:dyDescent="0.25">
      <c r="A226" s="52"/>
      <c r="B226" s="53"/>
      <c r="C226" s="53"/>
      <c r="D226" s="54"/>
      <c r="E226" s="53"/>
      <c r="F226" s="55"/>
      <c r="G226" s="56" t="e">
        <v>#DIV/0!</v>
      </c>
      <c r="H226" s="57">
        <v>152.99549999999999</v>
      </c>
      <c r="I226" s="53"/>
      <c r="J226" s="55">
        <v>152.99529999999999</v>
      </c>
      <c r="K226" s="56">
        <v>1.3072296992563781</v>
      </c>
      <c r="L226" s="54" t="s">
        <v>98</v>
      </c>
    </row>
    <row r="227" spans="1:12" x14ac:dyDescent="0.25">
      <c r="A227" s="52"/>
      <c r="B227" s="53"/>
      <c r="C227" s="53"/>
      <c r="D227" s="54"/>
      <c r="E227" s="53"/>
      <c r="F227" s="55"/>
      <c r="G227" s="56" t="e">
        <v>#DIV/0!</v>
      </c>
      <c r="H227" s="57">
        <v>255.23240000000001</v>
      </c>
      <c r="I227" s="53"/>
      <c r="J227" s="55">
        <v>255.232953813199</v>
      </c>
      <c r="K227" s="56">
        <v>-2.1698342267988058</v>
      </c>
      <c r="L227" s="54" t="s">
        <v>90</v>
      </c>
    </row>
    <row r="228" spans="1:12" x14ac:dyDescent="0.25">
      <c r="A228" s="63"/>
      <c r="B228" s="64"/>
      <c r="C228" s="64"/>
      <c r="D228" s="65"/>
      <c r="E228" s="64"/>
      <c r="F228" s="66"/>
      <c r="G228" s="67" t="e">
        <v>#DIV/0!</v>
      </c>
      <c r="H228" s="68">
        <v>297.24290000000002</v>
      </c>
      <c r="I228" s="64"/>
      <c r="J228" s="66"/>
      <c r="K228" s="67"/>
      <c r="L228" s="65"/>
    </row>
    <row r="229" spans="1:12" x14ac:dyDescent="0.25">
      <c r="A229" s="52" t="s">
        <v>95</v>
      </c>
      <c r="B229" s="53" t="s">
        <v>87</v>
      </c>
      <c r="C229" s="53" t="s">
        <v>96</v>
      </c>
      <c r="D229" s="54" t="s">
        <v>110</v>
      </c>
      <c r="E229" s="53">
        <v>903.42240000000004</v>
      </c>
      <c r="F229" s="55"/>
      <c r="G229" s="56" t="e">
        <v>#DIV/0!</v>
      </c>
      <c r="H229" s="57">
        <v>126.90470000000001</v>
      </c>
      <c r="I229" s="53"/>
      <c r="J229" s="55">
        <v>126.9045</v>
      </c>
      <c r="K229" s="56">
        <v>1.5759882431800236</v>
      </c>
      <c r="L229" s="54" t="s">
        <v>111</v>
      </c>
    </row>
    <row r="230" spans="1:12" x14ac:dyDescent="0.25">
      <c r="A230" s="52"/>
      <c r="B230" s="53"/>
      <c r="C230" s="53"/>
      <c r="D230" s="54"/>
      <c r="E230" s="53"/>
      <c r="F230" s="55"/>
      <c r="G230" s="56" t="e">
        <v>#DIV/0!</v>
      </c>
      <c r="H230" s="57">
        <v>152.99549999999999</v>
      </c>
      <c r="I230" s="53"/>
      <c r="J230" s="55">
        <v>152.99529999999999</v>
      </c>
      <c r="K230" s="56">
        <v>1.3072296992563781</v>
      </c>
      <c r="L230" s="54" t="s">
        <v>98</v>
      </c>
    </row>
    <row r="231" spans="1:12" x14ac:dyDescent="0.25">
      <c r="A231" s="52"/>
      <c r="B231" s="53"/>
      <c r="C231" s="53"/>
      <c r="D231" s="54"/>
      <c r="E231" s="53"/>
      <c r="F231" s="55"/>
      <c r="G231" s="56" t="e">
        <v>#DIV/0!</v>
      </c>
      <c r="H231" s="57">
        <v>269.2115</v>
      </c>
      <c r="I231" s="53"/>
      <c r="J231" s="55"/>
      <c r="K231" s="56"/>
      <c r="L231" s="54"/>
    </row>
    <row r="232" spans="1:12" x14ac:dyDescent="0.25">
      <c r="A232" s="63"/>
      <c r="B232" s="64"/>
      <c r="C232" s="64"/>
      <c r="D232" s="65"/>
      <c r="E232" s="64"/>
      <c r="F232" s="66"/>
      <c r="G232" s="67" t="e">
        <v>#DIV/0!</v>
      </c>
      <c r="H232" s="68">
        <v>295.26330000000002</v>
      </c>
      <c r="I232" s="64"/>
      <c r="J232" s="66">
        <v>295.26425394147901</v>
      </c>
      <c r="K232" s="67">
        <v>-3.2308058502267492</v>
      </c>
      <c r="L232" s="65" t="s">
        <v>93</v>
      </c>
    </row>
    <row r="233" spans="1:12" x14ac:dyDescent="0.25">
      <c r="A233" s="52" t="s">
        <v>95</v>
      </c>
      <c r="B233" s="53" t="s">
        <v>87</v>
      </c>
      <c r="C233" s="53" t="s">
        <v>96</v>
      </c>
      <c r="D233" s="54" t="s">
        <v>110</v>
      </c>
      <c r="E233" s="53">
        <v>917.43830000000003</v>
      </c>
      <c r="F233" s="55"/>
      <c r="G233" s="56" t="e">
        <v>#DIV/0!</v>
      </c>
      <c r="H233" s="57">
        <v>126.90470000000001</v>
      </c>
      <c r="I233" s="53"/>
      <c r="J233" s="55">
        <v>126.9045</v>
      </c>
      <c r="K233" s="56">
        <v>1.5759882431800236</v>
      </c>
      <c r="L233" s="54" t="s">
        <v>111</v>
      </c>
    </row>
    <row r="234" spans="1:12" x14ac:dyDescent="0.25">
      <c r="A234" s="52"/>
      <c r="B234" s="53"/>
      <c r="C234" s="53"/>
      <c r="D234" s="54"/>
      <c r="E234" s="53"/>
      <c r="F234" s="55"/>
      <c r="G234" s="56" t="e">
        <v>#DIV/0!</v>
      </c>
      <c r="H234" s="57">
        <v>152.99549999999999</v>
      </c>
      <c r="I234" s="53"/>
      <c r="J234" s="55">
        <v>152.99529999999999</v>
      </c>
      <c r="K234" s="56">
        <v>1.3072296992563781</v>
      </c>
      <c r="L234" s="54" t="s">
        <v>98</v>
      </c>
    </row>
    <row r="235" spans="1:12" x14ac:dyDescent="0.25">
      <c r="A235" s="52"/>
      <c r="B235" s="53"/>
      <c r="C235" s="53"/>
      <c r="D235" s="54"/>
      <c r="E235" s="53"/>
      <c r="F235" s="55"/>
      <c r="G235" s="56" t="e">
        <v>#DIV/0!</v>
      </c>
      <c r="H235" s="57">
        <v>281.24779999999998</v>
      </c>
      <c r="I235" s="53"/>
      <c r="J235" s="55">
        <v>281.24860387733901</v>
      </c>
      <c r="K235" s="56">
        <v>-2.8582447270549975</v>
      </c>
      <c r="L235" s="54" t="s">
        <v>92</v>
      </c>
    </row>
    <row r="236" spans="1:12" x14ac:dyDescent="0.25">
      <c r="A236" s="63"/>
      <c r="B236" s="64"/>
      <c r="C236" s="64"/>
      <c r="D236" s="65"/>
      <c r="E236" s="64"/>
      <c r="F236" s="66"/>
      <c r="G236" s="67" t="e">
        <v>#DIV/0!</v>
      </c>
      <c r="H236" s="68">
        <v>297.24310000000003</v>
      </c>
      <c r="I236" s="64"/>
      <c r="J236" s="66"/>
      <c r="K236" s="67"/>
      <c r="L236" s="65"/>
    </row>
    <row r="237" spans="1:12" x14ac:dyDescent="0.25">
      <c r="A237" s="52" t="s">
        <v>95</v>
      </c>
      <c r="B237" s="53" t="s">
        <v>87</v>
      </c>
      <c r="C237" s="53" t="s">
        <v>96</v>
      </c>
      <c r="D237" s="54" t="s">
        <v>110</v>
      </c>
      <c r="E237" s="53">
        <v>919.452</v>
      </c>
      <c r="F237" s="55"/>
      <c r="G237" s="56" t="e">
        <v>#DIV/0!</v>
      </c>
      <c r="H237" s="57">
        <v>126.90470000000001</v>
      </c>
      <c r="I237" s="53"/>
      <c r="J237" s="55">
        <v>126.9045</v>
      </c>
      <c r="K237" s="56">
        <v>1.5759882431800236</v>
      </c>
      <c r="L237" s="54" t="s">
        <v>111</v>
      </c>
    </row>
    <row r="238" spans="1:12" x14ac:dyDescent="0.25">
      <c r="A238" s="52"/>
      <c r="B238" s="53"/>
      <c r="C238" s="53"/>
      <c r="D238" s="54"/>
      <c r="E238" s="53"/>
      <c r="F238" s="55"/>
      <c r="G238" s="56" t="e">
        <v>#DIV/0!</v>
      </c>
      <c r="H238" s="57">
        <v>255.23240000000001</v>
      </c>
      <c r="I238" s="53"/>
      <c r="J238" s="55">
        <v>255.232953813199</v>
      </c>
      <c r="K238" s="56">
        <v>-2.1698342267988058</v>
      </c>
      <c r="L238" s="54" t="s">
        <v>90</v>
      </c>
    </row>
    <row r="239" spans="1:12" x14ac:dyDescent="0.25">
      <c r="A239" s="52"/>
      <c r="B239" s="53"/>
      <c r="C239" s="53"/>
      <c r="D239" s="54"/>
      <c r="E239" s="53"/>
      <c r="F239" s="55"/>
      <c r="G239" s="56" t="e">
        <v>#DIV/0!</v>
      </c>
      <c r="H239" s="57">
        <v>283.26339999999999</v>
      </c>
      <c r="I239" s="53"/>
      <c r="J239" s="55">
        <v>283.26425394147901</v>
      </c>
      <c r="K239" s="56">
        <v>-3.014646102146334</v>
      </c>
      <c r="L239" s="54" t="s">
        <v>100</v>
      </c>
    </row>
    <row r="240" spans="1:12" x14ac:dyDescent="0.25">
      <c r="A240" s="63"/>
      <c r="B240" s="64"/>
      <c r="C240" s="64"/>
      <c r="D240" s="65"/>
      <c r="E240" s="64"/>
      <c r="F240" s="66"/>
      <c r="G240" s="67" t="e">
        <v>#DIV/0!</v>
      </c>
      <c r="H240" s="68">
        <v>297.24290000000002</v>
      </c>
      <c r="I240" s="64"/>
      <c r="J240" s="66"/>
      <c r="K240" s="67"/>
      <c r="L240" s="65"/>
    </row>
    <row r="241" spans="1:12" x14ac:dyDescent="0.25">
      <c r="A241" s="52" t="s">
        <v>95</v>
      </c>
      <c r="B241" s="53" t="s">
        <v>87</v>
      </c>
      <c r="C241" s="53" t="s">
        <v>96</v>
      </c>
      <c r="D241" s="54" t="s">
        <v>110</v>
      </c>
      <c r="E241" s="53">
        <v>931.4538</v>
      </c>
      <c r="F241" s="55"/>
      <c r="G241" s="56" t="e">
        <v>#DIV/0!</v>
      </c>
      <c r="H241" s="57">
        <v>126.90470000000001</v>
      </c>
      <c r="I241" s="53"/>
      <c r="J241" s="55">
        <v>126.9045</v>
      </c>
      <c r="K241" s="56">
        <v>1.5759882431800236</v>
      </c>
      <c r="L241" s="54" t="s">
        <v>111</v>
      </c>
    </row>
    <row r="242" spans="1:12" x14ac:dyDescent="0.25">
      <c r="A242" s="52"/>
      <c r="B242" s="53"/>
      <c r="C242" s="53"/>
      <c r="D242" s="54"/>
      <c r="E242" s="53"/>
      <c r="F242" s="55"/>
      <c r="G242" s="56" t="e">
        <v>#DIV/0!</v>
      </c>
      <c r="H242" s="57">
        <v>152.99549999999999</v>
      </c>
      <c r="I242" s="53"/>
      <c r="J242" s="55">
        <v>152.99529999999999</v>
      </c>
      <c r="K242" s="56">
        <v>1.3072296992563781</v>
      </c>
      <c r="L242" s="54" t="s">
        <v>98</v>
      </c>
    </row>
    <row r="243" spans="1:12" x14ac:dyDescent="0.25">
      <c r="A243" s="63"/>
      <c r="B243" s="64"/>
      <c r="C243" s="64"/>
      <c r="D243" s="65"/>
      <c r="E243" s="64"/>
      <c r="F243" s="66"/>
      <c r="G243" s="67" t="e">
        <v>#DIV/0!</v>
      </c>
      <c r="H243" s="68">
        <v>297.24290000000002</v>
      </c>
      <c r="I243" s="64"/>
      <c r="J243" s="66"/>
      <c r="K243" s="67"/>
      <c r="L243" s="65"/>
    </row>
    <row r="244" spans="1:12" x14ac:dyDescent="0.25">
      <c r="A244" s="52" t="s">
        <v>95</v>
      </c>
      <c r="B244" s="53" t="s">
        <v>87</v>
      </c>
      <c r="C244" s="53" t="s">
        <v>96</v>
      </c>
      <c r="D244" s="54" t="s">
        <v>110</v>
      </c>
      <c r="E244" s="53">
        <v>1033.3136</v>
      </c>
      <c r="F244" s="55"/>
      <c r="G244" s="56" t="e">
        <v>#DIV/0!</v>
      </c>
      <c r="H244" s="57">
        <v>126.90470000000001</v>
      </c>
      <c r="I244" s="53"/>
      <c r="J244" s="55">
        <v>126.9045</v>
      </c>
      <c r="K244" s="56">
        <v>1.5759882431800236</v>
      </c>
      <c r="L244" s="54" t="s">
        <v>111</v>
      </c>
    </row>
    <row r="245" spans="1:12" x14ac:dyDescent="0.25">
      <c r="A245" s="52"/>
      <c r="B245" s="53"/>
      <c r="C245" s="53"/>
      <c r="D245" s="54"/>
      <c r="E245" s="53"/>
      <c r="F245" s="55"/>
      <c r="G245" s="56" t="e">
        <v>#DIV/0!</v>
      </c>
      <c r="H245" s="57">
        <v>152.99549999999999</v>
      </c>
      <c r="I245" s="53"/>
      <c r="J245" s="55">
        <v>152.99529999999999</v>
      </c>
      <c r="K245" s="56">
        <v>1.3072296992563781</v>
      </c>
      <c r="L245" s="54" t="s">
        <v>98</v>
      </c>
    </row>
    <row r="246" spans="1:12" x14ac:dyDescent="0.25">
      <c r="A246" s="52"/>
      <c r="B246" s="53"/>
      <c r="C246" s="53"/>
      <c r="D246" s="54"/>
      <c r="E246" s="53"/>
      <c r="F246" s="55"/>
      <c r="G246" s="56" t="e">
        <v>#DIV/0!</v>
      </c>
      <c r="H246" s="57">
        <v>269.2115</v>
      </c>
      <c r="I246" s="53"/>
      <c r="J246" s="55"/>
      <c r="K246" s="56"/>
      <c r="L246" s="54"/>
    </row>
    <row r="247" spans="1:12" x14ac:dyDescent="0.25">
      <c r="A247" s="63"/>
      <c r="B247" s="64"/>
      <c r="C247" s="64"/>
      <c r="D247" s="65"/>
      <c r="E247" s="64"/>
      <c r="F247" s="66"/>
      <c r="G247" s="67" t="e">
        <v>#DIV/0!</v>
      </c>
      <c r="H247" s="68">
        <v>297.24290000000002</v>
      </c>
      <c r="I247" s="64"/>
      <c r="J247" s="66"/>
      <c r="K247" s="67"/>
      <c r="L247" s="65"/>
    </row>
    <row r="248" spans="1:12" x14ac:dyDescent="0.25">
      <c r="A248" s="52" t="s">
        <v>95</v>
      </c>
      <c r="B248" s="53" t="s">
        <v>87</v>
      </c>
      <c r="C248" s="53" t="s">
        <v>96</v>
      </c>
      <c r="D248" s="54" t="s">
        <v>110</v>
      </c>
      <c r="E248" s="53">
        <v>1061.3448000000001</v>
      </c>
      <c r="F248" s="55"/>
      <c r="G248" s="56" t="e">
        <v>#DIV/0!</v>
      </c>
      <c r="H248" s="57">
        <v>126.90479999999999</v>
      </c>
      <c r="I248" s="53"/>
      <c r="J248" s="55">
        <v>126.9045</v>
      </c>
      <c r="K248" s="56">
        <v>2.3639823646580549</v>
      </c>
      <c r="L248" s="54" t="s">
        <v>111</v>
      </c>
    </row>
    <row r="249" spans="1:12" x14ac:dyDescent="0.25">
      <c r="A249" s="52"/>
      <c r="B249" s="53"/>
      <c r="C249" s="53"/>
      <c r="D249" s="54"/>
      <c r="E249" s="53"/>
      <c r="F249" s="55"/>
      <c r="G249" s="56" t="e">
        <v>#DIV/0!</v>
      </c>
      <c r="H249" s="57">
        <v>152.9956</v>
      </c>
      <c r="I249" s="53"/>
      <c r="J249" s="55">
        <v>152.99529999999999</v>
      </c>
      <c r="K249" s="56">
        <v>1.9608445488845669</v>
      </c>
      <c r="L249" s="54" t="s">
        <v>98</v>
      </c>
    </row>
    <row r="250" spans="1:12" ht="15.75" thickBot="1" x14ac:dyDescent="0.3">
      <c r="A250" s="52"/>
      <c r="B250" s="53"/>
      <c r="C250" s="53"/>
      <c r="D250" s="54"/>
      <c r="E250" s="53"/>
      <c r="F250" s="55"/>
      <c r="G250" s="56" t="e">
        <v>#DIV/0!</v>
      </c>
      <c r="H250" s="57">
        <v>297.24310000000003</v>
      </c>
      <c r="I250" s="53"/>
      <c r="J250" s="55"/>
      <c r="K250" s="56"/>
      <c r="L250" s="54"/>
    </row>
    <row r="251" spans="1:12" ht="15.75" thickBot="1" x14ac:dyDescent="0.3">
      <c r="A251" s="144" t="s">
        <v>113</v>
      </c>
      <c r="B251" s="145"/>
      <c r="C251" s="145"/>
      <c r="D251" s="145"/>
      <c r="E251" s="145"/>
      <c r="F251" s="145"/>
      <c r="G251" s="145"/>
      <c r="H251" s="145"/>
      <c r="I251" s="145"/>
      <c r="J251" s="145"/>
      <c r="K251" s="145"/>
      <c r="L251" s="146"/>
    </row>
    <row r="252" spans="1:12" x14ac:dyDescent="0.25">
      <c r="A252" s="63" t="s">
        <v>114</v>
      </c>
      <c r="B252" s="64" t="s">
        <v>87</v>
      </c>
      <c r="C252" s="64" t="s">
        <v>115</v>
      </c>
      <c r="D252" s="65" t="s">
        <v>116</v>
      </c>
      <c r="E252" s="64">
        <v>821.56410000000005</v>
      </c>
      <c r="F252" s="66">
        <v>821.56560000000002</v>
      </c>
      <c r="G252" s="67">
        <v>-1.8257823842241321</v>
      </c>
      <c r="H252" s="68" t="s">
        <v>29</v>
      </c>
      <c r="I252" s="64"/>
      <c r="J252" s="66"/>
      <c r="K252" s="67"/>
      <c r="L252" s="65"/>
    </row>
    <row r="253" spans="1:12" x14ac:dyDescent="0.25">
      <c r="A253" s="63" t="s">
        <v>114</v>
      </c>
      <c r="B253" s="64" t="s">
        <v>87</v>
      </c>
      <c r="C253" s="64" t="s">
        <v>115</v>
      </c>
      <c r="D253" s="65" t="s">
        <v>117</v>
      </c>
      <c r="E253" s="64">
        <v>847.57939999999996</v>
      </c>
      <c r="F253" s="66">
        <v>847.58130000000006</v>
      </c>
      <c r="G253" s="67">
        <v>-2.2416728638202552</v>
      </c>
      <c r="H253" s="68" t="s">
        <v>29</v>
      </c>
      <c r="I253" s="64"/>
      <c r="J253" s="66"/>
      <c r="K253" s="67"/>
      <c r="L253" s="65"/>
    </row>
    <row r="254" spans="1:12" x14ac:dyDescent="0.25">
      <c r="A254" s="52" t="s">
        <v>114</v>
      </c>
      <c r="B254" s="53" t="s">
        <v>87</v>
      </c>
      <c r="C254" s="53" t="s">
        <v>115</v>
      </c>
      <c r="D254" s="54" t="s">
        <v>118</v>
      </c>
      <c r="E254" s="53">
        <v>849.59490000000005</v>
      </c>
      <c r="F254" s="55">
        <v>849.59690000000001</v>
      </c>
      <c r="G254" s="56">
        <v>-2.3540575535912458</v>
      </c>
      <c r="H254" s="57">
        <v>145.09800000000001</v>
      </c>
      <c r="I254" s="53"/>
      <c r="J254" s="55">
        <v>145.0977</v>
      </c>
      <c r="K254" s="56">
        <v>2.0675724012851955</v>
      </c>
      <c r="L254" s="54" t="s">
        <v>119</v>
      </c>
    </row>
    <row r="255" spans="1:12" x14ac:dyDescent="0.25">
      <c r="A255" s="52"/>
      <c r="B255" s="53"/>
      <c r="C255" s="53"/>
      <c r="D255" s="54"/>
      <c r="E255" s="53"/>
      <c r="F255" s="55"/>
      <c r="G255" s="56"/>
      <c r="H255" s="57">
        <v>227.2012</v>
      </c>
      <c r="I255" s="53"/>
      <c r="J255" s="55">
        <v>227.20165368491899</v>
      </c>
      <c r="K255" s="56">
        <v>-1.9968381023486459</v>
      </c>
      <c r="L255" s="54" t="s">
        <v>89</v>
      </c>
    </row>
    <row r="256" spans="1:12" x14ac:dyDescent="0.25">
      <c r="A256" s="52"/>
      <c r="B256" s="53"/>
      <c r="C256" s="53"/>
      <c r="D256" s="54"/>
      <c r="E256" s="53"/>
      <c r="F256" s="55"/>
      <c r="G256" s="56"/>
      <c r="H256" s="57">
        <v>255.23240000000001</v>
      </c>
      <c r="I256" s="53"/>
      <c r="J256" s="55">
        <v>255.232953813199</v>
      </c>
      <c r="K256" s="56">
        <v>-2.1698342267988058</v>
      </c>
      <c r="L256" s="54" t="s">
        <v>90</v>
      </c>
    </row>
    <row r="257" spans="1:12" x14ac:dyDescent="0.25">
      <c r="A257" s="63"/>
      <c r="B257" s="64"/>
      <c r="C257" s="64"/>
      <c r="D257" s="65"/>
      <c r="E257" s="64"/>
      <c r="F257" s="66"/>
      <c r="G257" s="67"/>
      <c r="H257" s="68">
        <v>283.26339999999999</v>
      </c>
      <c r="I257" s="64"/>
      <c r="J257" s="66">
        <v>283.26425394147901</v>
      </c>
      <c r="K257" s="67">
        <v>-3.014646102146334</v>
      </c>
      <c r="L257" s="65" t="s">
        <v>100</v>
      </c>
    </row>
    <row r="258" spans="1:12" x14ac:dyDescent="0.25">
      <c r="A258" s="63" t="s">
        <v>86</v>
      </c>
      <c r="B258" s="64" t="s">
        <v>87</v>
      </c>
      <c r="C258" s="64" t="s">
        <v>115</v>
      </c>
      <c r="D258" s="65" t="s">
        <v>86</v>
      </c>
      <c r="E258" s="64">
        <v>851.60119999999995</v>
      </c>
      <c r="F258" s="66"/>
      <c r="G258" s="67"/>
      <c r="H258" s="68" t="s">
        <v>29</v>
      </c>
      <c r="I258" s="64"/>
      <c r="J258" s="66"/>
      <c r="K258" s="67"/>
      <c r="L258" s="65"/>
    </row>
    <row r="259" spans="1:12" x14ac:dyDescent="0.25">
      <c r="A259" s="63" t="s">
        <v>114</v>
      </c>
      <c r="B259" s="64" t="s">
        <v>87</v>
      </c>
      <c r="C259" s="64" t="s">
        <v>115</v>
      </c>
      <c r="D259" s="65" t="s">
        <v>120</v>
      </c>
      <c r="E259" s="64">
        <v>861.59500000000003</v>
      </c>
      <c r="F259" s="66">
        <v>861.59690000000001</v>
      </c>
      <c r="G259" s="67">
        <v>-2.2052075628148247</v>
      </c>
      <c r="H259" s="68" t="s">
        <v>29</v>
      </c>
      <c r="I259" s="64"/>
      <c r="J259" s="66"/>
      <c r="K259" s="67"/>
      <c r="L259" s="65"/>
    </row>
    <row r="260" spans="1:12" x14ac:dyDescent="0.25">
      <c r="A260" s="63" t="s">
        <v>86</v>
      </c>
      <c r="B260" s="64" t="s">
        <v>87</v>
      </c>
      <c r="C260" s="64" t="s">
        <v>115</v>
      </c>
      <c r="D260" s="65" t="s">
        <v>86</v>
      </c>
      <c r="E260" s="64">
        <v>863.60159999999996</v>
      </c>
      <c r="F260" s="66"/>
      <c r="G260" s="67"/>
      <c r="H260" s="68" t="s">
        <v>29</v>
      </c>
      <c r="I260" s="64"/>
      <c r="J260" s="66"/>
      <c r="K260" s="67"/>
      <c r="L260" s="65"/>
    </row>
    <row r="261" spans="1:12" x14ac:dyDescent="0.25">
      <c r="A261" s="52" t="s">
        <v>114</v>
      </c>
      <c r="B261" s="53" t="s">
        <v>87</v>
      </c>
      <c r="C261" s="53" t="s">
        <v>115</v>
      </c>
      <c r="D261" s="54" t="s">
        <v>121</v>
      </c>
      <c r="E261" s="53">
        <v>875.60170000000005</v>
      </c>
      <c r="F261" s="55">
        <v>875.61260000000004</v>
      </c>
      <c r="G261" s="56">
        <v>-12.448427535182065</v>
      </c>
      <c r="H261" s="57">
        <v>145.09790000000001</v>
      </c>
      <c r="I261" s="53"/>
      <c r="J261" s="55">
        <v>145.0977</v>
      </c>
      <c r="K261" s="56">
        <v>1.3783816008567973</v>
      </c>
      <c r="L261" s="54" t="s">
        <v>119</v>
      </c>
    </row>
    <row r="262" spans="1:12" x14ac:dyDescent="0.25">
      <c r="A262" s="52"/>
      <c r="B262" s="53"/>
      <c r="C262" s="53"/>
      <c r="D262" s="54"/>
      <c r="E262" s="53"/>
      <c r="F262" s="55"/>
      <c r="G262" s="56"/>
      <c r="H262" s="57">
        <v>255.23240000000001</v>
      </c>
      <c r="I262" s="53"/>
      <c r="J262" s="55">
        <v>255.232953813199</v>
      </c>
      <c r="K262" s="56">
        <v>-2.1698342267988058</v>
      </c>
      <c r="L262" s="54" t="s">
        <v>90</v>
      </c>
    </row>
    <row r="263" spans="1:12" x14ac:dyDescent="0.25">
      <c r="A263" s="63"/>
      <c r="B263" s="64"/>
      <c r="C263" s="64"/>
      <c r="D263" s="65"/>
      <c r="E263" s="64"/>
      <c r="F263" s="66"/>
      <c r="G263" s="67"/>
      <c r="H263" s="68">
        <v>281.24779999999998</v>
      </c>
      <c r="I263" s="64"/>
      <c r="J263" s="66">
        <v>281.24860387733901</v>
      </c>
      <c r="K263" s="67">
        <v>-2.8582447270549975</v>
      </c>
      <c r="L263" s="65" t="s">
        <v>92</v>
      </c>
    </row>
    <row r="264" spans="1:12" x14ac:dyDescent="0.25">
      <c r="A264" s="52" t="s">
        <v>114</v>
      </c>
      <c r="B264" s="53" t="s">
        <v>87</v>
      </c>
      <c r="C264" s="53" t="s">
        <v>115</v>
      </c>
      <c r="D264" s="54" t="s">
        <v>122</v>
      </c>
      <c r="E264" s="53">
        <v>877.62649999999996</v>
      </c>
      <c r="F264" s="55">
        <v>877.62819999999999</v>
      </c>
      <c r="G264" s="56">
        <v>-1.9370389420349212</v>
      </c>
      <c r="H264" s="57">
        <v>145.09790000000001</v>
      </c>
      <c r="I264" s="53"/>
      <c r="J264" s="55">
        <v>145.0977</v>
      </c>
      <c r="K264" s="56">
        <v>1.3783816008567973</v>
      </c>
      <c r="L264" s="54" t="s">
        <v>119</v>
      </c>
    </row>
    <row r="265" spans="1:12" x14ac:dyDescent="0.25">
      <c r="A265" s="52"/>
      <c r="B265" s="53"/>
      <c r="C265" s="53"/>
      <c r="D265" s="54"/>
      <c r="E265" s="53"/>
      <c r="F265" s="55"/>
      <c r="G265" s="56"/>
      <c r="H265" s="57">
        <v>255.23240000000001</v>
      </c>
      <c r="I265" s="53"/>
      <c r="J265" s="55">
        <v>255.232953813199</v>
      </c>
      <c r="K265" s="56">
        <v>-2.1698342267988058</v>
      </c>
      <c r="L265" s="54" t="s">
        <v>90</v>
      </c>
    </row>
    <row r="266" spans="1:12" x14ac:dyDescent="0.25">
      <c r="A266" s="63"/>
      <c r="B266" s="64"/>
      <c r="C266" s="64"/>
      <c r="D266" s="65"/>
      <c r="E266" s="64"/>
      <c r="F266" s="66"/>
      <c r="G266" s="67"/>
      <c r="H266" s="68">
        <v>283.26389999999998</v>
      </c>
      <c r="I266" s="64"/>
      <c r="J266" s="66">
        <v>283.26425394147901</v>
      </c>
      <c r="K266" s="67">
        <v>-1.2495098626423049</v>
      </c>
      <c r="L266" s="65" t="s">
        <v>100</v>
      </c>
    </row>
    <row r="267" spans="1:12" x14ac:dyDescent="0.25">
      <c r="A267" s="63" t="s">
        <v>86</v>
      </c>
      <c r="B267" s="64" t="s">
        <v>87</v>
      </c>
      <c r="C267" s="64" t="s">
        <v>115</v>
      </c>
      <c r="D267" s="65" t="s">
        <v>86</v>
      </c>
      <c r="E267" s="64">
        <v>879.6327</v>
      </c>
      <c r="F267" s="66"/>
      <c r="G267" s="67"/>
      <c r="H267" s="68" t="s">
        <v>29</v>
      </c>
      <c r="I267" s="64"/>
      <c r="J267" s="66"/>
      <c r="K267" s="67"/>
      <c r="L267" s="65"/>
    </row>
    <row r="268" spans="1:12" x14ac:dyDescent="0.25">
      <c r="A268" s="63" t="s">
        <v>114</v>
      </c>
      <c r="B268" s="64" t="s">
        <v>87</v>
      </c>
      <c r="C268" s="64" t="s">
        <v>115</v>
      </c>
      <c r="D268" s="65" t="s">
        <v>123</v>
      </c>
      <c r="E268" s="64">
        <v>887.61059999999998</v>
      </c>
      <c r="F268" s="66">
        <v>887.61260000000004</v>
      </c>
      <c r="G268" s="67">
        <v>-2.2532352515797918</v>
      </c>
      <c r="H268" s="68" t="s">
        <v>29</v>
      </c>
      <c r="I268" s="64"/>
      <c r="J268" s="66"/>
      <c r="K268" s="67"/>
      <c r="L268" s="65"/>
    </row>
    <row r="269" spans="1:12" x14ac:dyDescent="0.25">
      <c r="A269" s="52" t="s">
        <v>114</v>
      </c>
      <c r="B269" s="53" t="s">
        <v>87</v>
      </c>
      <c r="C269" s="53" t="s">
        <v>115</v>
      </c>
      <c r="D269" s="54" t="s">
        <v>124</v>
      </c>
      <c r="E269" s="53">
        <v>889.62599999999998</v>
      </c>
      <c r="F269" s="55">
        <v>889.62819999999999</v>
      </c>
      <c r="G269" s="56">
        <v>-2.4729431913423934</v>
      </c>
      <c r="H269" s="57">
        <v>145.09790000000001</v>
      </c>
      <c r="I269" s="53"/>
      <c r="J269" s="55">
        <v>145.0977</v>
      </c>
      <c r="K269" s="56">
        <v>1.3783816008567973</v>
      </c>
      <c r="L269" s="54" t="s">
        <v>119</v>
      </c>
    </row>
    <row r="270" spans="1:12" x14ac:dyDescent="0.25">
      <c r="A270" s="52"/>
      <c r="B270" s="53"/>
      <c r="C270" s="53"/>
      <c r="D270" s="54"/>
      <c r="E270" s="53"/>
      <c r="F270" s="55"/>
      <c r="G270" s="56"/>
      <c r="H270" s="57">
        <v>255.23240000000001</v>
      </c>
      <c r="I270" s="53"/>
      <c r="J270" s="55">
        <v>255.232953813199</v>
      </c>
      <c r="K270" s="56">
        <v>-2.1698342267988058</v>
      </c>
      <c r="L270" s="54" t="s">
        <v>90</v>
      </c>
    </row>
    <row r="271" spans="1:12" x14ac:dyDescent="0.25">
      <c r="A271" s="63"/>
      <c r="B271" s="64"/>
      <c r="C271" s="64"/>
      <c r="D271" s="65"/>
      <c r="E271" s="64"/>
      <c r="F271" s="66"/>
      <c r="G271" s="67"/>
      <c r="H271" s="68">
        <v>295.2636</v>
      </c>
      <c r="I271" s="64"/>
      <c r="J271" s="66">
        <v>295.26425394147901</v>
      </c>
      <c r="K271" s="67">
        <v>-2.2147668411803076</v>
      </c>
      <c r="L271" s="65" t="s">
        <v>93</v>
      </c>
    </row>
    <row r="272" spans="1:12" x14ac:dyDescent="0.25">
      <c r="A272" s="52" t="s">
        <v>114</v>
      </c>
      <c r="B272" s="53" t="s">
        <v>87</v>
      </c>
      <c r="C272" s="53" t="s">
        <v>115</v>
      </c>
      <c r="D272" s="54" t="s">
        <v>125</v>
      </c>
      <c r="E272" s="53">
        <v>891.63229999999999</v>
      </c>
      <c r="F272" s="55">
        <v>891.64390000000003</v>
      </c>
      <c r="G272" s="56">
        <v>-13.009677966780258</v>
      </c>
      <c r="H272" s="57">
        <v>145.09800000000001</v>
      </c>
      <c r="I272" s="53"/>
      <c r="J272" s="55">
        <v>145.0977</v>
      </c>
      <c r="K272" s="56">
        <v>2.0675724012851955</v>
      </c>
      <c r="L272" s="54" t="s">
        <v>119</v>
      </c>
    </row>
    <row r="273" spans="1:12" x14ac:dyDescent="0.25">
      <c r="A273" s="52"/>
      <c r="B273" s="53"/>
      <c r="C273" s="53"/>
      <c r="D273" s="54"/>
      <c r="E273" s="53"/>
      <c r="F273" s="55"/>
      <c r="G273" s="56"/>
      <c r="H273" s="57">
        <v>255.23249999999999</v>
      </c>
      <c r="I273" s="53"/>
      <c r="J273" s="55">
        <v>255.232953813199</v>
      </c>
      <c r="K273" s="56">
        <v>-1.7780352898633878</v>
      </c>
      <c r="L273" s="54" t="s">
        <v>90</v>
      </c>
    </row>
    <row r="274" spans="1:12" x14ac:dyDescent="0.25">
      <c r="A274" s="63"/>
      <c r="B274" s="64"/>
      <c r="C274" s="64"/>
      <c r="D274" s="65"/>
      <c r="E274" s="64"/>
      <c r="F274" s="66"/>
      <c r="G274" s="67"/>
      <c r="H274" s="68">
        <v>297.2423</v>
      </c>
      <c r="I274" s="64"/>
      <c r="J274" s="66"/>
      <c r="K274" s="67"/>
      <c r="L274" s="65"/>
    </row>
    <row r="275" spans="1:12" x14ac:dyDescent="0.25">
      <c r="A275" s="63" t="s">
        <v>114</v>
      </c>
      <c r="B275" s="64" t="s">
        <v>87</v>
      </c>
      <c r="C275" s="64" t="s">
        <v>115</v>
      </c>
      <c r="D275" s="65" t="s">
        <v>126</v>
      </c>
      <c r="E275" s="64">
        <v>901.62599999999998</v>
      </c>
      <c r="F275" s="66">
        <v>901.62819999999999</v>
      </c>
      <c r="G275" s="67">
        <v>-2.4400301587907176</v>
      </c>
      <c r="H275" s="68" t="s">
        <v>29</v>
      </c>
      <c r="I275" s="64"/>
      <c r="J275" s="66"/>
      <c r="K275" s="67"/>
      <c r="L275" s="65"/>
    </row>
    <row r="276" spans="1:12" x14ac:dyDescent="0.25">
      <c r="A276" s="63" t="s">
        <v>114</v>
      </c>
      <c r="B276" s="64" t="s">
        <v>87</v>
      </c>
      <c r="C276" s="64" t="s">
        <v>115</v>
      </c>
      <c r="D276" s="65" t="s">
        <v>127</v>
      </c>
      <c r="E276" s="64">
        <v>903.6422</v>
      </c>
      <c r="F276" s="66">
        <v>903.64390000000003</v>
      </c>
      <c r="G276" s="67">
        <v>-1.8812720365046589</v>
      </c>
      <c r="H276" s="68" t="s">
        <v>29</v>
      </c>
      <c r="I276" s="64"/>
      <c r="J276" s="66"/>
      <c r="K276" s="67"/>
      <c r="L276" s="65"/>
    </row>
    <row r="277" spans="1:12" x14ac:dyDescent="0.25">
      <c r="A277" s="63" t="s">
        <v>114</v>
      </c>
      <c r="B277" s="64" t="s">
        <v>87</v>
      </c>
      <c r="C277" s="64" t="s">
        <v>115</v>
      </c>
      <c r="D277" s="65" t="s">
        <v>128</v>
      </c>
      <c r="E277" s="64">
        <v>905.65650000000005</v>
      </c>
      <c r="F277" s="66">
        <v>905.65949999999998</v>
      </c>
      <c r="G277" s="67">
        <v>-3.3125032089091535</v>
      </c>
      <c r="H277" s="68" t="s">
        <v>29</v>
      </c>
      <c r="I277" s="64"/>
      <c r="J277" s="66"/>
      <c r="K277" s="67"/>
      <c r="L277" s="65"/>
    </row>
    <row r="278" spans="1:12" x14ac:dyDescent="0.25">
      <c r="A278" s="63" t="s">
        <v>114</v>
      </c>
      <c r="B278" s="64" t="s">
        <v>87</v>
      </c>
      <c r="C278" s="64" t="s">
        <v>115</v>
      </c>
      <c r="D278" s="65" t="s">
        <v>129</v>
      </c>
      <c r="E278" s="64">
        <v>915.64179999999999</v>
      </c>
      <c r="F278" s="66">
        <v>915.64390000000003</v>
      </c>
      <c r="G278" s="67">
        <v>-2.293468017469773</v>
      </c>
      <c r="H278" s="68" t="s">
        <v>29</v>
      </c>
      <c r="I278" s="64"/>
      <c r="J278" s="66"/>
      <c r="K278" s="67"/>
      <c r="L278" s="65"/>
    </row>
    <row r="279" spans="1:12" x14ac:dyDescent="0.25">
      <c r="A279" s="63" t="s">
        <v>114</v>
      </c>
      <c r="B279" s="64" t="s">
        <v>87</v>
      </c>
      <c r="C279" s="64" t="s">
        <v>115</v>
      </c>
      <c r="D279" s="65" t="s">
        <v>130</v>
      </c>
      <c r="E279" s="64">
        <v>917.65689999999995</v>
      </c>
      <c r="F279" s="66">
        <v>917.65949999999998</v>
      </c>
      <c r="G279" s="67">
        <v>-2.8332949204246973</v>
      </c>
      <c r="H279" s="68" t="s">
        <v>29</v>
      </c>
      <c r="I279" s="64"/>
      <c r="J279" s="66"/>
      <c r="K279" s="67"/>
      <c r="L279" s="65"/>
    </row>
    <row r="280" spans="1:12" x14ac:dyDescent="0.25">
      <c r="A280" s="63" t="s">
        <v>86</v>
      </c>
      <c r="B280" s="64" t="s">
        <v>87</v>
      </c>
      <c r="C280" s="64" t="s">
        <v>115</v>
      </c>
      <c r="D280" s="65" t="s">
        <v>86</v>
      </c>
      <c r="E280" s="64">
        <v>919.63670000000002</v>
      </c>
      <c r="F280" s="66"/>
      <c r="G280" s="67"/>
      <c r="H280" s="68" t="s">
        <v>29</v>
      </c>
      <c r="I280" s="64"/>
      <c r="J280" s="66"/>
      <c r="K280" s="67"/>
      <c r="L280" s="65"/>
    </row>
    <row r="281" spans="1:12" x14ac:dyDescent="0.25">
      <c r="A281" s="52" t="s">
        <v>114</v>
      </c>
      <c r="B281" s="53" t="s">
        <v>87</v>
      </c>
      <c r="C281" s="53" t="s">
        <v>115</v>
      </c>
      <c r="D281" s="54" t="s">
        <v>131</v>
      </c>
      <c r="E281" s="53">
        <v>991.48630000000003</v>
      </c>
      <c r="F281" s="55"/>
      <c r="G281" s="56"/>
      <c r="H281" s="57">
        <v>126.90470000000001</v>
      </c>
      <c r="I281" s="53"/>
      <c r="J281" s="55">
        <v>126.9045</v>
      </c>
      <c r="K281" s="56">
        <v>1.5759882431800236</v>
      </c>
      <c r="L281" s="54" t="s">
        <v>111</v>
      </c>
    </row>
    <row r="282" spans="1:12" x14ac:dyDescent="0.25">
      <c r="A282" s="52"/>
      <c r="B282" s="53"/>
      <c r="C282" s="53"/>
      <c r="D282" s="54"/>
      <c r="E282" s="53"/>
      <c r="F282" s="55"/>
      <c r="G282" s="56"/>
      <c r="H282" s="57">
        <v>145.09800000000001</v>
      </c>
      <c r="I282" s="53"/>
      <c r="J282" s="55">
        <v>145.0977</v>
      </c>
      <c r="K282" s="56">
        <v>2.0675724012851955</v>
      </c>
      <c r="L282" s="54" t="s">
        <v>119</v>
      </c>
    </row>
    <row r="283" spans="1:12" x14ac:dyDescent="0.25">
      <c r="A283" s="63"/>
      <c r="B283" s="64"/>
      <c r="C283" s="64"/>
      <c r="D283" s="65"/>
      <c r="E283" s="64"/>
      <c r="F283" s="66"/>
      <c r="G283" s="67"/>
      <c r="H283" s="68">
        <v>227.2012</v>
      </c>
      <c r="I283" s="64"/>
      <c r="J283" s="66">
        <v>227.20165368491899</v>
      </c>
      <c r="K283" s="67">
        <v>-1.9968381023486459</v>
      </c>
      <c r="L283" s="65" t="s">
        <v>89</v>
      </c>
    </row>
    <row r="284" spans="1:12" x14ac:dyDescent="0.25">
      <c r="A284" s="52" t="s">
        <v>114</v>
      </c>
      <c r="B284" s="53" t="s">
        <v>87</v>
      </c>
      <c r="C284" s="53" t="s">
        <v>115</v>
      </c>
      <c r="D284" s="54" t="s">
        <v>131</v>
      </c>
      <c r="E284" s="53">
        <v>1019.5176</v>
      </c>
      <c r="F284" s="55"/>
      <c r="G284" s="56"/>
      <c r="H284" s="57">
        <v>126.90470000000001</v>
      </c>
      <c r="I284" s="53"/>
      <c r="J284" s="55">
        <v>126.9045</v>
      </c>
      <c r="K284" s="56">
        <v>1.5759882431800236</v>
      </c>
      <c r="L284" s="54" t="s">
        <v>111</v>
      </c>
    </row>
    <row r="285" spans="1:12" x14ac:dyDescent="0.25">
      <c r="A285" s="52"/>
      <c r="B285" s="53"/>
      <c r="C285" s="53"/>
      <c r="D285" s="54"/>
      <c r="E285" s="53"/>
      <c r="F285" s="55"/>
      <c r="G285" s="56"/>
      <c r="H285" s="57">
        <v>145.09790000000001</v>
      </c>
      <c r="I285" s="53"/>
      <c r="J285" s="55">
        <v>145.0977</v>
      </c>
      <c r="K285" s="56">
        <v>1.3783816008567973</v>
      </c>
      <c r="L285" s="54" t="s">
        <v>119</v>
      </c>
    </row>
    <row r="286" spans="1:12" x14ac:dyDescent="0.25">
      <c r="A286" s="52"/>
      <c r="B286" s="53"/>
      <c r="C286" s="53"/>
      <c r="D286" s="54"/>
      <c r="E286" s="53"/>
      <c r="F286" s="55"/>
      <c r="G286" s="56"/>
      <c r="H286" s="57">
        <v>255.23240000000001</v>
      </c>
      <c r="I286" s="53"/>
      <c r="J286" s="55">
        <v>255.232953813199</v>
      </c>
      <c r="K286" s="56">
        <v>-2.1698342267988058</v>
      </c>
      <c r="L286" s="54" t="s">
        <v>90</v>
      </c>
    </row>
    <row r="287" spans="1:12" x14ac:dyDescent="0.25">
      <c r="A287" s="63"/>
      <c r="B287" s="64"/>
      <c r="C287" s="64"/>
      <c r="D287" s="65"/>
      <c r="E287" s="64"/>
      <c r="F287" s="66"/>
      <c r="G287" s="67"/>
      <c r="H287" s="68">
        <v>297.24290000000002</v>
      </c>
      <c r="I287" s="64"/>
      <c r="J287" s="66"/>
      <c r="K287" s="67"/>
      <c r="L287" s="65"/>
    </row>
    <row r="288" spans="1:12" x14ac:dyDescent="0.25">
      <c r="A288" s="52" t="s">
        <v>114</v>
      </c>
      <c r="B288" s="53" t="s">
        <v>87</v>
      </c>
      <c r="C288" s="53" t="s">
        <v>115</v>
      </c>
      <c r="D288" s="54" t="s">
        <v>131</v>
      </c>
      <c r="E288" s="53">
        <v>1047.5486000000001</v>
      </c>
      <c r="F288" s="55"/>
      <c r="G288" s="56"/>
      <c r="H288" s="57">
        <v>126.90470000000001</v>
      </c>
      <c r="I288" s="53"/>
      <c r="J288" s="55">
        <v>126.9045</v>
      </c>
      <c r="K288" s="56">
        <v>1.5759882431800236</v>
      </c>
      <c r="L288" s="54" t="s">
        <v>111</v>
      </c>
    </row>
    <row r="289" spans="1:12" x14ac:dyDescent="0.25">
      <c r="A289" s="52"/>
      <c r="B289" s="53"/>
      <c r="C289" s="53"/>
      <c r="D289" s="54"/>
      <c r="E289" s="53"/>
      <c r="F289" s="55"/>
      <c r="G289" s="56"/>
      <c r="H289" s="57">
        <v>145.09800000000001</v>
      </c>
      <c r="I289" s="53"/>
      <c r="J289" s="55">
        <v>145.0977</v>
      </c>
      <c r="K289" s="56">
        <v>2.0675724012851955</v>
      </c>
      <c r="L289" s="54" t="s">
        <v>119</v>
      </c>
    </row>
    <row r="290" spans="1:12" x14ac:dyDescent="0.25">
      <c r="A290" s="52"/>
      <c r="B290" s="53"/>
      <c r="C290" s="53"/>
      <c r="D290" s="54"/>
      <c r="E290" s="53"/>
      <c r="F290" s="55"/>
      <c r="G290" s="56"/>
      <c r="H290" s="57">
        <v>173.09280000000001</v>
      </c>
      <c r="I290" s="53"/>
      <c r="J290" s="55"/>
      <c r="K290" s="56"/>
      <c r="L290" s="54"/>
    </row>
    <row r="291" spans="1:12" x14ac:dyDescent="0.25">
      <c r="A291" s="52"/>
      <c r="B291" s="53"/>
      <c r="C291" s="53"/>
      <c r="D291" s="54"/>
      <c r="E291" s="53"/>
      <c r="F291" s="55"/>
      <c r="G291" s="56"/>
      <c r="H291" s="57">
        <v>255.23249999999999</v>
      </c>
      <c r="I291" s="53"/>
      <c r="J291" s="55">
        <v>255.232953813199</v>
      </c>
      <c r="K291" s="56">
        <v>-1.7780352898633878</v>
      </c>
      <c r="L291" s="54" t="s">
        <v>90</v>
      </c>
    </row>
    <row r="292" spans="1:12" ht="15.75" thickBot="1" x14ac:dyDescent="0.3">
      <c r="A292" s="63"/>
      <c r="B292" s="64"/>
      <c r="C292" s="64"/>
      <c r="D292" s="65"/>
      <c r="E292" s="64"/>
      <c r="F292" s="66"/>
      <c r="G292" s="67"/>
      <c r="H292" s="68">
        <v>297.2432</v>
      </c>
      <c r="I292" s="64"/>
      <c r="J292" s="66"/>
      <c r="K292" s="67"/>
      <c r="L292" s="65"/>
    </row>
    <row r="293" spans="1:12" ht="15.75" thickBot="1" x14ac:dyDescent="0.3">
      <c r="A293" s="144" t="s">
        <v>132</v>
      </c>
      <c r="B293" s="145"/>
      <c r="C293" s="145"/>
      <c r="D293" s="145"/>
      <c r="E293" s="145"/>
      <c r="F293" s="145"/>
      <c r="G293" s="145"/>
      <c r="H293" s="145"/>
      <c r="I293" s="145"/>
      <c r="J293" s="145"/>
      <c r="K293" s="145"/>
      <c r="L293" s="146"/>
    </row>
    <row r="294" spans="1:12" ht="15.75" thickBot="1" x14ac:dyDescent="0.3">
      <c r="A294" s="148" t="s">
        <v>84</v>
      </c>
      <c r="B294" s="149"/>
      <c r="C294" s="149"/>
      <c r="D294" s="149"/>
      <c r="E294" s="149"/>
      <c r="F294" s="149"/>
      <c r="G294" s="149"/>
      <c r="H294" s="149"/>
      <c r="I294" s="149"/>
      <c r="J294" s="149"/>
      <c r="K294" s="149"/>
      <c r="L294" s="150"/>
    </row>
    <row r="295" spans="1:12" ht="15.75" thickBot="1" x14ac:dyDescent="0.3">
      <c r="A295" s="144" t="s">
        <v>133</v>
      </c>
      <c r="B295" s="145"/>
      <c r="C295" s="145"/>
      <c r="D295" s="145"/>
      <c r="E295" s="145"/>
      <c r="F295" s="145"/>
      <c r="G295" s="145"/>
      <c r="H295" s="145"/>
      <c r="I295" s="145"/>
      <c r="J295" s="145"/>
      <c r="K295" s="145"/>
      <c r="L295" s="146"/>
    </row>
    <row r="296" spans="1:12" ht="15.75" thickBot="1" x14ac:dyDescent="0.3">
      <c r="A296" s="148" t="s">
        <v>84</v>
      </c>
      <c r="B296" s="149"/>
      <c r="C296" s="149"/>
      <c r="D296" s="149"/>
      <c r="E296" s="149"/>
      <c r="F296" s="149"/>
      <c r="G296" s="149"/>
      <c r="H296" s="149"/>
      <c r="I296" s="149"/>
      <c r="J296" s="149"/>
      <c r="K296" s="149"/>
      <c r="L296" s="150"/>
    </row>
    <row r="297" spans="1:12" ht="15.75" thickBot="1" x14ac:dyDescent="0.3">
      <c r="A297" s="144" t="s">
        <v>134</v>
      </c>
      <c r="B297" s="145"/>
      <c r="C297" s="145"/>
      <c r="D297" s="145"/>
      <c r="E297" s="145"/>
      <c r="F297" s="145"/>
      <c r="G297" s="145"/>
      <c r="H297" s="145"/>
      <c r="I297" s="145"/>
      <c r="J297" s="145"/>
      <c r="K297" s="145"/>
      <c r="L297" s="146"/>
    </row>
    <row r="298" spans="1:12" x14ac:dyDescent="0.25">
      <c r="A298" s="151" t="s">
        <v>135</v>
      </c>
      <c r="B298" s="53" t="s">
        <v>87</v>
      </c>
      <c r="C298" s="53" t="s">
        <v>136</v>
      </c>
      <c r="D298" s="69" t="str">
        <f>"34:1"</f>
        <v>34:1</v>
      </c>
      <c r="E298" s="53">
        <v>1142.6511</v>
      </c>
      <c r="F298" s="55">
        <v>1142.66092</v>
      </c>
      <c r="G298" s="56">
        <v>-8.5939755426225783</v>
      </c>
      <c r="H298" s="57">
        <v>88.039900000000003</v>
      </c>
      <c r="I298" s="53"/>
      <c r="J298" s="55">
        <v>88.039876000000007</v>
      </c>
      <c r="K298" s="56">
        <v>0.27260374601446785</v>
      </c>
      <c r="L298" s="54" t="s">
        <v>137</v>
      </c>
    </row>
    <row r="299" spans="1:12" ht="15.75" thickBot="1" x14ac:dyDescent="0.3">
      <c r="A299" s="152"/>
      <c r="B299" s="53"/>
      <c r="C299" s="53"/>
      <c r="D299" s="54"/>
      <c r="E299" s="53"/>
      <c r="F299" s="55"/>
      <c r="G299" s="56"/>
      <c r="H299" s="57">
        <v>152.99549999999999</v>
      </c>
      <c r="I299" s="53"/>
      <c r="J299" s="55">
        <v>152.99529999999999</v>
      </c>
      <c r="K299" s="56">
        <v>1.3072296992563781</v>
      </c>
      <c r="L299" s="54" t="s">
        <v>98</v>
      </c>
    </row>
    <row r="300" spans="1:12" ht="15.75" thickBot="1" x14ac:dyDescent="0.3">
      <c r="A300" s="144" t="s">
        <v>138</v>
      </c>
      <c r="B300" s="145"/>
      <c r="C300" s="145"/>
      <c r="D300" s="145"/>
      <c r="E300" s="145"/>
      <c r="F300" s="145"/>
      <c r="G300" s="145"/>
      <c r="H300" s="145"/>
      <c r="I300" s="145"/>
      <c r="J300" s="145"/>
      <c r="K300" s="145"/>
      <c r="L300" s="146"/>
    </row>
    <row r="301" spans="1:12" x14ac:dyDescent="0.25">
      <c r="A301" s="63" t="s">
        <v>139</v>
      </c>
      <c r="B301" s="64" t="s">
        <v>87</v>
      </c>
      <c r="C301" s="64" t="s">
        <v>136</v>
      </c>
      <c r="D301" s="65" t="s">
        <v>140</v>
      </c>
      <c r="E301" s="64">
        <v>1017.5748</v>
      </c>
      <c r="F301" s="66">
        <v>1017.5769</v>
      </c>
      <c r="G301" s="67">
        <v>-2.0637260928793602</v>
      </c>
      <c r="H301" s="68" t="s">
        <v>29</v>
      </c>
      <c r="I301" s="64"/>
      <c r="J301" s="66"/>
      <c r="K301" s="67"/>
      <c r="L301" s="65"/>
    </row>
    <row r="302" spans="1:12" x14ac:dyDescent="0.25">
      <c r="A302" s="63" t="s">
        <v>139</v>
      </c>
      <c r="B302" s="64" t="s">
        <v>87</v>
      </c>
      <c r="C302" s="64" t="s">
        <v>136</v>
      </c>
      <c r="D302" s="65" t="s">
        <v>141</v>
      </c>
      <c r="E302" s="64">
        <v>1043.5905</v>
      </c>
      <c r="F302" s="66">
        <v>1043.5925</v>
      </c>
      <c r="G302" s="67">
        <v>-1.916456854521958</v>
      </c>
      <c r="H302" s="68" t="s">
        <v>29</v>
      </c>
      <c r="I302" s="64"/>
      <c r="J302" s="66"/>
      <c r="K302" s="67"/>
      <c r="L302" s="65"/>
    </row>
    <row r="303" spans="1:12" x14ac:dyDescent="0.25">
      <c r="A303" s="52" t="s">
        <v>139</v>
      </c>
      <c r="B303" s="53" t="s">
        <v>87</v>
      </c>
      <c r="C303" s="53" t="s">
        <v>136</v>
      </c>
      <c r="D303" s="54" t="s">
        <v>142</v>
      </c>
      <c r="E303" s="53">
        <v>1045.606</v>
      </c>
      <c r="F303" s="55">
        <v>1045.6081999999999</v>
      </c>
      <c r="G303" s="56">
        <v>-2.1040385872093412</v>
      </c>
      <c r="H303" s="57">
        <v>152.99549999999999</v>
      </c>
      <c r="I303" s="53"/>
      <c r="J303" s="55">
        <v>152.99529999999999</v>
      </c>
      <c r="K303" s="56">
        <v>1.3072296992563781</v>
      </c>
      <c r="L303" s="54" t="s">
        <v>98</v>
      </c>
    </row>
    <row r="304" spans="1:12" x14ac:dyDescent="0.25">
      <c r="A304" s="52"/>
      <c r="B304" s="53"/>
      <c r="C304" s="53"/>
      <c r="D304" s="54"/>
      <c r="E304" s="53"/>
      <c r="F304" s="55"/>
      <c r="G304" s="56"/>
      <c r="H304" s="57">
        <v>171.0061</v>
      </c>
      <c r="I304" s="53"/>
      <c r="J304" s="55"/>
      <c r="K304" s="56"/>
      <c r="L304" s="54"/>
    </row>
    <row r="305" spans="1:12" x14ac:dyDescent="0.25">
      <c r="A305" s="63"/>
      <c r="B305" s="64"/>
      <c r="C305" s="64"/>
      <c r="D305" s="65"/>
      <c r="E305" s="64"/>
      <c r="F305" s="66"/>
      <c r="G305" s="67"/>
      <c r="H305" s="68">
        <v>315.04820000000001</v>
      </c>
      <c r="I305" s="64"/>
      <c r="J305" s="66">
        <v>315.04880000000003</v>
      </c>
      <c r="K305" s="67">
        <v>-1.9044668636094406</v>
      </c>
      <c r="L305" s="65" t="s">
        <v>143</v>
      </c>
    </row>
    <row r="306" spans="1:12" x14ac:dyDescent="0.25">
      <c r="A306" s="52" t="s">
        <v>139</v>
      </c>
      <c r="B306" s="53" t="s">
        <v>87</v>
      </c>
      <c r="C306" s="53" t="s">
        <v>136</v>
      </c>
      <c r="D306" s="54" t="s">
        <v>144</v>
      </c>
      <c r="E306" s="53">
        <v>1071.6215999999999</v>
      </c>
      <c r="F306" s="55">
        <v>1071.6238000000001</v>
      </c>
      <c r="G306" s="56">
        <v>-2.0529592569051527</v>
      </c>
      <c r="H306" s="57">
        <v>152.99539999999999</v>
      </c>
      <c r="I306" s="53"/>
      <c r="J306" s="55">
        <v>152.99529999999999</v>
      </c>
      <c r="K306" s="56">
        <v>0.65361484962818905</v>
      </c>
      <c r="L306" s="54" t="s">
        <v>98</v>
      </c>
    </row>
    <row r="307" spans="1:12" x14ac:dyDescent="0.25">
      <c r="A307" s="52"/>
      <c r="B307" s="53"/>
      <c r="C307" s="53"/>
      <c r="D307" s="54"/>
      <c r="E307" s="53"/>
      <c r="F307" s="55"/>
      <c r="G307" s="56"/>
      <c r="H307" s="57">
        <v>171.00569999999999</v>
      </c>
      <c r="I307" s="53"/>
      <c r="J307" s="55"/>
      <c r="K307" s="56"/>
      <c r="L307" s="54"/>
    </row>
    <row r="308" spans="1:12" x14ac:dyDescent="0.25">
      <c r="A308" s="63"/>
      <c r="B308" s="64"/>
      <c r="C308" s="64"/>
      <c r="D308" s="65"/>
      <c r="E308" s="64"/>
      <c r="F308" s="66"/>
      <c r="G308" s="67"/>
      <c r="H308" s="68">
        <v>315.04809999999998</v>
      </c>
      <c r="I308" s="64"/>
      <c r="J308" s="66">
        <v>315.04880000000003</v>
      </c>
      <c r="K308" s="67">
        <v>-2.2218780076345608</v>
      </c>
      <c r="L308" s="65" t="s">
        <v>143</v>
      </c>
    </row>
    <row r="309" spans="1:12" x14ac:dyDescent="0.25">
      <c r="A309" s="52" t="s">
        <v>139</v>
      </c>
      <c r="B309" s="53" t="s">
        <v>87</v>
      </c>
      <c r="C309" s="53" t="s">
        <v>136</v>
      </c>
      <c r="D309" s="54" t="s">
        <v>145</v>
      </c>
      <c r="E309" s="53">
        <v>1073.6368</v>
      </c>
      <c r="F309" s="55">
        <v>1073.6395</v>
      </c>
      <c r="G309" s="56">
        <v>-2.5148106044946794</v>
      </c>
      <c r="H309" s="57">
        <v>152.99549999999999</v>
      </c>
      <c r="I309" s="53"/>
      <c r="J309" s="55">
        <v>152.99529999999999</v>
      </c>
      <c r="K309" s="56">
        <v>1.3072296992563781</v>
      </c>
      <c r="L309" s="54" t="s">
        <v>98</v>
      </c>
    </row>
    <row r="310" spans="1:12" x14ac:dyDescent="0.25">
      <c r="A310" s="63"/>
      <c r="B310" s="64"/>
      <c r="C310" s="64"/>
      <c r="D310" s="65"/>
      <c r="E310" s="64"/>
      <c r="F310" s="66"/>
      <c r="G310" s="67"/>
      <c r="H310" s="68">
        <v>315.04820000000001</v>
      </c>
      <c r="I310" s="64"/>
      <c r="J310" s="66">
        <v>315.04880000000003</v>
      </c>
      <c r="K310" s="67">
        <v>-1.9044668636094406</v>
      </c>
      <c r="L310" s="65" t="s">
        <v>143</v>
      </c>
    </row>
    <row r="311" spans="1:12" x14ac:dyDescent="0.25">
      <c r="A311" s="52" t="s">
        <v>139</v>
      </c>
      <c r="B311" s="53" t="s">
        <v>87</v>
      </c>
      <c r="C311" s="53" t="s">
        <v>136</v>
      </c>
      <c r="D311" s="54" t="s">
        <v>146</v>
      </c>
      <c r="E311" s="53">
        <v>1085.6373000000001</v>
      </c>
      <c r="F311" s="55">
        <v>1085.6395</v>
      </c>
      <c r="G311" s="56">
        <v>-2.0264553748297685</v>
      </c>
      <c r="H311" s="57">
        <v>152.99539999999999</v>
      </c>
      <c r="I311" s="53"/>
      <c r="J311" s="55">
        <v>152.99529999999999</v>
      </c>
      <c r="K311" s="56">
        <v>0.65361484962818905</v>
      </c>
      <c r="L311" s="54" t="s">
        <v>98</v>
      </c>
    </row>
    <row r="312" spans="1:12" ht="15.75" thickBot="1" x14ac:dyDescent="0.3">
      <c r="A312" s="63"/>
      <c r="B312" s="64"/>
      <c r="C312" s="64"/>
      <c r="D312" s="65"/>
      <c r="E312" s="64"/>
      <c r="F312" s="66"/>
      <c r="G312" s="67"/>
      <c r="H312" s="68">
        <v>315.04829999999998</v>
      </c>
      <c r="I312" s="64"/>
      <c r="J312" s="66">
        <v>315.04880000000003</v>
      </c>
      <c r="K312" s="67">
        <v>-1.5870557197647472</v>
      </c>
      <c r="L312" s="65" t="s">
        <v>143</v>
      </c>
    </row>
    <row r="313" spans="1:12" ht="15.75" thickBot="1" x14ac:dyDescent="0.3">
      <c r="A313" s="144" t="s">
        <v>147</v>
      </c>
      <c r="B313" s="145"/>
      <c r="C313" s="145"/>
      <c r="D313" s="145"/>
      <c r="E313" s="145"/>
      <c r="F313" s="145"/>
      <c r="G313" s="145"/>
      <c r="H313" s="145"/>
      <c r="I313" s="145"/>
      <c r="J313" s="145"/>
      <c r="K313" s="145"/>
      <c r="L313" s="146"/>
    </row>
    <row r="314" spans="1:12" x14ac:dyDescent="0.25">
      <c r="A314" s="70" t="s">
        <v>139</v>
      </c>
      <c r="B314" s="71" t="s">
        <v>87</v>
      </c>
      <c r="C314" s="71" t="s">
        <v>136</v>
      </c>
      <c r="D314" s="72" t="s">
        <v>140</v>
      </c>
      <c r="E314" s="71">
        <v>1017.5756</v>
      </c>
      <c r="F314" s="73">
        <v>1017.5769</v>
      </c>
      <c r="G314" s="74">
        <f t="shared" ref="G314:G319" si="12">(E314-F314)/F314*1000000</f>
        <v>-1.2775447241527729</v>
      </c>
      <c r="H314" s="75" t="s">
        <v>29</v>
      </c>
      <c r="I314" s="71"/>
      <c r="J314" s="73"/>
      <c r="K314" s="74"/>
      <c r="L314" s="72"/>
    </row>
    <row r="315" spans="1:12" x14ac:dyDescent="0.25">
      <c r="A315" s="63" t="s">
        <v>139</v>
      </c>
      <c r="B315" s="64" t="s">
        <v>87</v>
      </c>
      <c r="C315" s="64" t="s">
        <v>136</v>
      </c>
      <c r="D315" s="65" t="s">
        <v>141</v>
      </c>
      <c r="E315" s="64">
        <v>1043.5913</v>
      </c>
      <c r="F315" s="66">
        <v>1043.5925</v>
      </c>
      <c r="G315" s="67">
        <f t="shared" si="12"/>
        <v>-1.1498741126695995</v>
      </c>
      <c r="H315" s="68" t="s">
        <v>29</v>
      </c>
      <c r="I315" s="64"/>
      <c r="J315" s="66"/>
      <c r="K315" s="67"/>
      <c r="L315" s="65"/>
    </row>
    <row r="316" spans="1:12" x14ac:dyDescent="0.25">
      <c r="A316" s="52" t="s">
        <v>139</v>
      </c>
      <c r="B316" s="53" t="s">
        <v>87</v>
      </c>
      <c r="C316" s="53" t="s">
        <v>136</v>
      </c>
      <c r="D316" s="54" t="s">
        <v>142</v>
      </c>
      <c r="E316" s="53">
        <v>1045.6065000000001</v>
      </c>
      <c r="F316" s="55">
        <v>1045.6081999999999</v>
      </c>
      <c r="G316" s="56">
        <f t="shared" si="12"/>
        <v>-1.6258479990886059</v>
      </c>
      <c r="H316" s="57">
        <v>152.99549999999999</v>
      </c>
      <c r="I316" s="53"/>
      <c r="J316" s="55">
        <v>152.99529999999999</v>
      </c>
      <c r="K316" s="56">
        <v>1.3072296992563781</v>
      </c>
      <c r="L316" s="54" t="s">
        <v>98</v>
      </c>
    </row>
    <row r="317" spans="1:12" x14ac:dyDescent="0.25">
      <c r="A317" s="52"/>
      <c r="B317" s="53"/>
      <c r="C317" s="53"/>
      <c r="D317" s="54"/>
      <c r="E317" s="53"/>
      <c r="F317" s="55"/>
      <c r="G317" s="56"/>
      <c r="H317" s="57">
        <v>171.006</v>
      </c>
      <c r="I317" s="53"/>
      <c r="J317" s="55"/>
      <c r="K317" s="56"/>
      <c r="L317" s="54"/>
    </row>
    <row r="318" spans="1:12" x14ac:dyDescent="0.25">
      <c r="A318" s="63"/>
      <c r="B318" s="64"/>
      <c r="C318" s="64"/>
      <c r="D318" s="65"/>
      <c r="E318" s="64"/>
      <c r="F318" s="66"/>
      <c r="G318" s="67"/>
      <c r="H318" s="68">
        <v>315.04820000000001</v>
      </c>
      <c r="I318" s="64"/>
      <c r="J318" s="66">
        <v>315.04880000000003</v>
      </c>
      <c r="K318" s="67">
        <v>-1.9044668636094406</v>
      </c>
      <c r="L318" s="65" t="s">
        <v>143</v>
      </c>
    </row>
    <row r="319" spans="1:12" x14ac:dyDescent="0.25">
      <c r="A319" s="52" t="s">
        <v>139</v>
      </c>
      <c r="B319" s="53" t="s">
        <v>87</v>
      </c>
      <c r="C319" s="53" t="s">
        <v>136</v>
      </c>
      <c r="D319" s="54" t="s">
        <v>148</v>
      </c>
      <c r="E319" s="53">
        <v>1057.6065000000001</v>
      </c>
      <c r="F319" s="55">
        <v>1057.6081999999999</v>
      </c>
      <c r="G319" s="56">
        <f t="shared" si="12"/>
        <v>-1.6074005475757835</v>
      </c>
      <c r="H319" s="57" t="s">
        <v>29</v>
      </c>
      <c r="I319" s="53"/>
      <c r="J319" s="55"/>
      <c r="K319" s="56"/>
      <c r="L319" s="54"/>
    </row>
    <row r="320" spans="1:12" x14ac:dyDescent="0.25">
      <c r="A320" s="63"/>
      <c r="B320" s="64"/>
      <c r="C320" s="64"/>
      <c r="D320" s="65"/>
      <c r="E320" s="64"/>
      <c r="F320" s="66"/>
      <c r="G320" s="67"/>
      <c r="H320" s="68"/>
      <c r="I320" s="64"/>
      <c r="J320" s="66"/>
      <c r="K320" s="67"/>
      <c r="L320" s="65"/>
    </row>
    <row r="321" spans="1:12" x14ac:dyDescent="0.25">
      <c r="A321" s="63" t="s">
        <v>139</v>
      </c>
      <c r="B321" s="64" t="s">
        <v>87</v>
      </c>
      <c r="C321" s="64" t="s">
        <v>136</v>
      </c>
      <c r="D321" s="65" t="s">
        <v>149</v>
      </c>
      <c r="E321" s="64">
        <v>1069.6076</v>
      </c>
      <c r="F321" s="66">
        <v>1069.6081999999999</v>
      </c>
      <c r="G321" s="67">
        <f>(E321-F321)/F321*1000000</f>
        <v>-0.56095306659895439</v>
      </c>
      <c r="H321" s="68" t="s">
        <v>29</v>
      </c>
      <c r="I321" s="64"/>
      <c r="J321" s="66"/>
      <c r="K321" s="67"/>
      <c r="L321" s="65"/>
    </row>
    <row r="322" spans="1:12" x14ac:dyDescent="0.25">
      <c r="A322" s="52" t="s">
        <v>139</v>
      </c>
      <c r="B322" s="53" t="s">
        <v>87</v>
      </c>
      <c r="C322" s="53" t="s">
        <v>136</v>
      </c>
      <c r="D322" s="54" t="s">
        <v>144</v>
      </c>
      <c r="E322" s="53">
        <v>1071.6222</v>
      </c>
      <c r="F322" s="55">
        <v>1071.6238000000001</v>
      </c>
      <c r="G322" s="56">
        <f>(E322-F322)/F322*1000000</f>
        <v>-1.4930612777106242</v>
      </c>
      <c r="H322" s="57">
        <v>152.99549999999999</v>
      </c>
      <c r="I322" s="53"/>
      <c r="J322" s="55">
        <v>152.99529999999999</v>
      </c>
      <c r="K322" s="56">
        <v>1.3072296992563781</v>
      </c>
      <c r="L322" s="54" t="s">
        <v>98</v>
      </c>
    </row>
    <row r="323" spans="1:12" x14ac:dyDescent="0.25">
      <c r="A323" s="52"/>
      <c r="B323" s="53"/>
      <c r="C323" s="53"/>
      <c r="D323" s="54"/>
      <c r="E323" s="53"/>
      <c r="F323" s="55"/>
      <c r="G323" s="56"/>
      <c r="H323" s="57">
        <v>171.0061</v>
      </c>
      <c r="I323" s="53"/>
      <c r="J323" s="55"/>
      <c r="K323" s="56"/>
      <c r="L323" s="54"/>
    </row>
    <row r="324" spans="1:12" x14ac:dyDescent="0.25">
      <c r="A324" s="63"/>
      <c r="B324" s="64"/>
      <c r="C324" s="64"/>
      <c r="D324" s="65"/>
      <c r="E324" s="64"/>
      <c r="F324" s="66"/>
      <c r="G324" s="67"/>
      <c r="H324" s="68">
        <v>315.04809999999998</v>
      </c>
      <c r="I324" s="64"/>
      <c r="J324" s="66">
        <v>315.04880000000003</v>
      </c>
      <c r="K324" s="67">
        <v>-2.2218780076345608</v>
      </c>
      <c r="L324" s="65" t="s">
        <v>143</v>
      </c>
    </row>
    <row r="325" spans="1:12" x14ac:dyDescent="0.25">
      <c r="A325" s="52" t="s">
        <v>139</v>
      </c>
      <c r="B325" s="53" t="s">
        <v>87</v>
      </c>
      <c r="C325" s="53" t="s">
        <v>136</v>
      </c>
      <c r="D325" s="54" t="s">
        <v>145</v>
      </c>
      <c r="E325" s="53">
        <v>1073.6362999999999</v>
      </c>
      <c r="F325" s="55">
        <v>1073.6395</v>
      </c>
      <c r="G325" s="56">
        <f>(E325-F325)/F325*1000000</f>
        <v>-2.9805162720878182</v>
      </c>
      <c r="H325" s="57">
        <v>152.9956</v>
      </c>
      <c r="I325" s="53"/>
      <c r="J325" s="55">
        <v>152.99529999999999</v>
      </c>
      <c r="K325" s="56">
        <v>1.9608445488845669</v>
      </c>
      <c r="L325" s="54" t="s">
        <v>98</v>
      </c>
    </row>
    <row r="326" spans="1:12" x14ac:dyDescent="0.25">
      <c r="A326" s="63"/>
      <c r="B326" s="64"/>
      <c r="C326" s="64"/>
      <c r="D326" s="65"/>
      <c r="E326" s="64"/>
      <c r="F326" s="66"/>
      <c r="G326" s="67"/>
      <c r="H326" s="68">
        <v>315.04829999999998</v>
      </c>
      <c r="I326" s="64"/>
      <c r="J326" s="66">
        <v>315.04880000000003</v>
      </c>
      <c r="K326" s="67">
        <v>-1.5870557197647472</v>
      </c>
      <c r="L326" s="65" t="s">
        <v>143</v>
      </c>
    </row>
    <row r="327" spans="1:12" x14ac:dyDescent="0.25">
      <c r="A327" s="63" t="s">
        <v>139</v>
      </c>
      <c r="B327" s="64" t="s">
        <v>87</v>
      </c>
      <c r="C327" s="64" t="s">
        <v>136</v>
      </c>
      <c r="D327" s="65" t="s">
        <v>150</v>
      </c>
      <c r="E327" s="64">
        <v>1083.6224</v>
      </c>
      <c r="F327" s="66">
        <v>1083.6238000000001</v>
      </c>
      <c r="G327" s="67">
        <f>(E327-F327)/F327*1000000</f>
        <v>-1.2919612877673217</v>
      </c>
      <c r="H327" s="68" t="s">
        <v>29</v>
      </c>
      <c r="I327" s="64"/>
      <c r="J327" s="66"/>
      <c r="K327" s="67"/>
      <c r="L327" s="65"/>
    </row>
    <row r="328" spans="1:12" x14ac:dyDescent="0.25">
      <c r="A328" s="52" t="s">
        <v>139</v>
      </c>
      <c r="B328" s="53" t="s">
        <v>87</v>
      </c>
      <c r="C328" s="53" t="s">
        <v>136</v>
      </c>
      <c r="D328" s="54" t="s">
        <v>146</v>
      </c>
      <c r="E328" s="53">
        <v>1085.6377</v>
      </c>
      <c r="F328" s="55">
        <v>1085.6395</v>
      </c>
      <c r="G328" s="56">
        <f>(E328-F328)/F328*1000000</f>
        <v>-1.6580089431186968</v>
      </c>
      <c r="H328" s="57">
        <v>152.99549999999999</v>
      </c>
      <c r="I328" s="53"/>
      <c r="J328" s="55">
        <v>152.99529999999999</v>
      </c>
      <c r="K328" s="56">
        <v>1.3072296992563781</v>
      </c>
      <c r="L328" s="54" t="s">
        <v>98</v>
      </c>
    </row>
    <row r="329" spans="1:12" x14ac:dyDescent="0.25">
      <c r="A329" s="63"/>
      <c r="B329" s="64"/>
      <c r="C329" s="64"/>
      <c r="D329" s="65"/>
      <c r="E329" s="64"/>
      <c r="F329" s="66"/>
      <c r="G329" s="67"/>
      <c r="H329" s="68">
        <v>315.04829999999998</v>
      </c>
      <c r="I329" s="64"/>
      <c r="J329" s="66">
        <v>315.04880000000003</v>
      </c>
      <c r="K329" s="67">
        <v>-1.5870557197647472</v>
      </c>
      <c r="L329" s="65" t="s">
        <v>143</v>
      </c>
    </row>
    <row r="330" spans="1:12" x14ac:dyDescent="0.25">
      <c r="A330" s="63" t="s">
        <v>139</v>
      </c>
      <c r="B330" s="64" t="s">
        <v>87</v>
      </c>
      <c r="C330" s="64" t="s">
        <v>136</v>
      </c>
      <c r="D330" s="65" t="s">
        <v>151</v>
      </c>
      <c r="E330" s="64">
        <v>1097.6378999999999</v>
      </c>
      <c r="F330" s="66">
        <v>1097.6395</v>
      </c>
      <c r="G330" s="67">
        <f>(E330-F330)/F330*1000000</f>
        <v>-1.4576734893861913</v>
      </c>
      <c r="H330" s="68" t="s">
        <v>29</v>
      </c>
      <c r="I330" s="64"/>
      <c r="J330" s="66"/>
      <c r="K330" s="67"/>
      <c r="L330" s="65"/>
    </row>
    <row r="331" spans="1:12" x14ac:dyDescent="0.25">
      <c r="A331" s="63" t="s">
        <v>139</v>
      </c>
      <c r="B331" s="64" t="s">
        <v>87</v>
      </c>
      <c r="C331" s="64" t="s">
        <v>136</v>
      </c>
      <c r="D331" s="65" t="s">
        <v>152</v>
      </c>
      <c r="E331" s="64">
        <v>1099.6522</v>
      </c>
      <c r="F331" s="66">
        <v>1099.6550999999999</v>
      </c>
      <c r="G331" s="67">
        <f>(E331-F331)/F331*1000000</f>
        <v>-2.6371905154208459</v>
      </c>
      <c r="H331" s="68" t="s">
        <v>29</v>
      </c>
      <c r="I331" s="64"/>
      <c r="J331" s="66"/>
      <c r="K331" s="67"/>
      <c r="L331" s="65"/>
    </row>
    <row r="332" spans="1:12" ht="15.75" thickBot="1" x14ac:dyDescent="0.3">
      <c r="A332" s="58" t="s">
        <v>139</v>
      </c>
      <c r="B332" s="59" t="s">
        <v>87</v>
      </c>
      <c r="C332" s="59" t="s">
        <v>136</v>
      </c>
      <c r="D332" s="60" t="s">
        <v>153</v>
      </c>
      <c r="E332" s="59">
        <v>1111.6532</v>
      </c>
      <c r="F332" s="61">
        <v>1111.6550999999999</v>
      </c>
      <c r="G332" s="62">
        <f>(E332-F332)/F332*1000000</f>
        <v>-1.7091632107636696</v>
      </c>
      <c r="H332" s="76" t="s">
        <v>29</v>
      </c>
      <c r="I332" s="59"/>
      <c r="J332" s="61"/>
      <c r="K332" s="62"/>
      <c r="L332" s="60"/>
    </row>
    <row r="333" spans="1:12" x14ac:dyDescent="0.25">
      <c r="A333" s="77"/>
      <c r="B333" s="78"/>
      <c r="C333" s="78"/>
      <c r="D333" s="79"/>
      <c r="E333" s="78"/>
      <c r="F333" s="78"/>
      <c r="G333" s="78"/>
      <c r="H333" s="77"/>
      <c r="I333" s="78"/>
      <c r="J333" s="78"/>
      <c r="K333" s="78"/>
      <c r="L333" s="79"/>
    </row>
    <row r="334" spans="1:12" x14ac:dyDescent="0.25">
      <c r="A334" s="77"/>
      <c r="B334" s="78"/>
      <c r="C334" s="78"/>
      <c r="D334" s="79"/>
      <c r="E334" s="78"/>
      <c r="F334" s="78"/>
      <c r="G334" s="78"/>
      <c r="H334" s="77"/>
      <c r="I334" s="78"/>
      <c r="J334" s="78"/>
      <c r="K334" s="78"/>
      <c r="L334" s="79"/>
    </row>
    <row r="335" spans="1:12" x14ac:dyDescent="0.25">
      <c r="A335" s="77"/>
      <c r="B335" s="78"/>
      <c r="C335" s="78"/>
      <c r="D335" s="79"/>
      <c r="E335" s="78"/>
      <c r="F335" s="78"/>
      <c r="G335" s="78"/>
      <c r="H335" s="77"/>
      <c r="I335" s="78"/>
      <c r="J335" s="78"/>
      <c r="K335" s="78"/>
      <c r="L335" s="79"/>
    </row>
    <row r="336" spans="1:12" x14ac:dyDescent="0.25">
      <c r="A336" s="77"/>
      <c r="B336" s="78"/>
      <c r="C336" s="78"/>
      <c r="D336" s="79"/>
      <c r="E336" s="78"/>
      <c r="F336" s="78"/>
      <c r="G336" s="78"/>
      <c r="H336" s="77"/>
      <c r="I336" s="78"/>
      <c r="J336" s="78"/>
      <c r="K336" s="78"/>
      <c r="L336" s="79"/>
    </row>
    <row r="337" spans="1:12" x14ac:dyDescent="0.25">
      <c r="A337" s="77"/>
      <c r="B337" s="78"/>
      <c r="C337" s="78"/>
      <c r="D337" s="79"/>
      <c r="E337" s="78"/>
      <c r="F337" s="78"/>
      <c r="G337" s="78"/>
      <c r="H337" s="77"/>
      <c r="I337" s="78"/>
      <c r="J337" s="78"/>
      <c r="K337" s="78"/>
      <c r="L337" s="79"/>
    </row>
    <row r="338" spans="1:12" x14ac:dyDescent="0.25">
      <c r="A338" s="77"/>
      <c r="B338" s="78"/>
      <c r="C338" s="78"/>
      <c r="D338" s="79"/>
      <c r="E338" s="78"/>
      <c r="F338" s="78"/>
      <c r="G338" s="78"/>
      <c r="H338" s="77"/>
      <c r="I338" s="78"/>
      <c r="J338" s="78"/>
      <c r="K338" s="78"/>
      <c r="L338" s="79"/>
    </row>
    <row r="339" spans="1:12" x14ac:dyDescent="0.25">
      <c r="A339" s="77"/>
      <c r="B339" s="78"/>
      <c r="C339" s="78"/>
      <c r="D339" s="79"/>
      <c r="E339" s="78"/>
      <c r="F339" s="78"/>
      <c r="G339" s="78"/>
      <c r="H339" s="77"/>
      <c r="I339" s="78"/>
      <c r="J339" s="78"/>
      <c r="K339" s="78"/>
      <c r="L339" s="79"/>
    </row>
    <row r="340" spans="1:12" x14ac:dyDescent="0.25">
      <c r="A340" s="77"/>
      <c r="B340" s="78"/>
      <c r="C340" s="78"/>
      <c r="D340" s="79"/>
      <c r="E340" s="78"/>
      <c r="F340" s="78"/>
      <c r="G340" s="78"/>
      <c r="H340" s="77"/>
      <c r="I340" s="78"/>
      <c r="J340" s="78"/>
      <c r="K340" s="78"/>
      <c r="L340" s="79"/>
    </row>
    <row r="341" spans="1:12" x14ac:dyDescent="0.25">
      <c r="A341" s="77"/>
      <c r="B341" s="78"/>
      <c r="C341" s="78"/>
      <c r="D341" s="79"/>
      <c r="E341" s="78"/>
      <c r="F341" s="78"/>
      <c r="G341" s="78"/>
      <c r="H341" s="77"/>
      <c r="I341" s="78"/>
      <c r="J341" s="78"/>
      <c r="K341" s="78"/>
      <c r="L341" s="79"/>
    </row>
    <row r="342" spans="1:12" x14ac:dyDescent="0.25">
      <c r="A342" s="77"/>
      <c r="B342" s="78"/>
      <c r="C342" s="78"/>
      <c r="D342" s="79"/>
      <c r="E342" s="78"/>
      <c r="F342" s="78"/>
      <c r="G342" s="78"/>
      <c r="H342" s="77"/>
      <c r="I342" s="78"/>
      <c r="J342" s="78"/>
      <c r="K342" s="78"/>
      <c r="L342" s="79"/>
    </row>
    <row r="343" spans="1:12" x14ac:dyDescent="0.25">
      <c r="A343" s="77"/>
      <c r="B343" s="78"/>
      <c r="C343" s="78"/>
      <c r="D343" s="79"/>
      <c r="E343" s="78"/>
      <c r="F343" s="78"/>
      <c r="G343" s="78"/>
      <c r="H343" s="77"/>
      <c r="I343" s="78"/>
      <c r="J343" s="78"/>
      <c r="K343" s="78"/>
      <c r="L343" s="79"/>
    </row>
    <row r="344" spans="1:12" x14ac:dyDescent="0.25">
      <c r="A344" s="77"/>
      <c r="B344" s="78"/>
      <c r="C344" s="78"/>
      <c r="D344" s="79"/>
      <c r="E344" s="78"/>
      <c r="F344" s="78"/>
      <c r="G344" s="78"/>
      <c r="H344" s="77"/>
      <c r="I344" s="78"/>
      <c r="J344" s="78"/>
      <c r="K344" s="78"/>
      <c r="L344" s="79"/>
    </row>
    <row r="345" spans="1:12" x14ac:dyDescent="0.25">
      <c r="A345" s="77"/>
      <c r="B345" s="78"/>
      <c r="C345" s="78"/>
      <c r="D345" s="79"/>
      <c r="E345" s="78"/>
      <c r="F345" s="78"/>
      <c r="G345" s="78"/>
      <c r="H345" s="77"/>
      <c r="I345" s="78"/>
      <c r="J345" s="78"/>
      <c r="K345" s="78"/>
      <c r="L345" s="79"/>
    </row>
    <row r="346" spans="1:12" x14ac:dyDescent="0.25">
      <c r="A346" s="77"/>
      <c r="B346" s="78"/>
      <c r="C346" s="78"/>
      <c r="D346" s="79"/>
      <c r="E346" s="78"/>
      <c r="F346" s="78"/>
      <c r="G346" s="78"/>
      <c r="H346" s="77"/>
      <c r="I346" s="78"/>
      <c r="J346" s="78"/>
      <c r="K346" s="78"/>
      <c r="L346" s="79"/>
    </row>
    <row r="347" spans="1:12" x14ac:dyDescent="0.25">
      <c r="A347" s="77"/>
      <c r="B347" s="78"/>
      <c r="C347" s="78"/>
      <c r="D347" s="79"/>
      <c r="E347" s="78"/>
      <c r="F347" s="78"/>
      <c r="G347" s="78"/>
      <c r="H347" s="77"/>
      <c r="I347" s="78"/>
      <c r="J347" s="78"/>
      <c r="K347" s="78"/>
      <c r="L347" s="79"/>
    </row>
    <row r="348" spans="1:12" x14ac:dyDescent="0.25">
      <c r="A348" s="77"/>
      <c r="B348" s="78"/>
      <c r="C348" s="78"/>
      <c r="D348" s="79"/>
      <c r="E348" s="78"/>
      <c r="F348" s="78"/>
      <c r="G348" s="78"/>
      <c r="H348" s="77"/>
      <c r="I348" s="78"/>
      <c r="J348" s="78"/>
      <c r="K348" s="78"/>
      <c r="L348" s="79"/>
    </row>
    <row r="349" spans="1:12" x14ac:dyDescent="0.25">
      <c r="A349" s="77"/>
      <c r="B349" s="78"/>
      <c r="C349" s="78"/>
      <c r="D349" s="79"/>
      <c r="E349" s="78"/>
      <c r="F349" s="78"/>
      <c r="G349" s="78"/>
      <c r="H349" s="77"/>
      <c r="I349" s="78"/>
      <c r="J349" s="78"/>
      <c r="K349" s="78"/>
      <c r="L349" s="79"/>
    </row>
    <row r="350" spans="1:12" x14ac:dyDescent="0.25">
      <c r="A350" s="77"/>
      <c r="B350" s="78"/>
      <c r="C350" s="78"/>
      <c r="D350" s="79"/>
      <c r="E350" s="78"/>
      <c r="F350" s="78"/>
      <c r="G350" s="78"/>
      <c r="H350" s="77"/>
      <c r="I350" s="78"/>
      <c r="J350" s="78"/>
      <c r="K350" s="78"/>
      <c r="L350" s="79"/>
    </row>
    <row r="351" spans="1:12" x14ac:dyDescent="0.25">
      <c r="A351" s="77"/>
      <c r="B351" s="78"/>
      <c r="C351" s="78"/>
      <c r="D351" s="79"/>
      <c r="E351" s="78"/>
      <c r="F351" s="78"/>
      <c r="G351" s="78"/>
      <c r="H351" s="77"/>
      <c r="I351" s="78"/>
      <c r="J351" s="78"/>
      <c r="K351" s="78"/>
      <c r="L351" s="79"/>
    </row>
    <row r="352" spans="1:12" x14ac:dyDescent="0.25">
      <c r="A352" s="77"/>
      <c r="B352" s="78"/>
      <c r="C352" s="78"/>
      <c r="D352" s="79"/>
      <c r="E352" s="78"/>
      <c r="F352" s="78"/>
      <c r="G352" s="78"/>
      <c r="H352" s="77"/>
      <c r="I352" s="78"/>
      <c r="J352" s="78"/>
      <c r="K352" s="78"/>
      <c r="L352" s="79"/>
    </row>
    <row r="353" spans="1:12" x14ac:dyDescent="0.25">
      <c r="A353" s="77"/>
      <c r="B353" s="78"/>
      <c r="C353" s="78"/>
      <c r="D353" s="79"/>
      <c r="E353" s="78"/>
      <c r="F353" s="78"/>
      <c r="G353" s="78"/>
      <c r="H353" s="77"/>
      <c r="I353" s="78"/>
      <c r="J353" s="78"/>
      <c r="K353" s="78"/>
      <c r="L353" s="79"/>
    </row>
    <row r="354" spans="1:12" x14ac:dyDescent="0.25">
      <c r="A354" s="77"/>
      <c r="B354" s="78"/>
      <c r="C354" s="78"/>
      <c r="D354" s="79"/>
      <c r="E354" s="78"/>
      <c r="F354" s="78"/>
      <c r="G354" s="78"/>
      <c r="H354" s="77"/>
      <c r="I354" s="78"/>
      <c r="J354" s="78"/>
      <c r="K354" s="78"/>
      <c r="L354" s="79"/>
    </row>
    <row r="355" spans="1:12" x14ac:dyDescent="0.25">
      <c r="A355" s="77"/>
      <c r="B355" s="78"/>
      <c r="C355" s="78"/>
      <c r="D355" s="79"/>
      <c r="E355" s="78"/>
      <c r="F355" s="78"/>
      <c r="G355" s="78"/>
      <c r="H355" s="77"/>
      <c r="I355" s="78"/>
      <c r="J355" s="78"/>
      <c r="K355" s="78"/>
      <c r="L355" s="79"/>
    </row>
    <row r="356" spans="1:12" x14ac:dyDescent="0.25">
      <c r="A356" s="77"/>
      <c r="B356" s="78"/>
      <c r="C356" s="78"/>
      <c r="D356" s="79"/>
      <c r="E356" s="78"/>
      <c r="F356" s="78"/>
      <c r="G356" s="78"/>
      <c r="H356" s="77"/>
      <c r="I356" s="78"/>
      <c r="J356" s="78"/>
      <c r="K356" s="78"/>
      <c r="L356" s="79"/>
    </row>
    <row r="357" spans="1:12" x14ac:dyDescent="0.25">
      <c r="A357" s="77"/>
      <c r="B357" s="78"/>
      <c r="C357" s="78"/>
      <c r="D357" s="79"/>
      <c r="E357" s="78"/>
      <c r="F357" s="78"/>
      <c r="G357" s="78"/>
      <c r="H357" s="77"/>
      <c r="I357" s="78"/>
      <c r="J357" s="78"/>
      <c r="K357" s="78"/>
      <c r="L357" s="79"/>
    </row>
    <row r="358" spans="1:12" x14ac:dyDescent="0.25">
      <c r="A358" s="77"/>
      <c r="B358" s="78"/>
      <c r="C358" s="78"/>
      <c r="D358" s="79"/>
      <c r="E358" s="78"/>
      <c r="F358" s="78"/>
      <c r="G358" s="78"/>
      <c r="H358" s="77"/>
      <c r="I358" s="78"/>
      <c r="J358" s="78"/>
      <c r="K358" s="78"/>
      <c r="L358" s="79"/>
    </row>
    <row r="359" spans="1:12" x14ac:dyDescent="0.25">
      <c r="A359" s="77"/>
      <c r="B359" s="78"/>
      <c r="C359" s="78"/>
      <c r="D359" s="79"/>
      <c r="E359" s="78"/>
      <c r="F359" s="78"/>
      <c r="G359" s="78"/>
      <c r="H359" s="77"/>
      <c r="I359" s="78"/>
      <c r="J359" s="78"/>
      <c r="K359" s="78"/>
      <c r="L359" s="79"/>
    </row>
    <row r="360" spans="1:12" x14ac:dyDescent="0.25">
      <c r="A360" s="77"/>
      <c r="B360" s="78"/>
      <c r="C360" s="78"/>
      <c r="D360" s="79"/>
      <c r="E360" s="78"/>
      <c r="F360" s="78"/>
      <c r="G360" s="78"/>
      <c r="H360" s="77"/>
      <c r="I360" s="78"/>
      <c r="J360" s="78"/>
      <c r="K360" s="78"/>
      <c r="L360" s="79"/>
    </row>
    <row r="361" spans="1:12" x14ac:dyDescent="0.25">
      <c r="A361" s="77"/>
      <c r="B361" s="78"/>
      <c r="C361" s="78"/>
      <c r="D361" s="79"/>
      <c r="E361" s="78"/>
      <c r="F361" s="78"/>
      <c r="G361" s="78"/>
      <c r="H361" s="77"/>
      <c r="I361" s="78"/>
      <c r="J361" s="78"/>
      <c r="K361" s="78"/>
      <c r="L361" s="79"/>
    </row>
    <row r="362" spans="1:12" x14ac:dyDescent="0.25">
      <c r="A362" s="77"/>
      <c r="B362" s="78"/>
      <c r="C362" s="78"/>
      <c r="D362" s="79"/>
      <c r="E362" s="78"/>
      <c r="F362" s="78"/>
      <c r="G362" s="78"/>
      <c r="H362" s="77"/>
      <c r="I362" s="78"/>
      <c r="J362" s="78"/>
      <c r="K362" s="78"/>
      <c r="L362" s="79"/>
    </row>
    <row r="363" spans="1:12" x14ac:dyDescent="0.25">
      <c r="A363" s="77"/>
      <c r="B363" s="78"/>
      <c r="C363" s="78"/>
      <c r="D363" s="79"/>
      <c r="E363" s="78"/>
      <c r="F363" s="78"/>
      <c r="G363" s="78"/>
      <c r="H363" s="77"/>
      <c r="I363" s="78"/>
      <c r="J363" s="78"/>
      <c r="K363" s="78"/>
      <c r="L363" s="79"/>
    </row>
    <row r="364" spans="1:12" x14ac:dyDescent="0.25">
      <c r="A364" s="77"/>
      <c r="B364" s="78"/>
      <c r="C364" s="78"/>
      <c r="D364" s="79"/>
      <c r="E364" s="78"/>
      <c r="F364" s="78"/>
      <c r="G364" s="78"/>
      <c r="H364" s="77"/>
      <c r="I364" s="78"/>
      <c r="J364" s="78"/>
      <c r="K364" s="78"/>
      <c r="L364" s="79"/>
    </row>
    <row r="365" spans="1:12" x14ac:dyDescent="0.25">
      <c r="A365" s="77"/>
      <c r="B365" s="78"/>
      <c r="C365" s="78"/>
      <c r="D365" s="79"/>
      <c r="E365" s="78"/>
      <c r="F365" s="78"/>
      <c r="G365" s="78"/>
      <c r="H365" s="77"/>
      <c r="I365" s="78"/>
      <c r="J365" s="78"/>
      <c r="K365" s="78"/>
      <c r="L365" s="79"/>
    </row>
    <row r="366" spans="1:12" x14ac:dyDescent="0.25">
      <c r="A366" s="77"/>
      <c r="B366" s="78"/>
      <c r="C366" s="78"/>
      <c r="D366" s="79"/>
      <c r="E366" s="78"/>
      <c r="F366" s="78"/>
      <c r="G366" s="78"/>
      <c r="H366" s="77"/>
      <c r="I366" s="78"/>
      <c r="J366" s="78"/>
      <c r="K366" s="78"/>
      <c r="L366" s="79"/>
    </row>
    <row r="367" spans="1:12" x14ac:dyDescent="0.25">
      <c r="A367" s="77"/>
      <c r="B367" s="78"/>
      <c r="C367" s="78"/>
      <c r="D367" s="79"/>
      <c r="E367" s="78"/>
      <c r="F367" s="78"/>
      <c r="G367" s="78"/>
      <c r="H367" s="77"/>
      <c r="I367" s="78"/>
      <c r="J367" s="78"/>
      <c r="K367" s="78"/>
      <c r="L367" s="79"/>
    </row>
    <row r="368" spans="1:12" x14ac:dyDescent="0.25">
      <c r="A368" s="77"/>
      <c r="B368" s="78"/>
      <c r="C368" s="78"/>
      <c r="D368" s="79"/>
      <c r="E368" s="78"/>
      <c r="F368" s="78"/>
      <c r="G368" s="78"/>
      <c r="H368" s="77"/>
      <c r="I368" s="78"/>
      <c r="J368" s="78"/>
      <c r="K368" s="78"/>
      <c r="L368" s="79"/>
    </row>
    <row r="369" spans="1:12" x14ac:dyDescent="0.25">
      <c r="A369" s="77"/>
      <c r="B369" s="78"/>
      <c r="C369" s="78"/>
      <c r="D369" s="79"/>
      <c r="E369" s="78"/>
      <c r="F369" s="78"/>
      <c r="G369" s="78"/>
      <c r="H369" s="77"/>
      <c r="I369" s="78"/>
      <c r="J369" s="78"/>
      <c r="K369" s="78"/>
      <c r="L369" s="79"/>
    </row>
    <row r="370" spans="1:12" x14ac:dyDescent="0.25">
      <c r="A370" s="77"/>
      <c r="B370" s="78"/>
      <c r="C370" s="78"/>
      <c r="D370" s="79"/>
      <c r="E370" s="78"/>
      <c r="F370" s="78"/>
      <c r="G370" s="78"/>
      <c r="H370" s="77"/>
      <c r="I370" s="78"/>
      <c r="J370" s="78"/>
      <c r="K370" s="78"/>
      <c r="L370" s="79"/>
    </row>
    <row r="371" spans="1:12" x14ac:dyDescent="0.25">
      <c r="A371" s="77"/>
      <c r="B371" s="78"/>
      <c r="C371" s="78"/>
      <c r="D371" s="79"/>
      <c r="E371" s="78"/>
      <c r="F371" s="78"/>
      <c r="G371" s="78"/>
      <c r="H371" s="77"/>
      <c r="I371" s="78"/>
      <c r="J371" s="78"/>
      <c r="K371" s="78"/>
      <c r="L371" s="79"/>
    </row>
    <row r="372" spans="1:12" x14ac:dyDescent="0.25">
      <c r="A372" s="77"/>
      <c r="B372" s="78"/>
      <c r="C372" s="78"/>
      <c r="D372" s="79"/>
      <c r="E372" s="78"/>
      <c r="F372" s="78"/>
      <c r="G372" s="78"/>
      <c r="H372" s="77"/>
      <c r="I372" s="78"/>
      <c r="J372" s="78"/>
      <c r="K372" s="78"/>
      <c r="L372" s="79"/>
    </row>
    <row r="373" spans="1:12" x14ac:dyDescent="0.25">
      <c r="A373" s="77"/>
      <c r="B373" s="78"/>
      <c r="C373" s="78"/>
      <c r="D373" s="79"/>
      <c r="E373" s="78"/>
      <c r="F373" s="78"/>
      <c r="G373" s="78"/>
      <c r="H373" s="77"/>
      <c r="I373" s="78"/>
      <c r="J373" s="78"/>
      <c r="K373" s="78"/>
      <c r="L373" s="79"/>
    </row>
    <row r="374" spans="1:12" x14ac:dyDescent="0.25">
      <c r="A374" s="77"/>
      <c r="B374" s="78"/>
      <c r="C374" s="78"/>
      <c r="D374" s="79"/>
      <c r="E374" s="78"/>
      <c r="F374" s="78"/>
      <c r="G374" s="78"/>
      <c r="H374" s="77"/>
      <c r="I374" s="78"/>
      <c r="J374" s="78"/>
      <c r="K374" s="78"/>
      <c r="L374" s="79"/>
    </row>
    <row r="375" spans="1:12" x14ac:dyDescent="0.25">
      <c r="A375" s="77"/>
      <c r="B375" s="78"/>
      <c r="C375" s="78"/>
      <c r="D375" s="79"/>
      <c r="E375" s="78"/>
      <c r="F375" s="78"/>
      <c r="G375" s="78"/>
      <c r="H375" s="77"/>
      <c r="I375" s="78"/>
      <c r="J375" s="78"/>
      <c r="K375" s="78"/>
      <c r="L375" s="79"/>
    </row>
    <row r="376" spans="1:12" x14ac:dyDescent="0.25">
      <c r="A376" s="77"/>
      <c r="B376" s="78"/>
      <c r="C376" s="78"/>
      <c r="D376" s="79"/>
      <c r="E376" s="78"/>
      <c r="F376" s="78"/>
      <c r="G376" s="78"/>
      <c r="H376" s="77"/>
      <c r="I376" s="78"/>
      <c r="J376" s="78"/>
      <c r="K376" s="78"/>
      <c r="L376" s="79"/>
    </row>
    <row r="377" spans="1:12" x14ac:dyDescent="0.25">
      <c r="A377" s="77"/>
      <c r="B377" s="78"/>
      <c r="C377" s="78"/>
      <c r="D377" s="79"/>
      <c r="E377" s="78"/>
      <c r="F377" s="78"/>
      <c r="G377" s="78"/>
      <c r="H377" s="77"/>
      <c r="I377" s="78"/>
      <c r="J377" s="78"/>
      <c r="K377" s="78"/>
      <c r="L377" s="79"/>
    </row>
    <row r="378" spans="1:12" x14ac:dyDescent="0.25">
      <c r="A378" s="77"/>
      <c r="B378" s="78"/>
      <c r="C378" s="78"/>
      <c r="D378" s="79"/>
      <c r="E378" s="78"/>
      <c r="F378" s="78"/>
      <c r="G378" s="78"/>
      <c r="H378" s="77"/>
      <c r="I378" s="78"/>
      <c r="J378" s="78"/>
      <c r="K378" s="78"/>
      <c r="L378" s="79"/>
    </row>
    <row r="379" spans="1:12" x14ac:dyDescent="0.25">
      <c r="A379" s="77"/>
      <c r="B379" s="78"/>
      <c r="C379" s="78"/>
      <c r="D379" s="79"/>
      <c r="E379" s="78"/>
      <c r="F379" s="78"/>
      <c r="G379" s="78"/>
      <c r="H379" s="77"/>
      <c r="I379" s="78"/>
      <c r="J379" s="78"/>
      <c r="K379" s="78"/>
      <c r="L379" s="79"/>
    </row>
    <row r="380" spans="1:12" x14ac:dyDescent="0.25">
      <c r="A380" s="77"/>
      <c r="B380" s="78"/>
      <c r="C380" s="78"/>
      <c r="D380" s="79"/>
      <c r="E380" s="78"/>
      <c r="F380" s="78"/>
      <c r="G380" s="78"/>
      <c r="H380" s="77"/>
      <c r="I380" s="78"/>
      <c r="J380" s="78"/>
      <c r="K380" s="78"/>
      <c r="L380" s="79"/>
    </row>
    <row r="381" spans="1:12" x14ac:dyDescent="0.25">
      <c r="A381" s="77"/>
      <c r="B381" s="78"/>
      <c r="C381" s="78"/>
      <c r="D381" s="79"/>
      <c r="E381" s="78"/>
      <c r="F381" s="78"/>
      <c r="G381" s="78"/>
      <c r="H381" s="77"/>
      <c r="I381" s="78"/>
      <c r="J381" s="78"/>
      <c r="K381" s="78"/>
      <c r="L381" s="79"/>
    </row>
    <row r="382" spans="1:12" x14ac:dyDescent="0.25">
      <c r="A382" s="77"/>
      <c r="B382" s="78"/>
      <c r="C382" s="78"/>
      <c r="D382" s="79"/>
      <c r="E382" s="78"/>
      <c r="F382" s="78"/>
      <c r="G382" s="78"/>
      <c r="H382" s="77"/>
      <c r="I382" s="78"/>
      <c r="J382" s="78"/>
      <c r="K382" s="78"/>
      <c r="L382" s="79"/>
    </row>
    <row r="383" spans="1:12" x14ac:dyDescent="0.25">
      <c r="A383" s="77"/>
      <c r="B383" s="78"/>
      <c r="C383" s="78"/>
      <c r="D383" s="79"/>
      <c r="E383" s="78"/>
      <c r="F383" s="78"/>
      <c r="G383" s="78"/>
      <c r="H383" s="77"/>
      <c r="I383" s="78"/>
      <c r="J383" s="78"/>
      <c r="K383" s="78"/>
      <c r="L383" s="79"/>
    </row>
    <row r="384" spans="1:12" x14ac:dyDescent="0.25">
      <c r="A384" s="77"/>
      <c r="B384" s="78"/>
      <c r="C384" s="78"/>
      <c r="D384" s="79"/>
      <c r="E384" s="78"/>
      <c r="F384" s="78"/>
      <c r="G384" s="78"/>
      <c r="H384" s="77"/>
      <c r="I384" s="78"/>
      <c r="J384" s="78"/>
      <c r="K384" s="78"/>
      <c r="L384" s="79"/>
    </row>
    <row r="385" spans="1:12" x14ac:dyDescent="0.25">
      <c r="A385" s="77"/>
      <c r="B385" s="78"/>
      <c r="C385" s="78"/>
      <c r="D385" s="79"/>
      <c r="E385" s="78"/>
      <c r="F385" s="78"/>
      <c r="G385" s="78"/>
      <c r="H385" s="77"/>
      <c r="I385" s="78"/>
      <c r="J385" s="78"/>
      <c r="K385" s="78"/>
      <c r="L385" s="79"/>
    </row>
    <row r="386" spans="1:12" x14ac:dyDescent="0.25">
      <c r="A386" s="77"/>
      <c r="B386" s="78"/>
      <c r="C386" s="78"/>
      <c r="D386" s="79"/>
      <c r="E386" s="78"/>
      <c r="F386" s="78"/>
      <c r="G386" s="78"/>
      <c r="H386" s="77"/>
      <c r="I386" s="78"/>
      <c r="J386" s="78"/>
      <c r="K386" s="78"/>
      <c r="L386" s="79"/>
    </row>
    <row r="387" spans="1:12" x14ac:dyDescent="0.25">
      <c r="A387" s="77"/>
      <c r="B387" s="78"/>
      <c r="C387" s="78"/>
      <c r="D387" s="79"/>
      <c r="E387" s="78"/>
      <c r="F387" s="78"/>
      <c r="G387" s="78"/>
      <c r="H387" s="77"/>
      <c r="I387" s="78"/>
      <c r="J387" s="78"/>
      <c r="K387" s="78"/>
      <c r="L387" s="79"/>
    </row>
    <row r="388" spans="1:12" x14ac:dyDescent="0.25">
      <c r="A388" s="77"/>
      <c r="B388" s="78"/>
      <c r="C388" s="78"/>
      <c r="D388" s="79"/>
      <c r="E388" s="78"/>
      <c r="F388" s="78"/>
      <c r="G388" s="78"/>
      <c r="H388" s="77"/>
      <c r="I388" s="78"/>
      <c r="J388" s="78"/>
      <c r="K388" s="78"/>
      <c r="L388" s="79"/>
    </row>
    <row r="389" spans="1:12" x14ac:dyDescent="0.25">
      <c r="A389" s="77"/>
      <c r="B389" s="78"/>
      <c r="C389" s="78"/>
      <c r="D389" s="79"/>
      <c r="E389" s="78"/>
      <c r="F389" s="78"/>
      <c r="G389" s="78"/>
      <c r="H389" s="77"/>
      <c r="I389" s="78"/>
      <c r="J389" s="78"/>
      <c r="K389" s="78"/>
      <c r="L389" s="79"/>
    </row>
    <row r="390" spans="1:12" x14ac:dyDescent="0.25">
      <c r="A390" s="77"/>
      <c r="B390" s="78"/>
      <c r="C390" s="78"/>
      <c r="D390" s="79"/>
      <c r="E390" s="78"/>
      <c r="F390" s="78"/>
      <c r="G390" s="78"/>
      <c r="H390" s="77"/>
      <c r="I390" s="78"/>
      <c r="J390" s="78"/>
      <c r="K390" s="78"/>
      <c r="L390" s="79"/>
    </row>
    <row r="391" spans="1:12" x14ac:dyDescent="0.25">
      <c r="A391" s="77"/>
      <c r="B391" s="78"/>
      <c r="C391" s="78"/>
      <c r="D391" s="79"/>
      <c r="E391" s="78"/>
      <c r="F391" s="78"/>
      <c r="G391" s="78"/>
      <c r="H391" s="77"/>
      <c r="I391" s="78"/>
      <c r="J391" s="78"/>
      <c r="K391" s="78"/>
      <c r="L391" s="79"/>
    </row>
    <row r="392" spans="1:12" x14ac:dyDescent="0.25">
      <c r="A392" s="77"/>
      <c r="B392" s="78"/>
      <c r="C392" s="78"/>
      <c r="D392" s="79"/>
      <c r="E392" s="78"/>
      <c r="F392" s="78"/>
      <c r="G392" s="78"/>
      <c r="H392" s="77"/>
      <c r="I392" s="78"/>
      <c r="J392" s="78"/>
      <c r="K392" s="78"/>
      <c r="L392" s="79"/>
    </row>
    <row r="393" spans="1:12" x14ac:dyDescent="0.25">
      <c r="A393" s="77"/>
      <c r="B393" s="78"/>
      <c r="C393" s="78"/>
      <c r="D393" s="79"/>
      <c r="E393" s="78"/>
      <c r="F393" s="78"/>
      <c r="G393" s="78"/>
      <c r="H393" s="77"/>
      <c r="I393" s="78"/>
      <c r="J393" s="78"/>
      <c r="K393" s="78"/>
      <c r="L393" s="79"/>
    </row>
    <row r="394" spans="1:12" x14ac:dyDescent="0.25">
      <c r="A394" s="77"/>
      <c r="B394" s="78"/>
      <c r="C394" s="78"/>
      <c r="D394" s="79"/>
      <c r="E394" s="78"/>
      <c r="F394" s="78"/>
      <c r="G394" s="78"/>
      <c r="H394" s="77"/>
      <c r="I394" s="78"/>
      <c r="J394" s="78"/>
      <c r="K394" s="78"/>
      <c r="L394" s="79"/>
    </row>
    <row r="395" spans="1:12" x14ac:dyDescent="0.25">
      <c r="A395" s="77"/>
      <c r="B395" s="78"/>
      <c r="C395" s="78"/>
      <c r="D395" s="79"/>
      <c r="E395" s="78"/>
      <c r="F395" s="78"/>
      <c r="G395" s="78"/>
      <c r="H395" s="77"/>
      <c r="I395" s="78"/>
      <c r="J395" s="78"/>
      <c r="K395" s="78"/>
      <c r="L395" s="79"/>
    </row>
    <row r="396" spans="1:12" x14ac:dyDescent="0.25">
      <c r="A396" s="77"/>
      <c r="B396" s="78"/>
      <c r="C396" s="78"/>
      <c r="D396" s="79"/>
      <c r="E396" s="78"/>
      <c r="F396" s="78"/>
      <c r="G396" s="78"/>
      <c r="H396" s="77"/>
      <c r="I396" s="78"/>
      <c r="J396" s="78"/>
      <c r="K396" s="78"/>
      <c r="L396" s="79"/>
    </row>
    <row r="397" spans="1:12" x14ac:dyDescent="0.25">
      <c r="A397" s="77"/>
      <c r="B397" s="78"/>
      <c r="C397" s="78"/>
      <c r="D397" s="79"/>
      <c r="E397" s="78"/>
      <c r="F397" s="78"/>
      <c r="G397" s="78"/>
      <c r="H397" s="77"/>
      <c r="I397" s="78"/>
      <c r="J397" s="78"/>
      <c r="K397" s="78"/>
      <c r="L397" s="79"/>
    </row>
    <row r="398" spans="1:12" x14ac:dyDescent="0.25">
      <c r="A398" s="77"/>
      <c r="B398" s="78"/>
      <c r="C398" s="78"/>
      <c r="D398" s="79"/>
      <c r="E398" s="78"/>
      <c r="F398" s="78"/>
      <c r="G398" s="78"/>
      <c r="H398" s="77"/>
      <c r="I398" s="78"/>
      <c r="J398" s="78"/>
      <c r="K398" s="78"/>
      <c r="L398" s="79"/>
    </row>
    <row r="399" spans="1:12" x14ac:dyDescent="0.25">
      <c r="A399" s="77"/>
      <c r="B399" s="78"/>
      <c r="C399" s="78"/>
      <c r="D399" s="79"/>
      <c r="E399" s="78"/>
      <c r="F399" s="78"/>
      <c r="G399" s="78"/>
      <c r="H399" s="77"/>
      <c r="I399" s="78"/>
      <c r="J399" s="78"/>
      <c r="K399" s="78"/>
      <c r="L399" s="79"/>
    </row>
    <row r="400" spans="1:12" x14ac:dyDescent="0.25">
      <c r="A400" s="77"/>
      <c r="B400" s="78"/>
      <c r="C400" s="78"/>
      <c r="D400" s="79"/>
      <c r="E400" s="78"/>
      <c r="F400" s="78"/>
      <c r="G400" s="78"/>
      <c r="H400" s="77"/>
      <c r="I400" s="78"/>
      <c r="J400" s="78"/>
      <c r="K400" s="78"/>
      <c r="L400" s="79"/>
    </row>
    <row r="401" spans="1:12" x14ac:dyDescent="0.25">
      <c r="A401" s="77"/>
      <c r="B401" s="78"/>
      <c r="C401" s="78"/>
      <c r="D401" s="79"/>
      <c r="E401" s="78"/>
      <c r="F401" s="78"/>
      <c r="G401" s="78"/>
      <c r="H401" s="77"/>
      <c r="I401" s="78"/>
      <c r="J401" s="78"/>
      <c r="K401" s="78"/>
      <c r="L401" s="79"/>
    </row>
    <row r="402" spans="1:12" x14ac:dyDescent="0.25">
      <c r="A402" s="77"/>
      <c r="B402" s="78"/>
      <c r="C402" s="78"/>
      <c r="D402" s="79"/>
      <c r="E402" s="78"/>
      <c r="F402" s="78"/>
      <c r="G402" s="78"/>
      <c r="H402" s="77"/>
      <c r="I402" s="78"/>
      <c r="J402" s="78"/>
      <c r="K402" s="78"/>
      <c r="L402" s="79"/>
    </row>
    <row r="403" spans="1:12" x14ac:dyDescent="0.25">
      <c r="A403" s="77"/>
      <c r="B403" s="78"/>
      <c r="C403" s="78"/>
      <c r="D403" s="79"/>
      <c r="E403" s="78"/>
      <c r="F403" s="78"/>
      <c r="G403" s="78"/>
      <c r="H403" s="77"/>
      <c r="I403" s="78"/>
      <c r="J403" s="78"/>
      <c r="K403" s="78"/>
      <c r="L403" s="79"/>
    </row>
    <row r="404" spans="1:12" x14ac:dyDescent="0.25">
      <c r="A404" s="77"/>
      <c r="B404" s="78"/>
      <c r="C404" s="78"/>
      <c r="D404" s="79"/>
      <c r="E404" s="78"/>
      <c r="F404" s="78"/>
      <c r="G404" s="78"/>
      <c r="H404" s="77"/>
      <c r="I404" s="78"/>
      <c r="J404" s="78"/>
      <c r="K404" s="78"/>
      <c r="L404" s="79"/>
    </row>
    <row r="405" spans="1:12" x14ac:dyDescent="0.25">
      <c r="A405" s="77"/>
      <c r="B405" s="78"/>
      <c r="C405" s="78"/>
      <c r="D405" s="79"/>
      <c r="E405" s="78"/>
      <c r="F405" s="78"/>
      <c r="G405" s="78"/>
      <c r="H405" s="77"/>
      <c r="I405" s="78"/>
      <c r="J405" s="78"/>
      <c r="K405" s="78"/>
      <c r="L405" s="79"/>
    </row>
    <row r="406" spans="1:12" x14ac:dyDescent="0.25">
      <c r="A406" s="77"/>
      <c r="B406" s="78"/>
      <c r="C406" s="78"/>
      <c r="D406" s="79"/>
      <c r="E406" s="78"/>
      <c r="F406" s="78"/>
      <c r="G406" s="78"/>
      <c r="H406" s="77"/>
      <c r="I406" s="78"/>
      <c r="J406" s="78"/>
      <c r="K406" s="78"/>
      <c r="L406" s="79"/>
    </row>
    <row r="407" spans="1:12" x14ac:dyDescent="0.25">
      <c r="A407" s="77"/>
      <c r="B407" s="78"/>
      <c r="C407" s="78"/>
      <c r="D407" s="79"/>
      <c r="E407" s="78"/>
      <c r="F407" s="78"/>
      <c r="G407" s="78"/>
      <c r="H407" s="77"/>
      <c r="I407" s="78"/>
      <c r="J407" s="78"/>
      <c r="K407" s="78"/>
      <c r="L407" s="79"/>
    </row>
    <row r="408" spans="1:12" x14ac:dyDescent="0.25">
      <c r="A408" s="77"/>
      <c r="B408" s="78"/>
      <c r="C408" s="78"/>
      <c r="D408" s="79"/>
      <c r="E408" s="78"/>
      <c r="F408" s="78"/>
      <c r="G408" s="78"/>
      <c r="H408" s="77"/>
      <c r="I408" s="78"/>
      <c r="J408" s="78"/>
      <c r="K408" s="78"/>
      <c r="L408" s="79"/>
    </row>
    <row r="409" spans="1:12" x14ac:dyDescent="0.25">
      <c r="A409" s="77"/>
      <c r="B409" s="78"/>
      <c r="C409" s="78"/>
      <c r="D409" s="79"/>
      <c r="E409" s="78"/>
      <c r="F409" s="78"/>
      <c r="G409" s="78"/>
      <c r="H409" s="77"/>
      <c r="I409" s="78"/>
      <c r="J409" s="78"/>
      <c r="K409" s="78"/>
      <c r="L409" s="79"/>
    </row>
    <row r="410" spans="1:12" x14ac:dyDescent="0.25">
      <c r="A410" s="77"/>
      <c r="B410" s="78"/>
      <c r="C410" s="78"/>
      <c r="D410" s="79"/>
      <c r="E410" s="78"/>
      <c r="F410" s="78"/>
      <c r="G410" s="78"/>
      <c r="H410" s="77"/>
      <c r="I410" s="78"/>
      <c r="J410" s="78"/>
      <c r="K410" s="78"/>
      <c r="L410" s="79"/>
    </row>
    <row r="411" spans="1:12" x14ac:dyDescent="0.25">
      <c r="A411" s="77"/>
      <c r="B411" s="78"/>
      <c r="C411" s="78"/>
      <c r="D411" s="79"/>
      <c r="E411" s="78"/>
      <c r="F411" s="78"/>
      <c r="G411" s="78"/>
      <c r="H411" s="77"/>
      <c r="I411" s="78"/>
      <c r="J411" s="78"/>
      <c r="K411" s="78"/>
      <c r="L411" s="79"/>
    </row>
    <row r="412" spans="1:12" x14ac:dyDescent="0.25">
      <c r="A412" s="77"/>
      <c r="B412" s="78"/>
      <c r="C412" s="78"/>
      <c r="D412" s="79"/>
      <c r="E412" s="78"/>
      <c r="F412" s="78"/>
      <c r="G412" s="78"/>
      <c r="H412" s="77"/>
      <c r="I412" s="78"/>
      <c r="J412" s="78"/>
      <c r="K412" s="78"/>
      <c r="L412" s="79"/>
    </row>
    <row r="413" spans="1:12" x14ac:dyDescent="0.25">
      <c r="A413" s="77"/>
      <c r="B413" s="78"/>
      <c r="C413" s="78"/>
      <c r="D413" s="79"/>
      <c r="E413" s="78"/>
      <c r="F413" s="78"/>
      <c r="G413" s="78"/>
      <c r="H413" s="77"/>
      <c r="I413" s="78"/>
      <c r="J413" s="78"/>
      <c r="K413" s="78"/>
      <c r="L413" s="79"/>
    </row>
    <row r="414" spans="1:12" x14ac:dyDescent="0.25">
      <c r="A414" s="77"/>
      <c r="B414" s="78"/>
      <c r="C414" s="78"/>
      <c r="D414" s="79"/>
      <c r="E414" s="78"/>
      <c r="F414" s="78"/>
      <c r="G414" s="78"/>
      <c r="H414" s="77"/>
      <c r="I414" s="78"/>
      <c r="J414" s="78"/>
      <c r="K414" s="78"/>
      <c r="L414" s="79"/>
    </row>
    <row r="415" spans="1:12" x14ac:dyDescent="0.25">
      <c r="A415" s="77"/>
      <c r="B415" s="78"/>
      <c r="C415" s="78"/>
      <c r="D415" s="79"/>
      <c r="E415" s="78"/>
      <c r="F415" s="78"/>
      <c r="G415" s="78"/>
      <c r="H415" s="77"/>
      <c r="I415" s="78"/>
      <c r="J415" s="78"/>
      <c r="K415" s="78"/>
      <c r="L415" s="79"/>
    </row>
    <row r="416" spans="1:12" x14ac:dyDescent="0.25">
      <c r="A416" s="77"/>
      <c r="B416" s="78"/>
      <c r="C416" s="78"/>
      <c r="D416" s="79"/>
      <c r="E416" s="78"/>
      <c r="F416" s="78"/>
      <c r="G416" s="78"/>
      <c r="H416" s="77"/>
      <c r="I416" s="78"/>
      <c r="J416" s="78"/>
      <c r="K416" s="78"/>
      <c r="L416" s="79"/>
    </row>
    <row r="417" spans="1:12" x14ac:dyDescent="0.25">
      <c r="A417" s="77"/>
      <c r="B417" s="78"/>
      <c r="C417" s="78"/>
      <c r="D417" s="79"/>
      <c r="E417" s="78"/>
      <c r="F417" s="78"/>
      <c r="G417" s="78"/>
      <c r="H417" s="77"/>
      <c r="I417" s="78"/>
      <c r="J417" s="78"/>
      <c r="K417" s="78"/>
      <c r="L417" s="79"/>
    </row>
    <row r="418" spans="1:12" x14ac:dyDescent="0.25">
      <c r="A418" s="77"/>
      <c r="B418" s="78"/>
      <c r="C418" s="78"/>
      <c r="D418" s="79"/>
      <c r="E418" s="78"/>
      <c r="F418" s="78"/>
      <c r="G418" s="78"/>
      <c r="H418" s="77"/>
      <c r="I418" s="78"/>
      <c r="J418" s="78"/>
      <c r="K418" s="78"/>
      <c r="L418" s="79"/>
    </row>
    <row r="419" spans="1:12" x14ac:dyDescent="0.25">
      <c r="A419" s="77"/>
      <c r="B419" s="78"/>
      <c r="C419" s="78"/>
      <c r="D419" s="79"/>
      <c r="E419" s="78"/>
      <c r="F419" s="78"/>
      <c r="G419" s="78"/>
      <c r="H419" s="77"/>
      <c r="I419" s="78"/>
      <c r="J419" s="78"/>
      <c r="K419" s="78"/>
      <c r="L419" s="79"/>
    </row>
    <row r="420" spans="1:12" x14ac:dyDescent="0.25">
      <c r="A420" s="77"/>
      <c r="B420" s="78"/>
      <c r="C420" s="78"/>
      <c r="D420" s="79"/>
      <c r="E420" s="78"/>
      <c r="F420" s="78"/>
      <c r="G420" s="78"/>
      <c r="H420" s="77"/>
      <c r="I420" s="78"/>
      <c r="J420" s="78"/>
      <c r="K420" s="78"/>
      <c r="L420" s="79"/>
    </row>
    <row r="421" spans="1:12" x14ac:dyDescent="0.25">
      <c r="A421" s="77"/>
      <c r="B421" s="78"/>
      <c r="C421" s="78"/>
      <c r="D421" s="79"/>
      <c r="E421" s="78"/>
      <c r="F421" s="78"/>
      <c r="G421" s="78"/>
      <c r="H421" s="77"/>
      <c r="I421" s="78"/>
      <c r="J421" s="78"/>
      <c r="K421" s="78"/>
      <c r="L421" s="79"/>
    </row>
    <row r="422" spans="1:12" x14ac:dyDescent="0.25">
      <c r="A422" s="77"/>
      <c r="B422" s="78"/>
      <c r="C422" s="78"/>
      <c r="D422" s="79"/>
      <c r="E422" s="78"/>
      <c r="F422" s="78"/>
      <c r="G422" s="78"/>
      <c r="H422" s="77"/>
      <c r="I422" s="78"/>
      <c r="J422" s="78"/>
      <c r="K422" s="78"/>
      <c r="L422" s="79"/>
    </row>
    <row r="423" spans="1:12" x14ac:dyDescent="0.25">
      <c r="A423" s="77"/>
      <c r="B423" s="78"/>
      <c r="C423" s="78"/>
      <c r="D423" s="79"/>
      <c r="E423" s="78"/>
      <c r="F423" s="78"/>
      <c r="G423" s="78"/>
      <c r="H423" s="77"/>
      <c r="I423" s="78"/>
      <c r="J423" s="78"/>
      <c r="K423" s="78"/>
      <c r="L423" s="79"/>
    </row>
    <row r="424" spans="1:12" x14ac:dyDescent="0.25">
      <c r="A424" s="77"/>
      <c r="B424" s="78"/>
      <c r="C424" s="78"/>
      <c r="D424" s="79"/>
      <c r="E424" s="78"/>
      <c r="F424" s="78"/>
      <c r="G424" s="78"/>
      <c r="H424" s="77"/>
      <c r="I424" s="78"/>
      <c r="J424" s="78"/>
      <c r="K424" s="78"/>
      <c r="L424" s="79"/>
    </row>
    <row r="425" spans="1:12" x14ac:dyDescent="0.25">
      <c r="A425" s="77"/>
      <c r="B425" s="78"/>
      <c r="C425" s="78"/>
      <c r="D425" s="79"/>
      <c r="E425" s="78"/>
      <c r="F425" s="78"/>
      <c r="G425" s="78"/>
      <c r="H425" s="77"/>
      <c r="I425" s="78"/>
      <c r="J425" s="78"/>
      <c r="K425" s="78"/>
      <c r="L425" s="79"/>
    </row>
    <row r="426" spans="1:12" x14ac:dyDescent="0.25">
      <c r="A426" s="77"/>
      <c r="B426" s="78"/>
      <c r="C426" s="78"/>
      <c r="D426" s="79"/>
      <c r="E426" s="78"/>
      <c r="F426" s="78"/>
      <c r="G426" s="78"/>
      <c r="H426" s="77"/>
      <c r="I426" s="78"/>
      <c r="J426" s="78"/>
      <c r="K426" s="78"/>
      <c r="L426" s="79"/>
    </row>
    <row r="427" spans="1:12" x14ac:dyDescent="0.25">
      <c r="A427" s="77"/>
      <c r="B427" s="78"/>
      <c r="C427" s="78"/>
      <c r="D427" s="79"/>
      <c r="E427" s="78"/>
      <c r="F427" s="78"/>
      <c r="G427" s="78"/>
      <c r="H427" s="77"/>
      <c r="I427" s="78"/>
      <c r="J427" s="78"/>
      <c r="K427" s="78"/>
      <c r="L427" s="79"/>
    </row>
    <row r="428" spans="1:12" x14ac:dyDescent="0.25">
      <c r="A428" s="77"/>
      <c r="B428" s="78"/>
      <c r="C428" s="78"/>
      <c r="D428" s="79"/>
      <c r="E428" s="78"/>
      <c r="F428" s="78"/>
      <c r="G428" s="78"/>
      <c r="H428" s="77"/>
      <c r="I428" s="78"/>
      <c r="J428" s="78"/>
      <c r="K428" s="78"/>
      <c r="L428" s="79"/>
    </row>
    <row r="429" spans="1:12" x14ac:dyDescent="0.25">
      <c r="A429" s="77"/>
      <c r="B429" s="78"/>
      <c r="C429" s="78"/>
      <c r="D429" s="79"/>
      <c r="E429" s="78"/>
      <c r="F429" s="78"/>
      <c r="G429" s="78"/>
      <c r="H429" s="77"/>
      <c r="I429" s="78"/>
      <c r="J429" s="78"/>
      <c r="K429" s="78"/>
      <c r="L429" s="79"/>
    </row>
    <row r="430" spans="1:12" x14ac:dyDescent="0.25">
      <c r="A430" s="77"/>
      <c r="B430" s="78"/>
      <c r="C430" s="78"/>
      <c r="D430" s="79"/>
      <c r="E430" s="78"/>
      <c r="F430" s="78"/>
      <c r="G430" s="78"/>
      <c r="H430" s="77"/>
      <c r="I430" s="78"/>
      <c r="J430" s="78"/>
      <c r="K430" s="78"/>
      <c r="L430" s="79"/>
    </row>
    <row r="431" spans="1:12" x14ac:dyDescent="0.25">
      <c r="A431" s="77"/>
      <c r="B431" s="78"/>
      <c r="C431" s="78"/>
      <c r="D431" s="79"/>
      <c r="E431" s="78"/>
      <c r="F431" s="78"/>
      <c r="G431" s="78"/>
      <c r="H431" s="77"/>
      <c r="I431" s="78"/>
      <c r="J431" s="78"/>
      <c r="K431" s="78"/>
      <c r="L431" s="79"/>
    </row>
    <row r="432" spans="1:12" x14ac:dyDescent="0.25">
      <c r="A432" s="77"/>
      <c r="B432" s="78"/>
      <c r="C432" s="78"/>
      <c r="D432" s="79"/>
      <c r="E432" s="78"/>
      <c r="F432" s="78"/>
      <c r="G432" s="78"/>
      <c r="H432" s="77"/>
      <c r="I432" s="78"/>
      <c r="J432" s="78"/>
      <c r="K432" s="78"/>
      <c r="L432" s="79"/>
    </row>
    <row r="433" spans="1:12" x14ac:dyDescent="0.25">
      <c r="A433" s="77"/>
      <c r="B433" s="78"/>
      <c r="C433" s="78"/>
      <c r="D433" s="79"/>
      <c r="E433" s="78"/>
      <c r="F433" s="78"/>
      <c r="G433" s="78"/>
      <c r="H433" s="77"/>
      <c r="I433" s="78"/>
      <c r="J433" s="78"/>
      <c r="K433" s="78"/>
      <c r="L433" s="79"/>
    </row>
    <row r="434" spans="1:12" x14ac:dyDescent="0.25">
      <c r="A434" s="77"/>
      <c r="B434" s="78"/>
      <c r="C434" s="78"/>
      <c r="D434" s="79"/>
      <c r="E434" s="78"/>
      <c r="F434" s="78"/>
      <c r="G434" s="78"/>
      <c r="H434" s="77"/>
      <c r="I434" s="78"/>
      <c r="J434" s="78"/>
      <c r="K434" s="78"/>
      <c r="L434" s="79"/>
    </row>
    <row r="435" spans="1:12" x14ac:dyDescent="0.25">
      <c r="A435" s="77"/>
      <c r="B435" s="78"/>
      <c r="C435" s="78"/>
      <c r="D435" s="79"/>
      <c r="E435" s="78"/>
      <c r="F435" s="78"/>
      <c r="G435" s="78"/>
      <c r="H435" s="77"/>
      <c r="I435" s="78"/>
      <c r="J435" s="78"/>
      <c r="K435" s="78"/>
      <c r="L435" s="79"/>
    </row>
    <row r="436" spans="1:12" x14ac:dyDescent="0.25">
      <c r="A436" s="77"/>
      <c r="B436" s="78"/>
      <c r="C436" s="78"/>
      <c r="D436" s="79"/>
      <c r="E436" s="78"/>
      <c r="F436" s="78"/>
      <c r="G436" s="78"/>
      <c r="H436" s="77"/>
      <c r="I436" s="78"/>
      <c r="J436" s="78"/>
      <c r="K436" s="78"/>
      <c r="L436" s="79"/>
    </row>
    <row r="437" spans="1:12" x14ac:dyDescent="0.25">
      <c r="A437" s="77"/>
      <c r="B437" s="78"/>
      <c r="C437" s="78"/>
      <c r="D437" s="79"/>
      <c r="E437" s="78"/>
      <c r="F437" s="78"/>
      <c r="G437" s="78"/>
      <c r="H437" s="77"/>
      <c r="I437" s="78"/>
      <c r="J437" s="78"/>
      <c r="K437" s="78"/>
      <c r="L437" s="79"/>
    </row>
    <row r="438" spans="1:12" x14ac:dyDescent="0.25">
      <c r="A438" s="77"/>
      <c r="B438" s="78"/>
      <c r="C438" s="78"/>
      <c r="D438" s="79"/>
      <c r="E438" s="78"/>
      <c r="F438" s="78"/>
      <c r="G438" s="78"/>
      <c r="H438" s="77"/>
      <c r="I438" s="78"/>
      <c r="J438" s="78"/>
      <c r="K438" s="78"/>
      <c r="L438" s="79"/>
    </row>
    <row r="439" spans="1:12" x14ac:dyDescent="0.25">
      <c r="A439" s="77"/>
      <c r="B439" s="78"/>
      <c r="C439" s="78"/>
      <c r="D439" s="79"/>
      <c r="E439" s="78"/>
      <c r="F439" s="78"/>
      <c r="G439" s="78"/>
      <c r="H439" s="77"/>
      <c r="I439" s="78"/>
      <c r="J439" s="78"/>
      <c r="K439" s="78"/>
      <c r="L439" s="79"/>
    </row>
    <row r="440" spans="1:12" x14ac:dyDescent="0.25">
      <c r="A440" s="77"/>
      <c r="B440" s="78"/>
      <c r="C440" s="78"/>
      <c r="D440" s="79"/>
      <c r="E440" s="78"/>
      <c r="F440" s="78"/>
      <c r="G440" s="78"/>
      <c r="H440" s="77"/>
      <c r="I440" s="78"/>
      <c r="J440" s="78"/>
      <c r="K440" s="78"/>
      <c r="L440" s="79"/>
    </row>
    <row r="441" spans="1:12" x14ac:dyDescent="0.25">
      <c r="A441" s="77"/>
      <c r="B441" s="78"/>
      <c r="C441" s="78"/>
      <c r="D441" s="79"/>
      <c r="E441" s="78"/>
      <c r="F441" s="78"/>
      <c r="G441" s="78"/>
      <c r="H441" s="77"/>
      <c r="I441" s="78"/>
      <c r="J441" s="78"/>
      <c r="K441" s="78"/>
      <c r="L441" s="79"/>
    </row>
    <row r="442" spans="1:12" x14ac:dyDescent="0.25">
      <c r="A442" s="77"/>
      <c r="B442" s="78"/>
      <c r="C442" s="78"/>
      <c r="D442" s="79"/>
      <c r="E442" s="78"/>
      <c r="F442" s="78"/>
      <c r="G442" s="78"/>
      <c r="H442" s="77"/>
      <c r="I442" s="78"/>
      <c r="J442" s="78"/>
      <c r="K442" s="78"/>
      <c r="L442" s="79"/>
    </row>
    <row r="443" spans="1:12" x14ac:dyDescent="0.25">
      <c r="A443" s="77"/>
      <c r="B443" s="78"/>
      <c r="C443" s="78"/>
      <c r="D443" s="79"/>
      <c r="E443" s="78"/>
      <c r="F443" s="78"/>
      <c r="G443" s="78"/>
      <c r="H443" s="77"/>
      <c r="I443" s="78"/>
      <c r="J443" s="78"/>
      <c r="K443" s="78"/>
      <c r="L443" s="79"/>
    </row>
    <row r="444" spans="1:12" x14ac:dyDescent="0.25">
      <c r="A444" s="77"/>
      <c r="B444" s="78"/>
      <c r="C444" s="78"/>
      <c r="D444" s="79"/>
      <c r="E444" s="78"/>
      <c r="F444" s="78"/>
      <c r="G444" s="78"/>
      <c r="H444" s="77"/>
      <c r="I444" s="78"/>
      <c r="J444" s="78"/>
      <c r="K444" s="78"/>
      <c r="L444" s="79"/>
    </row>
    <row r="445" spans="1:12" x14ac:dyDescent="0.25">
      <c r="A445" s="77"/>
      <c r="B445" s="78"/>
      <c r="C445" s="78"/>
      <c r="D445" s="79"/>
      <c r="E445" s="78"/>
      <c r="F445" s="78"/>
      <c r="G445" s="78"/>
      <c r="H445" s="77"/>
      <c r="I445" s="78"/>
      <c r="J445" s="78"/>
      <c r="K445" s="78"/>
      <c r="L445" s="79"/>
    </row>
    <row r="446" spans="1:12" x14ac:dyDescent="0.25">
      <c r="A446" s="77"/>
      <c r="B446" s="78"/>
      <c r="C446" s="78"/>
      <c r="D446" s="79"/>
      <c r="E446" s="78"/>
      <c r="F446" s="78"/>
      <c r="G446" s="78"/>
      <c r="H446" s="77"/>
      <c r="I446" s="78"/>
      <c r="J446" s="78"/>
      <c r="K446" s="78"/>
      <c r="L446" s="79"/>
    </row>
    <row r="447" spans="1:12" x14ac:dyDescent="0.25">
      <c r="A447" s="77"/>
      <c r="B447" s="78"/>
      <c r="C447" s="78"/>
      <c r="D447" s="79"/>
      <c r="E447" s="78"/>
      <c r="F447" s="78"/>
      <c r="G447" s="78"/>
      <c r="H447" s="77"/>
      <c r="I447" s="78"/>
      <c r="J447" s="78"/>
      <c r="K447" s="78"/>
      <c r="L447" s="79"/>
    </row>
    <row r="448" spans="1:12" x14ac:dyDescent="0.25">
      <c r="A448" s="77"/>
      <c r="B448" s="78"/>
      <c r="C448" s="78"/>
      <c r="D448" s="79"/>
      <c r="E448" s="78"/>
      <c r="F448" s="78"/>
      <c r="G448" s="78"/>
      <c r="H448" s="77"/>
      <c r="I448" s="78"/>
      <c r="J448" s="78"/>
      <c r="K448" s="78"/>
      <c r="L448" s="79"/>
    </row>
    <row r="449" spans="1:12" x14ac:dyDescent="0.25">
      <c r="A449" s="77"/>
      <c r="B449" s="78"/>
      <c r="C449" s="78"/>
      <c r="D449" s="79"/>
      <c r="E449" s="78"/>
      <c r="F449" s="78"/>
      <c r="G449" s="78"/>
      <c r="H449" s="77"/>
      <c r="I449" s="78"/>
      <c r="J449" s="78"/>
      <c r="K449" s="78"/>
      <c r="L449" s="79"/>
    </row>
    <row r="450" spans="1:12" x14ac:dyDescent="0.25">
      <c r="A450" s="77"/>
      <c r="B450" s="78"/>
      <c r="C450" s="78"/>
      <c r="D450" s="79"/>
      <c r="E450" s="78"/>
      <c r="F450" s="78"/>
      <c r="G450" s="78"/>
      <c r="H450" s="77"/>
      <c r="I450" s="78"/>
      <c r="J450" s="78"/>
      <c r="K450" s="78"/>
      <c r="L450" s="79"/>
    </row>
    <row r="451" spans="1:12" x14ac:dyDescent="0.25">
      <c r="A451" s="77"/>
      <c r="B451" s="78"/>
      <c r="C451" s="78"/>
      <c r="D451" s="79"/>
      <c r="E451" s="78"/>
      <c r="F451" s="78"/>
      <c r="G451" s="78"/>
      <c r="H451" s="77"/>
      <c r="I451" s="78"/>
      <c r="J451" s="78"/>
      <c r="K451" s="78"/>
      <c r="L451" s="79"/>
    </row>
    <row r="452" spans="1:12" x14ac:dyDescent="0.25">
      <c r="A452" s="77"/>
      <c r="B452" s="78"/>
      <c r="C452" s="78"/>
      <c r="D452" s="79"/>
      <c r="E452" s="78"/>
      <c r="F452" s="78"/>
      <c r="G452" s="78"/>
      <c r="H452" s="77"/>
      <c r="I452" s="78"/>
      <c r="J452" s="78"/>
      <c r="K452" s="78"/>
      <c r="L452" s="79"/>
    </row>
    <row r="453" spans="1:12" x14ac:dyDescent="0.25">
      <c r="A453" s="77"/>
      <c r="B453" s="78"/>
      <c r="C453" s="78"/>
      <c r="D453" s="79"/>
      <c r="E453" s="78"/>
      <c r="F453" s="78"/>
      <c r="G453" s="78"/>
      <c r="H453" s="77"/>
      <c r="I453" s="78"/>
      <c r="J453" s="78"/>
      <c r="K453" s="78"/>
      <c r="L453" s="79"/>
    </row>
    <row r="454" spans="1:12" x14ac:dyDescent="0.25">
      <c r="A454" s="77"/>
      <c r="B454" s="78"/>
      <c r="C454" s="78"/>
      <c r="D454" s="79"/>
      <c r="E454" s="78"/>
      <c r="F454" s="78"/>
      <c r="G454" s="78"/>
      <c r="H454" s="77"/>
      <c r="I454" s="78"/>
      <c r="J454" s="78"/>
      <c r="K454" s="78"/>
      <c r="L454" s="79"/>
    </row>
    <row r="455" spans="1:12" x14ac:dyDescent="0.25">
      <c r="A455" s="77"/>
      <c r="B455" s="78"/>
      <c r="C455" s="78"/>
      <c r="D455" s="79"/>
      <c r="E455" s="78"/>
      <c r="F455" s="78"/>
      <c r="G455" s="78"/>
      <c r="H455" s="77"/>
      <c r="I455" s="78"/>
      <c r="J455" s="78"/>
      <c r="K455" s="78"/>
      <c r="L455" s="79"/>
    </row>
    <row r="456" spans="1:12" x14ac:dyDescent="0.25">
      <c r="A456" s="77"/>
      <c r="B456" s="78"/>
      <c r="C456" s="78"/>
      <c r="D456" s="79"/>
      <c r="E456" s="78"/>
      <c r="F456" s="78"/>
      <c r="G456" s="78"/>
      <c r="H456" s="77"/>
      <c r="I456" s="78"/>
      <c r="J456" s="78"/>
      <c r="K456" s="78"/>
      <c r="L456" s="79"/>
    </row>
    <row r="457" spans="1:12" x14ac:dyDescent="0.25">
      <c r="A457" s="77"/>
      <c r="B457" s="78"/>
      <c r="C457" s="78"/>
      <c r="D457" s="79"/>
      <c r="E457" s="78"/>
      <c r="F457" s="78"/>
      <c r="G457" s="78"/>
      <c r="H457" s="77"/>
      <c r="I457" s="78"/>
      <c r="J457" s="78"/>
      <c r="K457" s="78"/>
      <c r="L457" s="79"/>
    </row>
    <row r="458" spans="1:12" x14ac:dyDescent="0.25">
      <c r="A458" s="77"/>
      <c r="B458" s="78"/>
      <c r="C458" s="78"/>
      <c r="D458" s="79"/>
      <c r="E458" s="78"/>
      <c r="F458" s="78"/>
      <c r="G458" s="78"/>
      <c r="H458" s="77"/>
      <c r="I458" s="78"/>
      <c r="J458" s="78"/>
      <c r="K458" s="78"/>
      <c r="L458" s="79"/>
    </row>
    <row r="459" spans="1:12" x14ac:dyDescent="0.25">
      <c r="A459" s="77"/>
      <c r="B459" s="78"/>
      <c r="C459" s="78"/>
      <c r="D459" s="79"/>
      <c r="E459" s="78"/>
      <c r="F459" s="78"/>
      <c r="G459" s="78"/>
      <c r="H459" s="77"/>
      <c r="I459" s="78"/>
      <c r="J459" s="78"/>
      <c r="K459" s="78"/>
      <c r="L459" s="79"/>
    </row>
    <row r="460" spans="1:12" x14ac:dyDescent="0.25">
      <c r="A460" s="77"/>
      <c r="B460" s="78"/>
      <c r="C460" s="78"/>
      <c r="D460" s="79"/>
      <c r="E460" s="78"/>
      <c r="F460" s="78"/>
      <c r="G460" s="78"/>
      <c r="H460" s="77"/>
      <c r="I460" s="78"/>
      <c r="J460" s="78"/>
      <c r="K460" s="78"/>
      <c r="L460" s="79"/>
    </row>
    <row r="461" spans="1:12" x14ac:dyDescent="0.25">
      <c r="A461" s="77"/>
      <c r="B461" s="78"/>
      <c r="C461" s="78"/>
      <c r="D461" s="79"/>
      <c r="E461" s="78"/>
      <c r="F461" s="78"/>
      <c r="G461" s="78"/>
      <c r="H461" s="77"/>
      <c r="I461" s="78"/>
      <c r="J461" s="78"/>
      <c r="K461" s="78"/>
      <c r="L461" s="79"/>
    </row>
    <row r="462" spans="1:12" x14ac:dyDescent="0.25">
      <c r="A462" s="77"/>
      <c r="B462" s="78"/>
      <c r="C462" s="78"/>
      <c r="D462" s="79"/>
      <c r="E462" s="78"/>
      <c r="F462" s="78"/>
      <c r="G462" s="78"/>
      <c r="H462" s="77"/>
      <c r="I462" s="78"/>
      <c r="J462" s="78"/>
      <c r="K462" s="78"/>
      <c r="L462" s="79"/>
    </row>
    <row r="463" spans="1:12" x14ac:dyDescent="0.25">
      <c r="A463" s="77"/>
      <c r="B463" s="78"/>
      <c r="C463" s="78"/>
      <c r="D463" s="79"/>
      <c r="E463" s="78"/>
      <c r="F463" s="78"/>
      <c r="G463" s="78"/>
      <c r="H463" s="77"/>
      <c r="I463" s="78"/>
      <c r="J463" s="78"/>
      <c r="K463" s="78"/>
      <c r="L463" s="79"/>
    </row>
    <row r="464" spans="1:12" x14ac:dyDescent="0.25">
      <c r="A464" s="77"/>
      <c r="B464" s="78"/>
      <c r="C464" s="78"/>
      <c r="D464" s="79"/>
      <c r="E464" s="78"/>
      <c r="F464" s="78"/>
      <c r="G464" s="78"/>
      <c r="H464" s="77"/>
      <c r="I464" s="78"/>
      <c r="J464" s="78"/>
      <c r="K464" s="78"/>
      <c r="L464" s="79"/>
    </row>
    <row r="465" spans="1:12" x14ac:dyDescent="0.25">
      <c r="A465" s="77"/>
      <c r="B465" s="78"/>
      <c r="C465" s="78"/>
      <c r="D465" s="79"/>
      <c r="E465" s="78"/>
      <c r="F465" s="78"/>
      <c r="G465" s="78"/>
      <c r="H465" s="77"/>
      <c r="I465" s="78"/>
      <c r="J465" s="78"/>
      <c r="K465" s="78"/>
      <c r="L465" s="79"/>
    </row>
    <row r="466" spans="1:12" x14ac:dyDescent="0.25">
      <c r="A466" s="77"/>
      <c r="B466" s="78"/>
      <c r="C466" s="78"/>
      <c r="D466" s="79"/>
      <c r="E466" s="78"/>
      <c r="F466" s="78"/>
      <c r="G466" s="78"/>
      <c r="H466" s="77"/>
      <c r="I466" s="78"/>
      <c r="J466" s="78"/>
      <c r="K466" s="78"/>
      <c r="L466" s="79"/>
    </row>
    <row r="467" spans="1:12" x14ac:dyDescent="0.25">
      <c r="A467" s="77"/>
      <c r="B467" s="78"/>
      <c r="C467" s="78"/>
      <c r="D467" s="79"/>
      <c r="E467" s="78"/>
      <c r="F467" s="78"/>
      <c r="G467" s="78"/>
      <c r="H467" s="77"/>
      <c r="I467" s="78"/>
      <c r="J467" s="78"/>
      <c r="K467" s="78"/>
      <c r="L467" s="79"/>
    </row>
    <row r="468" spans="1:12" x14ac:dyDescent="0.25">
      <c r="A468" s="77"/>
      <c r="B468" s="78"/>
      <c r="C468" s="78"/>
      <c r="D468" s="79"/>
      <c r="E468" s="78"/>
      <c r="F468" s="78"/>
      <c r="G468" s="78"/>
      <c r="H468" s="77"/>
      <c r="I468" s="78"/>
      <c r="J468" s="78"/>
      <c r="K468" s="78"/>
      <c r="L468" s="79"/>
    </row>
    <row r="469" spans="1:12" x14ac:dyDescent="0.25">
      <c r="A469" s="77"/>
      <c r="B469" s="78"/>
      <c r="C469" s="78"/>
      <c r="D469" s="79"/>
      <c r="E469" s="78"/>
      <c r="F469" s="78"/>
      <c r="G469" s="78"/>
      <c r="H469" s="77"/>
      <c r="I469" s="78"/>
      <c r="J469" s="78"/>
      <c r="K469" s="78"/>
      <c r="L469" s="79"/>
    </row>
    <row r="470" spans="1:12" x14ac:dyDescent="0.25">
      <c r="A470" s="77"/>
      <c r="B470" s="78"/>
      <c r="C470" s="78"/>
      <c r="D470" s="79"/>
      <c r="E470" s="78"/>
      <c r="F470" s="78"/>
      <c r="G470" s="78"/>
      <c r="H470" s="77"/>
      <c r="I470" s="78"/>
      <c r="J470" s="78"/>
      <c r="K470" s="78"/>
      <c r="L470" s="79"/>
    </row>
    <row r="471" spans="1:12" x14ac:dyDescent="0.25">
      <c r="A471" s="77"/>
      <c r="B471" s="78"/>
      <c r="C471" s="78"/>
      <c r="D471" s="79"/>
      <c r="E471" s="78"/>
      <c r="F471" s="78"/>
      <c r="G471" s="78"/>
      <c r="H471" s="77"/>
      <c r="I471" s="78"/>
      <c r="J471" s="78"/>
      <c r="K471" s="78"/>
      <c r="L471" s="79"/>
    </row>
    <row r="472" spans="1:12" x14ac:dyDescent="0.25">
      <c r="A472" s="77"/>
      <c r="B472" s="78"/>
      <c r="C472" s="78"/>
      <c r="D472" s="79"/>
      <c r="E472" s="78"/>
      <c r="F472" s="78"/>
      <c r="G472" s="78"/>
      <c r="H472" s="77"/>
      <c r="I472" s="78"/>
      <c r="J472" s="78"/>
      <c r="K472" s="78"/>
      <c r="L472" s="79"/>
    </row>
    <row r="473" spans="1:12" x14ac:dyDescent="0.25">
      <c r="A473" s="77"/>
      <c r="B473" s="78"/>
      <c r="C473" s="78"/>
      <c r="D473" s="79"/>
      <c r="E473" s="78"/>
      <c r="F473" s="78"/>
      <c r="G473" s="78"/>
      <c r="H473" s="77"/>
      <c r="I473" s="78"/>
      <c r="J473" s="78"/>
      <c r="K473" s="78"/>
      <c r="L473" s="79"/>
    </row>
    <row r="474" spans="1:12" x14ac:dyDescent="0.25">
      <c r="A474" s="77"/>
      <c r="B474" s="78"/>
      <c r="C474" s="78"/>
      <c r="D474" s="79"/>
      <c r="E474" s="78"/>
      <c r="F474" s="78"/>
      <c r="G474" s="78"/>
      <c r="H474" s="77"/>
      <c r="I474" s="78"/>
      <c r="J474" s="78"/>
      <c r="K474" s="78"/>
      <c r="L474" s="79"/>
    </row>
    <row r="475" spans="1:12" x14ac:dyDescent="0.25">
      <c r="A475" s="77"/>
      <c r="B475" s="78"/>
      <c r="C475" s="78"/>
      <c r="D475" s="79"/>
      <c r="E475" s="78"/>
      <c r="F475" s="78"/>
      <c r="G475" s="78"/>
      <c r="H475" s="77"/>
      <c r="I475" s="78"/>
      <c r="J475" s="78"/>
      <c r="K475" s="78"/>
      <c r="L475" s="79"/>
    </row>
    <row r="476" spans="1:12" x14ac:dyDescent="0.25">
      <c r="A476" s="77"/>
      <c r="B476" s="78"/>
      <c r="C476" s="78"/>
      <c r="D476" s="79"/>
      <c r="E476" s="78"/>
      <c r="F476" s="78"/>
      <c r="G476" s="78"/>
      <c r="H476" s="77"/>
      <c r="I476" s="78"/>
      <c r="J476" s="78"/>
      <c r="K476" s="78"/>
      <c r="L476" s="79"/>
    </row>
    <row r="477" spans="1:12" x14ac:dyDescent="0.25">
      <c r="A477" s="77"/>
      <c r="B477" s="78"/>
      <c r="C477" s="78"/>
      <c r="D477" s="79"/>
      <c r="E477" s="78"/>
      <c r="F477" s="78"/>
      <c r="G477" s="78"/>
      <c r="H477" s="77"/>
      <c r="I477" s="78"/>
      <c r="J477" s="78"/>
      <c r="K477" s="78"/>
      <c r="L477" s="79"/>
    </row>
    <row r="478" spans="1:12" x14ac:dyDescent="0.25">
      <c r="A478" s="77"/>
      <c r="B478" s="78"/>
      <c r="C478" s="78"/>
      <c r="D478" s="79"/>
      <c r="E478" s="78"/>
      <c r="F478" s="78"/>
      <c r="G478" s="78"/>
      <c r="H478" s="77"/>
      <c r="I478" s="78"/>
      <c r="J478" s="78"/>
      <c r="K478" s="78"/>
      <c r="L478" s="79"/>
    </row>
    <row r="479" spans="1:12" x14ac:dyDescent="0.25">
      <c r="A479" s="77"/>
      <c r="B479" s="78"/>
      <c r="C479" s="78"/>
      <c r="D479" s="79"/>
      <c r="E479" s="78"/>
      <c r="F479" s="78"/>
      <c r="G479" s="78"/>
      <c r="H479" s="77"/>
      <c r="I479" s="78"/>
      <c r="J479" s="78"/>
      <c r="K479" s="78"/>
      <c r="L479" s="79"/>
    </row>
    <row r="480" spans="1:12" x14ac:dyDescent="0.25">
      <c r="A480" s="77"/>
      <c r="B480" s="78"/>
      <c r="C480" s="78"/>
      <c r="D480" s="79"/>
      <c r="E480" s="78"/>
      <c r="F480" s="78"/>
      <c r="G480" s="78"/>
      <c r="H480" s="77"/>
      <c r="I480" s="78"/>
      <c r="J480" s="78"/>
      <c r="K480" s="78"/>
      <c r="L480" s="79"/>
    </row>
    <row r="481" spans="1:12" x14ac:dyDescent="0.25">
      <c r="A481" s="77"/>
      <c r="B481" s="78"/>
      <c r="C481" s="78"/>
      <c r="D481" s="79"/>
      <c r="E481" s="78"/>
      <c r="F481" s="78"/>
      <c r="G481" s="78"/>
      <c r="H481" s="77"/>
      <c r="I481" s="78"/>
      <c r="J481" s="78"/>
      <c r="K481" s="78"/>
      <c r="L481" s="79"/>
    </row>
    <row r="482" spans="1:12" x14ac:dyDescent="0.25">
      <c r="A482" s="77"/>
      <c r="B482" s="78"/>
      <c r="C482" s="78"/>
      <c r="D482" s="79"/>
      <c r="E482" s="78"/>
      <c r="F482" s="78"/>
      <c r="G482" s="78"/>
      <c r="H482" s="77"/>
      <c r="I482" s="78"/>
      <c r="J482" s="78"/>
      <c r="K482" s="78"/>
      <c r="L482" s="79"/>
    </row>
    <row r="483" spans="1:12" x14ac:dyDescent="0.25">
      <c r="A483" s="77"/>
      <c r="B483" s="78"/>
      <c r="C483" s="78"/>
      <c r="D483" s="79"/>
      <c r="E483" s="78"/>
      <c r="F483" s="78"/>
      <c r="G483" s="78"/>
      <c r="H483" s="77"/>
      <c r="I483" s="78"/>
      <c r="J483" s="78"/>
      <c r="K483" s="78"/>
      <c r="L483" s="79"/>
    </row>
    <row r="484" spans="1:12" x14ac:dyDescent="0.25">
      <c r="A484" s="77"/>
      <c r="B484" s="78"/>
      <c r="C484" s="78"/>
      <c r="D484" s="79"/>
      <c r="E484" s="78"/>
      <c r="F484" s="78"/>
      <c r="G484" s="78"/>
      <c r="H484" s="77"/>
      <c r="I484" s="78"/>
      <c r="J484" s="78"/>
      <c r="K484" s="78"/>
      <c r="L484" s="79"/>
    </row>
    <row r="485" spans="1:12" x14ac:dyDescent="0.25">
      <c r="A485" s="77"/>
      <c r="B485" s="78"/>
      <c r="C485" s="78"/>
      <c r="D485" s="79"/>
      <c r="E485" s="78"/>
      <c r="F485" s="78"/>
      <c r="G485" s="78"/>
      <c r="H485" s="77"/>
      <c r="I485" s="78"/>
      <c r="J485" s="78"/>
      <c r="K485" s="78"/>
      <c r="L485" s="79"/>
    </row>
    <row r="486" spans="1:12" x14ac:dyDescent="0.25">
      <c r="A486" s="77"/>
      <c r="B486" s="78"/>
      <c r="C486" s="78"/>
      <c r="D486" s="79"/>
      <c r="E486" s="78"/>
      <c r="F486" s="78"/>
      <c r="G486" s="78"/>
      <c r="H486" s="77"/>
      <c r="I486" s="78"/>
      <c r="J486" s="78"/>
      <c r="K486" s="78"/>
      <c r="L486" s="79"/>
    </row>
    <row r="487" spans="1:12" x14ac:dyDescent="0.25">
      <c r="A487" s="77"/>
      <c r="B487" s="78"/>
      <c r="C487" s="78"/>
      <c r="D487" s="79"/>
      <c r="E487" s="78"/>
      <c r="F487" s="78"/>
      <c r="G487" s="78"/>
      <c r="H487" s="77"/>
      <c r="I487" s="78"/>
      <c r="J487" s="78"/>
      <c r="K487" s="78"/>
      <c r="L487" s="79"/>
    </row>
    <row r="488" spans="1:12" x14ac:dyDescent="0.25">
      <c r="A488" s="77"/>
      <c r="B488" s="78"/>
      <c r="C488" s="78"/>
      <c r="D488" s="79"/>
      <c r="E488" s="78"/>
      <c r="F488" s="78"/>
      <c r="G488" s="78"/>
      <c r="H488" s="77"/>
      <c r="I488" s="78"/>
      <c r="J488" s="78"/>
      <c r="K488" s="78"/>
      <c r="L488" s="79"/>
    </row>
    <row r="489" spans="1:12" x14ac:dyDescent="0.25">
      <c r="A489" s="77"/>
      <c r="B489" s="78"/>
      <c r="C489" s="78"/>
      <c r="D489" s="79"/>
      <c r="E489" s="78"/>
      <c r="F489" s="78"/>
      <c r="G489" s="78"/>
      <c r="H489" s="77"/>
      <c r="I489" s="78"/>
      <c r="J489" s="78"/>
      <c r="K489" s="78"/>
      <c r="L489" s="79"/>
    </row>
    <row r="490" spans="1:12" x14ac:dyDescent="0.25">
      <c r="A490" s="77"/>
      <c r="B490" s="78"/>
      <c r="C490" s="78"/>
      <c r="D490" s="79"/>
      <c r="E490" s="78"/>
      <c r="F490" s="78"/>
      <c r="G490" s="78"/>
      <c r="H490" s="77"/>
      <c r="I490" s="78"/>
      <c r="J490" s="78"/>
      <c r="K490" s="78"/>
      <c r="L490" s="79"/>
    </row>
    <row r="491" spans="1:12" x14ac:dyDescent="0.25">
      <c r="A491" s="77"/>
      <c r="B491" s="78"/>
      <c r="C491" s="78"/>
      <c r="D491" s="79"/>
      <c r="E491" s="78"/>
      <c r="F491" s="78"/>
      <c r="G491" s="78"/>
      <c r="H491" s="77"/>
      <c r="I491" s="78"/>
      <c r="J491" s="78"/>
      <c r="K491" s="78"/>
      <c r="L491" s="79"/>
    </row>
    <row r="492" spans="1:12" x14ac:dyDescent="0.25">
      <c r="A492" s="77"/>
      <c r="B492" s="78"/>
      <c r="C492" s="78"/>
      <c r="D492" s="79"/>
      <c r="E492" s="78"/>
      <c r="F492" s="78"/>
      <c r="G492" s="78"/>
      <c r="H492" s="77"/>
      <c r="I492" s="78"/>
      <c r="J492" s="78"/>
      <c r="K492" s="78"/>
      <c r="L492" s="79"/>
    </row>
    <row r="493" spans="1:12" x14ac:dyDescent="0.25">
      <c r="A493" s="77"/>
      <c r="B493" s="78"/>
      <c r="C493" s="78"/>
      <c r="D493" s="79"/>
      <c r="E493" s="78"/>
      <c r="F493" s="78"/>
      <c r="G493" s="78"/>
      <c r="H493" s="77"/>
      <c r="I493" s="78"/>
      <c r="J493" s="78"/>
      <c r="K493" s="78"/>
      <c r="L493" s="79"/>
    </row>
    <row r="494" spans="1:12" x14ac:dyDescent="0.25">
      <c r="A494" s="77"/>
      <c r="B494" s="78"/>
      <c r="C494" s="78"/>
      <c r="D494" s="79"/>
      <c r="E494" s="78"/>
      <c r="F494" s="78"/>
      <c r="G494" s="78"/>
      <c r="H494" s="77"/>
      <c r="I494" s="78"/>
      <c r="J494" s="78"/>
      <c r="K494" s="78"/>
      <c r="L494" s="79"/>
    </row>
    <row r="495" spans="1:12" x14ac:dyDescent="0.25">
      <c r="A495" s="77"/>
      <c r="B495" s="78"/>
      <c r="C495" s="78"/>
      <c r="D495" s="79"/>
      <c r="E495" s="78"/>
      <c r="F495" s="78"/>
      <c r="G495" s="78"/>
      <c r="H495" s="77"/>
      <c r="I495" s="78"/>
      <c r="J495" s="78"/>
      <c r="K495" s="78"/>
      <c r="L495" s="79"/>
    </row>
    <row r="496" spans="1:12" x14ac:dyDescent="0.25">
      <c r="A496" s="77"/>
      <c r="B496" s="78"/>
      <c r="C496" s="78"/>
      <c r="D496" s="79"/>
      <c r="E496" s="78"/>
      <c r="F496" s="78"/>
      <c r="G496" s="78"/>
      <c r="H496" s="77"/>
      <c r="I496" s="78"/>
      <c r="J496" s="78"/>
      <c r="K496" s="78"/>
      <c r="L496" s="79"/>
    </row>
    <row r="497" spans="1:12" x14ac:dyDescent="0.25">
      <c r="A497" s="77"/>
      <c r="B497" s="78"/>
      <c r="C497" s="78"/>
      <c r="D497" s="79"/>
      <c r="E497" s="78"/>
      <c r="F497" s="78"/>
      <c r="G497" s="78"/>
      <c r="H497" s="77"/>
      <c r="I497" s="78"/>
      <c r="J497" s="78"/>
      <c r="K497" s="78"/>
      <c r="L497" s="79"/>
    </row>
    <row r="498" spans="1:12" x14ac:dyDescent="0.25">
      <c r="A498" s="77"/>
      <c r="B498" s="78"/>
      <c r="C498" s="78"/>
      <c r="D498" s="79"/>
      <c r="E498" s="78"/>
      <c r="F498" s="78"/>
      <c r="G498" s="78"/>
      <c r="H498" s="77"/>
      <c r="I498" s="78"/>
      <c r="J498" s="78"/>
      <c r="K498" s="78"/>
      <c r="L498" s="79"/>
    </row>
    <row r="499" spans="1:12" x14ac:dyDescent="0.25">
      <c r="A499" s="77"/>
      <c r="B499" s="78"/>
      <c r="C499" s="78"/>
      <c r="D499" s="79"/>
      <c r="E499" s="78"/>
      <c r="F499" s="78"/>
      <c r="G499" s="78"/>
      <c r="H499" s="77"/>
      <c r="I499" s="78"/>
      <c r="J499" s="78"/>
      <c r="K499" s="78"/>
      <c r="L499" s="79"/>
    </row>
    <row r="500" spans="1:12" x14ac:dyDescent="0.25">
      <c r="A500" s="77"/>
      <c r="B500" s="78"/>
      <c r="C500" s="78"/>
      <c r="D500" s="79"/>
      <c r="E500" s="78"/>
      <c r="F500" s="78"/>
      <c r="G500" s="78"/>
      <c r="H500" s="77"/>
      <c r="I500" s="78"/>
      <c r="J500" s="78"/>
      <c r="K500" s="78"/>
      <c r="L500" s="79"/>
    </row>
    <row r="501" spans="1:12" x14ac:dyDescent="0.25">
      <c r="A501" s="77"/>
      <c r="B501" s="78"/>
      <c r="C501" s="78"/>
      <c r="D501" s="79"/>
      <c r="E501" s="78"/>
      <c r="F501" s="78"/>
      <c r="G501" s="78"/>
      <c r="H501" s="77"/>
      <c r="I501" s="78"/>
      <c r="J501" s="78"/>
      <c r="K501" s="78"/>
      <c r="L501" s="79"/>
    </row>
    <row r="502" spans="1:12" x14ac:dyDescent="0.25">
      <c r="A502" s="77"/>
      <c r="B502" s="78"/>
      <c r="C502" s="78"/>
      <c r="D502" s="79"/>
      <c r="E502" s="78"/>
      <c r="F502" s="78"/>
      <c r="G502" s="78"/>
      <c r="H502" s="77"/>
      <c r="I502" s="78"/>
      <c r="J502" s="78"/>
      <c r="K502" s="78"/>
      <c r="L502" s="79"/>
    </row>
    <row r="503" spans="1:12" x14ac:dyDescent="0.25">
      <c r="A503" s="77"/>
      <c r="B503" s="78"/>
      <c r="C503" s="78"/>
      <c r="D503" s="79"/>
      <c r="E503" s="78"/>
      <c r="F503" s="78"/>
      <c r="G503" s="78"/>
      <c r="H503" s="77"/>
      <c r="I503" s="78"/>
      <c r="J503" s="78"/>
      <c r="K503" s="78"/>
      <c r="L503" s="79"/>
    </row>
    <row r="504" spans="1:12" x14ac:dyDescent="0.25">
      <c r="A504" s="77"/>
      <c r="B504" s="78"/>
      <c r="C504" s="78"/>
      <c r="D504" s="79"/>
      <c r="E504" s="78"/>
      <c r="F504" s="78"/>
      <c r="G504" s="78"/>
      <c r="H504" s="77"/>
      <c r="I504" s="78"/>
      <c r="J504" s="78"/>
      <c r="K504" s="78"/>
      <c r="L504" s="79"/>
    </row>
    <row r="505" spans="1:12" x14ac:dyDescent="0.25">
      <c r="A505" s="77"/>
      <c r="B505" s="78"/>
      <c r="C505" s="78"/>
      <c r="D505" s="79"/>
      <c r="E505" s="78"/>
      <c r="F505" s="78"/>
      <c r="G505" s="78"/>
      <c r="H505" s="77"/>
      <c r="I505" s="78"/>
      <c r="J505" s="78"/>
      <c r="K505" s="78"/>
      <c r="L505" s="79"/>
    </row>
    <row r="506" spans="1:12" x14ac:dyDescent="0.25">
      <c r="A506" s="77"/>
      <c r="B506" s="78"/>
      <c r="C506" s="78"/>
      <c r="D506" s="79"/>
      <c r="E506" s="78"/>
      <c r="F506" s="78"/>
      <c r="G506" s="78"/>
      <c r="H506" s="77"/>
      <c r="I506" s="78"/>
      <c r="J506" s="78"/>
      <c r="K506" s="78"/>
      <c r="L506" s="79"/>
    </row>
    <row r="507" spans="1:12" x14ac:dyDescent="0.25">
      <c r="A507" s="77"/>
      <c r="B507" s="78"/>
      <c r="C507" s="78"/>
      <c r="D507" s="79"/>
      <c r="E507" s="78"/>
      <c r="F507" s="78"/>
      <c r="G507" s="78"/>
      <c r="H507" s="77"/>
      <c r="I507" s="78"/>
      <c r="J507" s="78"/>
      <c r="K507" s="78"/>
      <c r="L507" s="79"/>
    </row>
    <row r="508" spans="1:12" x14ac:dyDescent="0.25">
      <c r="A508" s="77"/>
      <c r="B508" s="78"/>
      <c r="C508" s="78"/>
      <c r="D508" s="79"/>
      <c r="E508" s="78"/>
      <c r="F508" s="78"/>
      <c r="G508" s="78"/>
      <c r="H508" s="77"/>
      <c r="I508" s="78"/>
      <c r="J508" s="78"/>
      <c r="K508" s="78"/>
      <c r="L508" s="79"/>
    </row>
    <row r="509" spans="1:12" x14ac:dyDescent="0.25">
      <c r="A509" s="77"/>
      <c r="B509" s="78"/>
      <c r="C509" s="78"/>
      <c r="D509" s="79"/>
      <c r="E509" s="78"/>
      <c r="F509" s="78"/>
      <c r="G509" s="78"/>
      <c r="H509" s="77"/>
      <c r="I509" s="78"/>
      <c r="J509" s="78"/>
      <c r="K509" s="78"/>
      <c r="L509" s="79"/>
    </row>
    <row r="510" spans="1:12" x14ac:dyDescent="0.25">
      <c r="A510" s="77"/>
      <c r="B510" s="78"/>
      <c r="C510" s="78"/>
      <c r="D510" s="79"/>
      <c r="E510" s="78"/>
      <c r="F510" s="78"/>
      <c r="G510" s="78"/>
      <c r="H510" s="77"/>
      <c r="I510" s="78"/>
      <c r="J510" s="78"/>
      <c r="K510" s="78"/>
      <c r="L510" s="79"/>
    </row>
    <row r="511" spans="1:12" x14ac:dyDescent="0.25">
      <c r="A511" s="77"/>
      <c r="B511" s="78"/>
      <c r="C511" s="78"/>
      <c r="D511" s="79"/>
      <c r="E511" s="78"/>
      <c r="F511" s="78"/>
      <c r="G511" s="78"/>
      <c r="H511" s="77"/>
      <c r="I511" s="78"/>
      <c r="J511" s="78"/>
      <c r="K511" s="78"/>
      <c r="L511" s="79"/>
    </row>
    <row r="512" spans="1:12" x14ac:dyDescent="0.25">
      <c r="A512" s="77"/>
      <c r="B512" s="78"/>
      <c r="C512" s="78"/>
      <c r="D512" s="79"/>
      <c r="E512" s="78"/>
      <c r="F512" s="78"/>
      <c r="G512" s="78"/>
      <c r="H512" s="77"/>
      <c r="I512" s="78"/>
      <c r="J512" s="78"/>
      <c r="K512" s="78"/>
      <c r="L512" s="79"/>
    </row>
    <row r="513" spans="1:12" x14ac:dyDescent="0.25">
      <c r="A513" s="77"/>
      <c r="B513" s="78"/>
      <c r="C513" s="78"/>
      <c r="D513" s="79"/>
      <c r="E513" s="78"/>
      <c r="F513" s="78"/>
      <c r="G513" s="78"/>
      <c r="H513" s="77"/>
      <c r="I513" s="78"/>
      <c r="J513" s="78"/>
      <c r="K513" s="78"/>
      <c r="L513" s="79"/>
    </row>
    <row r="514" spans="1:12" x14ac:dyDescent="0.25">
      <c r="A514" s="77"/>
      <c r="B514" s="78"/>
      <c r="C514" s="78"/>
      <c r="D514" s="79"/>
      <c r="E514" s="78"/>
      <c r="F514" s="78"/>
      <c r="G514" s="78"/>
      <c r="H514" s="77"/>
      <c r="I514" s="78"/>
      <c r="J514" s="78"/>
      <c r="K514" s="78"/>
      <c r="L514" s="79"/>
    </row>
    <row r="515" spans="1:12" x14ac:dyDescent="0.25">
      <c r="A515" s="77"/>
      <c r="B515" s="78"/>
      <c r="C515" s="78"/>
      <c r="D515" s="79"/>
      <c r="E515" s="78"/>
      <c r="F515" s="78"/>
      <c r="G515" s="78"/>
      <c r="H515" s="77"/>
      <c r="I515" s="78"/>
      <c r="J515" s="78"/>
      <c r="K515" s="78"/>
      <c r="L515" s="79"/>
    </row>
    <row r="516" spans="1:12" x14ac:dyDescent="0.25">
      <c r="A516" s="77"/>
      <c r="B516" s="78"/>
      <c r="C516" s="78"/>
      <c r="D516" s="79"/>
      <c r="E516" s="78"/>
      <c r="F516" s="78"/>
      <c r="G516" s="78"/>
      <c r="H516" s="77"/>
      <c r="I516" s="78"/>
      <c r="J516" s="78"/>
      <c r="K516" s="78"/>
      <c r="L516" s="79"/>
    </row>
    <row r="517" spans="1:12" x14ac:dyDescent="0.25">
      <c r="A517" s="77"/>
      <c r="B517" s="78"/>
      <c r="C517" s="78"/>
      <c r="D517" s="79"/>
      <c r="E517" s="78"/>
      <c r="F517" s="78"/>
      <c r="G517" s="78"/>
      <c r="H517" s="77"/>
      <c r="I517" s="78"/>
      <c r="J517" s="78"/>
      <c r="K517" s="78"/>
      <c r="L517" s="79"/>
    </row>
    <row r="518" spans="1:12" x14ac:dyDescent="0.25">
      <c r="A518" s="77"/>
      <c r="B518" s="78"/>
      <c r="C518" s="78"/>
      <c r="D518" s="79"/>
      <c r="E518" s="78"/>
      <c r="F518" s="78"/>
      <c r="G518" s="78"/>
      <c r="H518" s="77"/>
      <c r="I518" s="78"/>
      <c r="J518" s="78"/>
      <c r="K518" s="78"/>
      <c r="L518" s="79"/>
    </row>
    <row r="519" spans="1:12" x14ac:dyDescent="0.25">
      <c r="A519" s="77"/>
      <c r="B519" s="78"/>
      <c r="C519" s="78"/>
      <c r="D519" s="79"/>
      <c r="E519" s="78"/>
      <c r="F519" s="78"/>
      <c r="G519" s="78"/>
      <c r="H519" s="77"/>
      <c r="I519" s="78"/>
      <c r="J519" s="78"/>
      <c r="K519" s="78"/>
      <c r="L519" s="79"/>
    </row>
    <row r="520" spans="1:12" x14ac:dyDescent="0.25">
      <c r="A520" s="77"/>
      <c r="B520" s="78"/>
      <c r="C520" s="78"/>
      <c r="D520" s="79"/>
      <c r="E520" s="78"/>
      <c r="F520" s="78"/>
      <c r="G520" s="78"/>
      <c r="H520" s="77"/>
      <c r="I520" s="78"/>
      <c r="J520" s="78"/>
      <c r="K520" s="78"/>
      <c r="L520" s="79"/>
    </row>
    <row r="521" spans="1:12" x14ac:dyDescent="0.25">
      <c r="A521" s="77"/>
      <c r="B521" s="78"/>
      <c r="C521" s="78"/>
      <c r="D521" s="79"/>
      <c r="E521" s="78"/>
      <c r="F521" s="78"/>
      <c r="G521" s="78"/>
      <c r="H521" s="77"/>
      <c r="I521" s="78"/>
      <c r="J521" s="78"/>
      <c r="K521" s="78"/>
      <c r="L521" s="79"/>
    </row>
    <row r="522" spans="1:12" x14ac:dyDescent="0.25">
      <c r="A522" s="77"/>
      <c r="B522" s="78"/>
      <c r="C522" s="78"/>
      <c r="D522" s="79"/>
      <c r="E522" s="78"/>
      <c r="F522" s="78"/>
      <c r="G522" s="78"/>
      <c r="H522" s="77"/>
      <c r="I522" s="78"/>
      <c r="J522" s="78"/>
      <c r="K522" s="78"/>
      <c r="L522" s="79"/>
    </row>
    <row r="523" spans="1:12" x14ac:dyDescent="0.25">
      <c r="A523" s="77"/>
      <c r="B523" s="78"/>
      <c r="C523" s="78"/>
      <c r="D523" s="79"/>
      <c r="E523" s="78"/>
      <c r="F523" s="78"/>
      <c r="G523" s="78"/>
      <c r="H523" s="77"/>
      <c r="I523" s="78"/>
      <c r="J523" s="78"/>
      <c r="K523" s="78"/>
      <c r="L523" s="79"/>
    </row>
    <row r="524" spans="1:12" x14ac:dyDescent="0.25">
      <c r="A524" s="77"/>
      <c r="B524" s="78"/>
      <c r="C524" s="78"/>
      <c r="D524" s="79"/>
      <c r="E524" s="78"/>
      <c r="F524" s="78"/>
      <c r="G524" s="78"/>
      <c r="H524" s="77"/>
      <c r="I524" s="78"/>
      <c r="J524" s="78"/>
      <c r="K524" s="78"/>
      <c r="L524" s="79"/>
    </row>
    <row r="525" spans="1:12" x14ac:dyDescent="0.25">
      <c r="A525" s="77"/>
      <c r="B525" s="78"/>
      <c r="C525" s="78"/>
      <c r="D525" s="79"/>
      <c r="E525" s="78"/>
      <c r="F525" s="78"/>
      <c r="G525" s="78"/>
      <c r="H525" s="77"/>
      <c r="I525" s="78"/>
      <c r="J525" s="78"/>
      <c r="K525" s="78"/>
      <c r="L525" s="79"/>
    </row>
    <row r="526" spans="1:12" x14ac:dyDescent="0.25">
      <c r="A526" s="77"/>
      <c r="B526" s="78"/>
      <c r="C526" s="78"/>
      <c r="D526" s="79"/>
      <c r="E526" s="78"/>
      <c r="F526" s="78"/>
      <c r="G526" s="78"/>
      <c r="H526" s="77"/>
      <c r="I526" s="78"/>
      <c r="J526" s="78"/>
      <c r="K526" s="78"/>
      <c r="L526" s="79"/>
    </row>
    <row r="527" spans="1:12" x14ac:dyDescent="0.25">
      <c r="A527" s="77"/>
      <c r="B527" s="78"/>
      <c r="C527" s="78"/>
      <c r="D527" s="79"/>
      <c r="E527" s="78"/>
      <c r="F527" s="78"/>
      <c r="G527" s="78"/>
      <c r="H527" s="77"/>
      <c r="I527" s="78"/>
      <c r="J527" s="78"/>
      <c r="K527" s="78"/>
      <c r="L527" s="79"/>
    </row>
    <row r="528" spans="1:12" x14ac:dyDescent="0.25">
      <c r="A528" s="77"/>
      <c r="B528" s="78"/>
      <c r="C528" s="78"/>
      <c r="D528" s="79"/>
      <c r="E528" s="78"/>
      <c r="F528" s="78"/>
      <c r="G528" s="78"/>
      <c r="H528" s="77"/>
      <c r="I528" s="78"/>
      <c r="J528" s="78"/>
      <c r="K528" s="78"/>
      <c r="L528" s="79"/>
    </row>
    <row r="529" spans="1:12" x14ac:dyDescent="0.25">
      <c r="A529" s="77"/>
      <c r="B529" s="78"/>
      <c r="C529" s="78"/>
      <c r="D529" s="79"/>
      <c r="E529" s="78"/>
      <c r="F529" s="78"/>
      <c r="G529" s="78"/>
      <c r="H529" s="77"/>
      <c r="I529" s="78"/>
      <c r="J529" s="78"/>
      <c r="K529" s="78"/>
      <c r="L529" s="79"/>
    </row>
    <row r="530" spans="1:12" x14ac:dyDescent="0.25">
      <c r="A530" s="77"/>
      <c r="B530" s="78"/>
      <c r="C530" s="78"/>
      <c r="D530" s="79"/>
      <c r="E530" s="78"/>
      <c r="F530" s="78"/>
      <c r="G530" s="78"/>
      <c r="H530" s="77"/>
      <c r="I530" s="78"/>
      <c r="J530" s="78"/>
      <c r="K530" s="78"/>
      <c r="L530" s="79"/>
    </row>
    <row r="531" spans="1:12" x14ac:dyDescent="0.25">
      <c r="A531" s="77"/>
      <c r="B531" s="78"/>
      <c r="C531" s="78"/>
      <c r="D531" s="79"/>
      <c r="E531" s="78"/>
      <c r="F531" s="78"/>
      <c r="G531" s="78"/>
      <c r="H531" s="77"/>
      <c r="I531" s="78"/>
      <c r="J531" s="78"/>
      <c r="K531" s="78"/>
      <c r="L531" s="79"/>
    </row>
    <row r="532" spans="1:12" x14ac:dyDescent="0.25">
      <c r="A532" s="77"/>
      <c r="B532" s="78"/>
      <c r="C532" s="78"/>
      <c r="D532" s="79"/>
      <c r="E532" s="78"/>
      <c r="F532" s="78"/>
      <c r="G532" s="78"/>
      <c r="H532" s="77"/>
      <c r="I532" s="78"/>
      <c r="J532" s="78"/>
      <c r="K532" s="78"/>
      <c r="L532" s="79"/>
    </row>
    <row r="533" spans="1:12" x14ac:dyDescent="0.25">
      <c r="A533" s="77"/>
      <c r="B533" s="78"/>
      <c r="C533" s="78"/>
      <c r="D533" s="79"/>
      <c r="E533" s="78"/>
      <c r="F533" s="78"/>
      <c r="G533" s="78"/>
      <c r="H533" s="77"/>
      <c r="I533" s="78"/>
      <c r="J533" s="78"/>
      <c r="K533" s="78"/>
      <c r="L533" s="79"/>
    </row>
    <row r="534" spans="1:12" x14ac:dyDescent="0.25">
      <c r="A534" s="77"/>
      <c r="B534" s="78"/>
      <c r="C534" s="78"/>
      <c r="D534" s="79"/>
      <c r="E534" s="78"/>
      <c r="F534" s="78"/>
      <c r="G534" s="78"/>
      <c r="H534" s="77"/>
      <c r="I534" s="78"/>
      <c r="J534" s="78"/>
      <c r="K534" s="78"/>
      <c r="L534" s="79"/>
    </row>
    <row r="535" spans="1:12" x14ac:dyDescent="0.25">
      <c r="A535" s="77"/>
      <c r="B535" s="78"/>
      <c r="C535" s="78"/>
      <c r="D535" s="79"/>
      <c r="E535" s="78"/>
      <c r="F535" s="78"/>
      <c r="G535" s="78"/>
      <c r="H535" s="77"/>
      <c r="I535" s="78"/>
      <c r="J535" s="78"/>
      <c r="K535" s="78"/>
      <c r="L535" s="79"/>
    </row>
    <row r="536" spans="1:12" x14ac:dyDescent="0.25">
      <c r="A536" s="77"/>
      <c r="B536" s="78"/>
      <c r="C536" s="78"/>
      <c r="D536" s="79"/>
      <c r="E536" s="78"/>
      <c r="F536" s="78"/>
      <c r="G536" s="78"/>
      <c r="H536" s="77"/>
      <c r="I536" s="78"/>
      <c r="J536" s="78"/>
      <c r="K536" s="78"/>
      <c r="L536" s="79"/>
    </row>
    <row r="537" spans="1:12" x14ac:dyDescent="0.25">
      <c r="A537" s="77"/>
      <c r="B537" s="78"/>
      <c r="C537" s="78"/>
      <c r="D537" s="79"/>
      <c r="E537" s="78"/>
      <c r="F537" s="78"/>
      <c r="G537" s="78"/>
      <c r="H537" s="77"/>
      <c r="I537" s="78"/>
      <c r="J537" s="78"/>
      <c r="K537" s="78"/>
      <c r="L537" s="79"/>
    </row>
    <row r="538" spans="1:12" x14ac:dyDescent="0.25">
      <c r="A538" s="77"/>
      <c r="B538" s="78"/>
      <c r="C538" s="78"/>
      <c r="D538" s="79"/>
      <c r="E538" s="78"/>
      <c r="F538" s="78"/>
      <c r="G538" s="78"/>
      <c r="H538" s="77"/>
      <c r="I538" s="78"/>
      <c r="J538" s="78"/>
      <c r="K538" s="78"/>
      <c r="L538" s="79"/>
    </row>
    <row r="539" spans="1:12" x14ac:dyDescent="0.25">
      <c r="A539" s="77"/>
      <c r="B539" s="78"/>
      <c r="C539" s="78"/>
      <c r="D539" s="79"/>
      <c r="E539" s="78"/>
      <c r="F539" s="78"/>
      <c r="G539" s="78"/>
      <c r="H539" s="77"/>
      <c r="I539" s="78"/>
      <c r="J539" s="78"/>
      <c r="K539" s="78"/>
      <c r="L539" s="79"/>
    </row>
    <row r="540" spans="1:12" x14ac:dyDescent="0.25">
      <c r="A540" s="77"/>
      <c r="B540" s="78"/>
      <c r="C540" s="78"/>
      <c r="D540" s="79"/>
      <c r="E540" s="78"/>
      <c r="F540" s="78"/>
      <c r="G540" s="78"/>
      <c r="H540" s="77"/>
      <c r="I540" s="78"/>
      <c r="J540" s="78"/>
      <c r="K540" s="78"/>
      <c r="L540" s="79"/>
    </row>
    <row r="541" spans="1:12" x14ac:dyDescent="0.25">
      <c r="A541" s="77"/>
      <c r="B541" s="78"/>
      <c r="C541" s="78"/>
      <c r="D541" s="79"/>
      <c r="E541" s="78"/>
      <c r="F541" s="78"/>
      <c r="G541" s="78"/>
      <c r="H541" s="77"/>
      <c r="I541" s="78"/>
      <c r="J541" s="78"/>
      <c r="K541" s="78"/>
      <c r="L541" s="79"/>
    </row>
    <row r="542" spans="1:12" x14ac:dyDescent="0.25">
      <c r="A542" s="77"/>
      <c r="B542" s="78"/>
      <c r="C542" s="78"/>
      <c r="D542" s="79"/>
      <c r="E542" s="78"/>
      <c r="F542" s="78"/>
      <c r="G542" s="78"/>
      <c r="H542" s="77"/>
      <c r="I542" s="78"/>
      <c r="J542" s="78"/>
      <c r="K542" s="78"/>
      <c r="L542" s="79"/>
    </row>
    <row r="543" spans="1:12" x14ac:dyDescent="0.25">
      <c r="A543" s="77"/>
      <c r="B543" s="78"/>
      <c r="C543" s="78"/>
      <c r="D543" s="79"/>
      <c r="E543" s="78"/>
      <c r="F543" s="78"/>
      <c r="G543" s="78"/>
      <c r="H543" s="77"/>
      <c r="I543" s="78"/>
      <c r="J543" s="78"/>
      <c r="K543" s="78"/>
      <c r="L543" s="79"/>
    </row>
    <row r="544" spans="1:12" x14ac:dyDescent="0.25">
      <c r="A544" s="77"/>
      <c r="B544" s="78"/>
      <c r="C544" s="78"/>
      <c r="D544" s="79"/>
      <c r="E544" s="78"/>
      <c r="F544" s="78"/>
      <c r="G544" s="78"/>
      <c r="H544" s="77"/>
      <c r="I544" s="78"/>
      <c r="J544" s="78"/>
      <c r="K544" s="78"/>
      <c r="L544" s="79"/>
    </row>
    <row r="545" spans="1:12" x14ac:dyDescent="0.25">
      <c r="A545" s="77"/>
      <c r="B545" s="78"/>
      <c r="C545" s="78"/>
      <c r="D545" s="79"/>
      <c r="E545" s="78"/>
      <c r="F545" s="78"/>
      <c r="G545" s="78"/>
      <c r="H545" s="77"/>
      <c r="I545" s="78"/>
      <c r="J545" s="78"/>
      <c r="K545" s="78"/>
      <c r="L545" s="79"/>
    </row>
    <row r="546" spans="1:12" x14ac:dyDescent="0.25">
      <c r="A546" s="77"/>
      <c r="B546" s="78"/>
      <c r="C546" s="78"/>
      <c r="D546" s="79"/>
      <c r="E546" s="78"/>
      <c r="F546" s="78"/>
      <c r="G546" s="78"/>
      <c r="H546" s="77"/>
      <c r="I546" s="78"/>
      <c r="J546" s="78"/>
      <c r="K546" s="78"/>
      <c r="L546" s="79"/>
    </row>
    <row r="547" spans="1:12" x14ac:dyDescent="0.25">
      <c r="A547" s="77"/>
      <c r="B547" s="78"/>
      <c r="C547" s="78"/>
      <c r="D547" s="79"/>
      <c r="E547" s="78"/>
      <c r="F547" s="78"/>
      <c r="G547" s="78"/>
      <c r="H547" s="77"/>
      <c r="I547" s="78"/>
      <c r="J547" s="78"/>
      <c r="K547" s="78"/>
      <c r="L547" s="79"/>
    </row>
    <row r="548" spans="1:12" x14ac:dyDescent="0.25">
      <c r="A548" s="77"/>
      <c r="B548" s="78"/>
      <c r="C548" s="78"/>
      <c r="D548" s="79"/>
      <c r="E548" s="78"/>
      <c r="F548" s="78"/>
      <c r="G548" s="78"/>
      <c r="H548" s="77"/>
      <c r="I548" s="78"/>
      <c r="J548" s="78"/>
      <c r="K548" s="78"/>
      <c r="L548" s="79"/>
    </row>
    <row r="549" spans="1:12" x14ac:dyDescent="0.25">
      <c r="A549" s="77"/>
      <c r="B549" s="78"/>
      <c r="C549" s="78"/>
      <c r="D549" s="79"/>
      <c r="E549" s="78"/>
      <c r="F549" s="78"/>
      <c r="G549" s="78"/>
      <c r="H549" s="77"/>
      <c r="I549" s="78"/>
      <c r="J549" s="78"/>
      <c r="K549" s="78"/>
      <c r="L549" s="79"/>
    </row>
    <row r="550" spans="1:12" x14ac:dyDescent="0.25">
      <c r="A550" s="77"/>
      <c r="B550" s="78"/>
      <c r="C550" s="78"/>
      <c r="D550" s="79"/>
      <c r="E550" s="78"/>
      <c r="F550" s="78"/>
      <c r="G550" s="78"/>
      <c r="H550" s="77"/>
      <c r="I550" s="78"/>
      <c r="J550" s="78"/>
      <c r="K550" s="78"/>
      <c r="L550" s="79"/>
    </row>
    <row r="551" spans="1:12" x14ac:dyDescent="0.25">
      <c r="A551" s="77"/>
      <c r="B551" s="78"/>
      <c r="C551" s="78"/>
      <c r="D551" s="79"/>
      <c r="E551" s="78"/>
      <c r="F551" s="78"/>
      <c r="G551" s="78"/>
      <c r="H551" s="77"/>
      <c r="I551" s="78"/>
      <c r="J551" s="78"/>
      <c r="K551" s="78"/>
      <c r="L551" s="79"/>
    </row>
    <row r="552" spans="1:12" x14ac:dyDescent="0.25">
      <c r="A552" s="77"/>
      <c r="B552" s="78"/>
      <c r="C552" s="78"/>
      <c r="D552" s="79"/>
      <c r="E552" s="78"/>
      <c r="F552" s="78"/>
      <c r="G552" s="78"/>
      <c r="H552" s="77"/>
      <c r="I552" s="78"/>
      <c r="J552" s="78"/>
      <c r="K552" s="78"/>
      <c r="L552" s="79"/>
    </row>
    <row r="553" spans="1:12" x14ac:dyDescent="0.25">
      <c r="A553" s="77"/>
      <c r="B553" s="78"/>
      <c r="C553" s="78"/>
      <c r="D553" s="79"/>
      <c r="E553" s="78"/>
      <c r="F553" s="78"/>
      <c r="G553" s="78"/>
      <c r="H553" s="77"/>
      <c r="I553" s="78"/>
      <c r="J553" s="78"/>
      <c r="K553" s="78"/>
      <c r="L553" s="79"/>
    </row>
    <row r="554" spans="1:12" x14ac:dyDescent="0.25">
      <c r="A554" s="77"/>
      <c r="B554" s="78"/>
      <c r="C554" s="78"/>
      <c r="D554" s="79"/>
      <c r="E554" s="78"/>
      <c r="F554" s="78"/>
      <c r="G554" s="78"/>
      <c r="H554" s="77"/>
      <c r="I554" s="78"/>
      <c r="J554" s="78"/>
      <c r="K554" s="78"/>
      <c r="L554" s="79"/>
    </row>
    <row r="555" spans="1:12" x14ac:dyDescent="0.25">
      <c r="A555" s="77"/>
      <c r="B555" s="78"/>
      <c r="C555" s="78"/>
      <c r="D555" s="79"/>
      <c r="E555" s="78"/>
      <c r="F555" s="78"/>
      <c r="G555" s="78"/>
      <c r="H555" s="77"/>
      <c r="I555" s="78"/>
      <c r="J555" s="78"/>
      <c r="K555" s="78"/>
      <c r="L555" s="79"/>
    </row>
    <row r="556" spans="1:12" x14ac:dyDescent="0.25">
      <c r="A556" s="77"/>
      <c r="B556" s="78"/>
      <c r="C556" s="78"/>
      <c r="D556" s="79"/>
      <c r="E556" s="78"/>
      <c r="F556" s="78"/>
      <c r="G556" s="78"/>
      <c r="H556" s="77"/>
      <c r="I556" s="78"/>
      <c r="J556" s="78"/>
      <c r="K556" s="78"/>
      <c r="L556" s="79"/>
    </row>
    <row r="557" spans="1:12" x14ac:dyDescent="0.25">
      <c r="A557" s="77"/>
      <c r="B557" s="78"/>
      <c r="C557" s="78"/>
      <c r="D557" s="79"/>
      <c r="E557" s="78"/>
      <c r="F557" s="78"/>
      <c r="G557" s="78"/>
      <c r="H557" s="77"/>
      <c r="I557" s="78"/>
      <c r="J557" s="78"/>
      <c r="K557" s="78"/>
      <c r="L557" s="79"/>
    </row>
    <row r="558" spans="1:12" x14ac:dyDescent="0.25">
      <c r="A558" s="77"/>
      <c r="B558" s="78"/>
      <c r="C558" s="78"/>
      <c r="D558" s="79"/>
      <c r="E558" s="78"/>
      <c r="F558" s="78"/>
      <c r="G558" s="78"/>
      <c r="H558" s="77"/>
      <c r="I558" s="78"/>
      <c r="J558" s="78"/>
      <c r="K558" s="78"/>
      <c r="L558" s="79"/>
    </row>
    <row r="559" spans="1:12" x14ac:dyDescent="0.25">
      <c r="A559" s="77"/>
      <c r="B559" s="78"/>
      <c r="C559" s="78"/>
      <c r="D559" s="79"/>
      <c r="E559" s="78"/>
      <c r="F559" s="78"/>
      <c r="G559" s="78"/>
      <c r="H559" s="77"/>
      <c r="I559" s="78"/>
      <c r="J559" s="78"/>
      <c r="K559" s="78"/>
      <c r="L559" s="79"/>
    </row>
    <row r="560" spans="1:12" x14ac:dyDescent="0.25">
      <c r="A560" s="77"/>
      <c r="B560" s="78"/>
      <c r="C560" s="78"/>
      <c r="D560" s="79"/>
      <c r="E560" s="78"/>
      <c r="F560" s="78"/>
      <c r="G560" s="78"/>
      <c r="H560" s="77"/>
      <c r="I560" s="78"/>
      <c r="J560" s="78"/>
      <c r="K560" s="78"/>
      <c r="L560" s="79"/>
    </row>
    <row r="561" spans="1:12" x14ac:dyDescent="0.25">
      <c r="A561" s="77"/>
      <c r="B561" s="78"/>
      <c r="C561" s="78"/>
      <c r="D561" s="79"/>
      <c r="E561" s="78"/>
      <c r="F561" s="78"/>
      <c r="G561" s="78"/>
      <c r="H561" s="77"/>
      <c r="I561" s="78"/>
      <c r="J561" s="78"/>
      <c r="K561" s="78"/>
      <c r="L561" s="79"/>
    </row>
    <row r="562" spans="1:12" x14ac:dyDescent="0.25">
      <c r="A562" s="77"/>
      <c r="B562" s="78"/>
      <c r="C562" s="78"/>
      <c r="D562" s="79"/>
      <c r="E562" s="78"/>
      <c r="F562" s="78"/>
      <c r="G562" s="78"/>
      <c r="H562" s="77"/>
      <c r="I562" s="78"/>
      <c r="J562" s="78"/>
      <c r="K562" s="78"/>
      <c r="L562" s="79"/>
    </row>
    <row r="563" spans="1:12" x14ac:dyDescent="0.25">
      <c r="A563" s="77"/>
      <c r="B563" s="78"/>
      <c r="C563" s="78"/>
      <c r="D563" s="79"/>
      <c r="E563" s="78"/>
      <c r="F563" s="78"/>
      <c r="G563" s="78"/>
      <c r="H563" s="77"/>
      <c r="I563" s="78"/>
      <c r="J563" s="78"/>
      <c r="K563" s="78"/>
      <c r="L563" s="79"/>
    </row>
    <row r="564" spans="1:12" x14ac:dyDescent="0.25">
      <c r="A564" s="77"/>
      <c r="B564" s="78"/>
      <c r="C564" s="78"/>
      <c r="D564" s="79"/>
      <c r="E564" s="78"/>
      <c r="F564" s="78"/>
      <c r="G564" s="78"/>
      <c r="H564" s="77"/>
      <c r="I564" s="78"/>
      <c r="J564" s="78"/>
      <c r="K564" s="78"/>
      <c r="L564" s="79"/>
    </row>
    <row r="565" spans="1:12" x14ac:dyDescent="0.25">
      <c r="A565" s="77"/>
      <c r="B565" s="78"/>
      <c r="C565" s="78"/>
      <c r="D565" s="79"/>
      <c r="E565" s="78"/>
      <c r="F565" s="78"/>
      <c r="G565" s="78"/>
      <c r="H565" s="77"/>
      <c r="I565" s="78"/>
      <c r="J565" s="78"/>
      <c r="K565" s="78"/>
      <c r="L565" s="79"/>
    </row>
    <row r="566" spans="1:12" x14ac:dyDescent="0.25">
      <c r="A566" s="77"/>
      <c r="B566" s="78"/>
      <c r="C566" s="78"/>
      <c r="D566" s="79"/>
      <c r="E566" s="78"/>
      <c r="F566" s="78"/>
      <c r="G566" s="78"/>
      <c r="H566" s="77"/>
      <c r="I566" s="78"/>
      <c r="J566" s="78"/>
      <c r="K566" s="78"/>
      <c r="L566" s="79"/>
    </row>
    <row r="567" spans="1:12" x14ac:dyDescent="0.25">
      <c r="A567" s="77"/>
      <c r="B567" s="78"/>
      <c r="C567" s="78"/>
      <c r="D567" s="79"/>
      <c r="E567" s="78"/>
      <c r="F567" s="78"/>
      <c r="G567" s="78"/>
      <c r="H567" s="77"/>
      <c r="I567" s="78"/>
      <c r="J567" s="78"/>
      <c r="K567" s="78"/>
      <c r="L567" s="79"/>
    </row>
    <row r="568" spans="1:12" x14ac:dyDescent="0.25">
      <c r="A568" s="77"/>
      <c r="B568" s="78"/>
      <c r="C568" s="78"/>
      <c r="D568" s="79"/>
      <c r="E568" s="78"/>
      <c r="F568" s="78"/>
      <c r="G568" s="78"/>
      <c r="H568" s="77"/>
      <c r="I568" s="78"/>
      <c r="J568" s="78"/>
      <c r="K568" s="78"/>
      <c r="L568" s="79"/>
    </row>
    <row r="569" spans="1:12" x14ac:dyDescent="0.25">
      <c r="A569" s="77"/>
      <c r="B569" s="78"/>
      <c r="C569" s="78"/>
      <c r="D569" s="79"/>
      <c r="E569" s="78"/>
      <c r="F569" s="78"/>
      <c r="G569" s="78"/>
      <c r="H569" s="77"/>
      <c r="I569" s="78"/>
      <c r="J569" s="78"/>
      <c r="K569" s="78"/>
      <c r="L569" s="79"/>
    </row>
    <row r="570" spans="1:12" x14ac:dyDescent="0.25">
      <c r="A570" s="77"/>
      <c r="B570" s="78"/>
      <c r="C570" s="78"/>
      <c r="D570" s="79"/>
      <c r="E570" s="78"/>
      <c r="F570" s="78"/>
      <c r="G570" s="78"/>
      <c r="H570" s="77"/>
      <c r="I570" s="78"/>
      <c r="J570" s="78"/>
      <c r="K570" s="78"/>
      <c r="L570" s="79"/>
    </row>
    <row r="571" spans="1:12" x14ac:dyDescent="0.25">
      <c r="A571" s="77"/>
      <c r="B571" s="78"/>
      <c r="C571" s="78"/>
      <c r="D571" s="79"/>
      <c r="E571" s="78"/>
      <c r="F571" s="78"/>
      <c r="G571" s="78"/>
      <c r="H571" s="77"/>
      <c r="I571" s="78"/>
      <c r="J571" s="78"/>
      <c r="K571" s="78"/>
      <c r="L571" s="79"/>
    </row>
    <row r="572" spans="1:12" x14ac:dyDescent="0.25">
      <c r="A572" s="77"/>
      <c r="B572" s="78"/>
      <c r="C572" s="78"/>
      <c r="D572" s="79"/>
      <c r="E572" s="78"/>
      <c r="F572" s="78"/>
      <c r="G572" s="78"/>
      <c r="H572" s="77"/>
      <c r="I572" s="78"/>
      <c r="J572" s="78"/>
      <c r="K572" s="78"/>
      <c r="L572" s="79"/>
    </row>
    <row r="573" spans="1:12" x14ac:dyDescent="0.25">
      <c r="A573" s="77"/>
      <c r="B573" s="78"/>
      <c r="C573" s="78"/>
      <c r="D573" s="79"/>
      <c r="E573" s="78"/>
      <c r="F573" s="78"/>
      <c r="G573" s="78"/>
      <c r="H573" s="77"/>
      <c r="I573" s="78"/>
      <c r="J573" s="78"/>
      <c r="K573" s="78"/>
      <c r="L573" s="79"/>
    </row>
    <row r="574" spans="1:12" x14ac:dyDescent="0.25">
      <c r="A574" s="77"/>
      <c r="B574" s="78"/>
      <c r="C574" s="78"/>
      <c r="D574" s="79"/>
      <c r="E574" s="78"/>
      <c r="F574" s="78"/>
      <c r="G574" s="78"/>
      <c r="H574" s="77"/>
      <c r="I574" s="78"/>
      <c r="J574" s="78"/>
      <c r="K574" s="78"/>
      <c r="L574" s="79"/>
    </row>
    <row r="575" spans="1:12" x14ac:dyDescent="0.25">
      <c r="A575" s="77"/>
      <c r="B575" s="78"/>
      <c r="C575" s="78"/>
      <c r="D575" s="79"/>
      <c r="E575" s="78"/>
      <c r="F575" s="78"/>
      <c r="G575" s="78"/>
      <c r="H575" s="77"/>
      <c r="I575" s="78"/>
      <c r="J575" s="78"/>
      <c r="K575" s="78"/>
      <c r="L575" s="79"/>
    </row>
    <row r="576" spans="1:12" x14ac:dyDescent="0.25">
      <c r="A576" s="77"/>
      <c r="B576" s="78"/>
      <c r="C576" s="78"/>
      <c r="D576" s="79"/>
      <c r="E576" s="78"/>
      <c r="F576" s="78"/>
      <c r="G576" s="78"/>
      <c r="H576" s="77"/>
      <c r="I576" s="78"/>
      <c r="J576" s="78"/>
      <c r="K576" s="78"/>
      <c r="L576" s="79"/>
    </row>
    <row r="577" spans="1:12" x14ac:dyDescent="0.25">
      <c r="A577" s="77"/>
      <c r="B577" s="78"/>
      <c r="C577" s="78"/>
      <c r="D577" s="79"/>
      <c r="E577" s="78"/>
      <c r="F577" s="78"/>
      <c r="G577" s="78"/>
      <c r="H577" s="77"/>
      <c r="I577" s="78"/>
      <c r="J577" s="78"/>
      <c r="K577" s="78"/>
      <c r="L577" s="79"/>
    </row>
    <row r="578" spans="1:12" x14ac:dyDescent="0.25">
      <c r="A578" s="77"/>
      <c r="B578" s="78"/>
      <c r="C578" s="78"/>
      <c r="D578" s="79"/>
      <c r="E578" s="78"/>
      <c r="F578" s="78"/>
      <c r="G578" s="78"/>
      <c r="H578" s="77"/>
      <c r="I578" s="78"/>
      <c r="J578" s="78"/>
      <c r="K578" s="78"/>
      <c r="L578" s="79"/>
    </row>
    <row r="579" spans="1:12" x14ac:dyDescent="0.25">
      <c r="A579" s="77"/>
      <c r="B579" s="78"/>
      <c r="C579" s="78"/>
      <c r="D579" s="79"/>
      <c r="E579" s="78"/>
      <c r="F579" s="78"/>
      <c r="G579" s="78"/>
      <c r="H579" s="77"/>
      <c r="I579" s="78"/>
      <c r="J579" s="78"/>
      <c r="K579" s="78"/>
      <c r="L579" s="79"/>
    </row>
    <row r="580" spans="1:12" x14ac:dyDescent="0.25">
      <c r="A580" s="77"/>
      <c r="B580" s="78"/>
      <c r="C580" s="78"/>
      <c r="D580" s="79"/>
      <c r="E580" s="78"/>
      <c r="F580" s="78"/>
      <c r="G580" s="78"/>
      <c r="H580" s="77"/>
      <c r="I580" s="78"/>
      <c r="J580" s="78"/>
      <c r="K580" s="78"/>
      <c r="L580" s="79"/>
    </row>
    <row r="581" spans="1:12" x14ac:dyDescent="0.25">
      <c r="A581" s="77"/>
      <c r="B581" s="78"/>
      <c r="C581" s="78"/>
      <c r="D581" s="79"/>
      <c r="E581" s="78"/>
      <c r="F581" s="78"/>
      <c r="G581" s="78"/>
      <c r="H581" s="77"/>
      <c r="I581" s="78"/>
      <c r="J581" s="78"/>
      <c r="K581" s="78"/>
      <c r="L581" s="79"/>
    </row>
    <row r="582" spans="1:12" x14ac:dyDescent="0.25">
      <c r="A582" s="77"/>
      <c r="B582" s="78"/>
      <c r="C582" s="78"/>
      <c r="D582" s="79"/>
      <c r="E582" s="78"/>
      <c r="F582" s="78"/>
      <c r="G582" s="78"/>
      <c r="H582" s="77"/>
      <c r="I582" s="78"/>
      <c r="J582" s="78"/>
      <c r="K582" s="78"/>
      <c r="L582" s="79"/>
    </row>
    <row r="583" spans="1:12" x14ac:dyDescent="0.25">
      <c r="A583" s="77"/>
      <c r="B583" s="78"/>
      <c r="C583" s="78"/>
      <c r="D583" s="79"/>
      <c r="E583" s="78"/>
      <c r="F583" s="78"/>
      <c r="G583" s="78"/>
      <c r="H583" s="77"/>
      <c r="I583" s="78"/>
      <c r="J583" s="78"/>
      <c r="K583" s="78"/>
      <c r="L583" s="79"/>
    </row>
    <row r="584" spans="1:12" x14ac:dyDescent="0.25">
      <c r="A584" s="77"/>
      <c r="B584" s="78"/>
      <c r="C584" s="78"/>
      <c r="D584" s="79"/>
      <c r="E584" s="78"/>
      <c r="F584" s="78"/>
      <c r="G584" s="78"/>
      <c r="H584" s="77"/>
      <c r="I584" s="78"/>
      <c r="J584" s="78"/>
      <c r="K584" s="78"/>
      <c r="L584" s="79"/>
    </row>
    <row r="585" spans="1:12" x14ac:dyDescent="0.25">
      <c r="A585" s="77"/>
      <c r="B585" s="78"/>
      <c r="C585" s="78"/>
      <c r="D585" s="79"/>
      <c r="E585" s="78"/>
      <c r="F585" s="78"/>
      <c r="G585" s="78"/>
      <c r="H585" s="77"/>
      <c r="I585" s="78"/>
      <c r="J585" s="78"/>
      <c r="K585" s="78"/>
      <c r="L585" s="79"/>
    </row>
    <row r="586" spans="1:12" x14ac:dyDescent="0.25">
      <c r="A586" s="77"/>
      <c r="B586" s="78"/>
      <c r="C586" s="78"/>
      <c r="D586" s="79"/>
      <c r="E586" s="78"/>
      <c r="F586" s="78"/>
      <c r="G586" s="78"/>
      <c r="H586" s="77"/>
      <c r="I586" s="78"/>
      <c r="J586" s="78"/>
      <c r="K586" s="78"/>
      <c r="L586" s="79"/>
    </row>
    <row r="587" spans="1:12" x14ac:dyDescent="0.25">
      <c r="A587" s="77"/>
      <c r="B587" s="78"/>
      <c r="C587" s="78"/>
      <c r="D587" s="79"/>
      <c r="E587" s="78"/>
      <c r="F587" s="78"/>
      <c r="G587" s="78"/>
      <c r="H587" s="77"/>
      <c r="I587" s="78"/>
      <c r="J587" s="78"/>
      <c r="K587" s="78"/>
      <c r="L587" s="79"/>
    </row>
    <row r="588" spans="1:12" x14ac:dyDescent="0.25">
      <c r="A588" s="77"/>
      <c r="B588" s="78"/>
      <c r="C588" s="78"/>
      <c r="D588" s="79"/>
      <c r="E588" s="78"/>
      <c r="F588" s="78"/>
      <c r="G588" s="78"/>
      <c r="H588" s="77"/>
      <c r="I588" s="78"/>
      <c r="J588" s="78"/>
      <c r="K588" s="78"/>
      <c r="L588" s="79"/>
    </row>
    <row r="589" spans="1:12" x14ac:dyDescent="0.25">
      <c r="A589" s="77"/>
      <c r="B589" s="78"/>
      <c r="C589" s="78"/>
      <c r="D589" s="79"/>
      <c r="E589" s="78"/>
      <c r="F589" s="78"/>
      <c r="G589" s="78"/>
      <c r="H589" s="77"/>
      <c r="I589" s="78"/>
      <c r="J589" s="78"/>
      <c r="K589" s="78"/>
      <c r="L589" s="79"/>
    </row>
    <row r="590" spans="1:12" x14ac:dyDescent="0.25">
      <c r="A590" s="77"/>
      <c r="B590" s="78"/>
      <c r="C590" s="78"/>
      <c r="D590" s="79"/>
      <c r="E590" s="78"/>
      <c r="F590" s="78"/>
      <c r="G590" s="78"/>
      <c r="H590" s="77"/>
      <c r="I590" s="78"/>
      <c r="J590" s="78"/>
      <c r="K590" s="78"/>
      <c r="L590" s="79"/>
    </row>
    <row r="591" spans="1:12" x14ac:dyDescent="0.25">
      <c r="A591" s="77"/>
      <c r="B591" s="78"/>
      <c r="C591" s="78"/>
      <c r="D591" s="79"/>
      <c r="E591" s="78"/>
      <c r="F591" s="78"/>
      <c r="G591" s="78"/>
      <c r="H591" s="77"/>
      <c r="I591" s="78"/>
      <c r="J591" s="78"/>
      <c r="K591" s="78"/>
      <c r="L591" s="79"/>
    </row>
    <row r="592" spans="1:12" x14ac:dyDescent="0.25">
      <c r="A592" s="77"/>
      <c r="B592" s="78"/>
      <c r="C592" s="78"/>
      <c r="D592" s="79"/>
      <c r="E592" s="78"/>
      <c r="F592" s="78"/>
      <c r="G592" s="78"/>
      <c r="H592" s="77"/>
      <c r="I592" s="78"/>
      <c r="J592" s="78"/>
      <c r="K592" s="78"/>
      <c r="L592" s="79"/>
    </row>
    <row r="593" spans="1:12" x14ac:dyDescent="0.25">
      <c r="A593" s="77"/>
      <c r="B593" s="78"/>
      <c r="C593" s="78"/>
      <c r="D593" s="79"/>
      <c r="E593" s="78"/>
      <c r="F593" s="78"/>
      <c r="G593" s="78"/>
      <c r="H593" s="77"/>
      <c r="I593" s="78"/>
      <c r="J593" s="78"/>
      <c r="K593" s="78"/>
      <c r="L593" s="79"/>
    </row>
    <row r="594" spans="1:12" x14ac:dyDescent="0.25">
      <c r="A594" s="77"/>
      <c r="B594" s="78"/>
      <c r="C594" s="78"/>
      <c r="D594" s="79"/>
      <c r="E594" s="78"/>
      <c r="F594" s="78"/>
      <c r="G594" s="78"/>
      <c r="H594" s="77"/>
      <c r="I594" s="78"/>
      <c r="J594" s="78"/>
      <c r="K594" s="78"/>
      <c r="L594" s="79"/>
    </row>
    <row r="595" spans="1:12" x14ac:dyDescent="0.25">
      <c r="A595" s="77"/>
      <c r="B595" s="78"/>
      <c r="C595" s="78"/>
      <c r="D595" s="79"/>
      <c r="E595" s="78"/>
      <c r="F595" s="78"/>
      <c r="G595" s="78"/>
      <c r="H595" s="77"/>
      <c r="I595" s="78"/>
      <c r="J595" s="78"/>
      <c r="K595" s="78"/>
      <c r="L595" s="79"/>
    </row>
    <row r="596" spans="1:12" x14ac:dyDescent="0.25">
      <c r="A596" s="77"/>
      <c r="B596" s="78"/>
      <c r="C596" s="78"/>
      <c r="D596" s="79"/>
      <c r="E596" s="78"/>
      <c r="F596" s="78"/>
      <c r="G596" s="78"/>
      <c r="H596" s="77"/>
      <c r="I596" s="78"/>
      <c r="J596" s="78"/>
      <c r="K596" s="78"/>
      <c r="L596" s="79"/>
    </row>
    <row r="597" spans="1:12" x14ac:dyDescent="0.25">
      <c r="A597" s="77"/>
      <c r="B597" s="78"/>
      <c r="C597" s="78"/>
      <c r="D597" s="79"/>
      <c r="E597" s="78"/>
      <c r="F597" s="78"/>
      <c r="G597" s="78"/>
      <c r="H597" s="77"/>
      <c r="I597" s="78"/>
      <c r="J597" s="78"/>
      <c r="K597" s="78"/>
      <c r="L597" s="79"/>
    </row>
    <row r="598" spans="1:12" x14ac:dyDescent="0.25">
      <c r="A598" s="77"/>
      <c r="B598" s="78"/>
      <c r="C598" s="78"/>
      <c r="D598" s="79"/>
      <c r="E598" s="78"/>
      <c r="F598" s="78"/>
      <c r="G598" s="78"/>
      <c r="H598" s="77"/>
      <c r="I598" s="78"/>
      <c r="J598" s="78"/>
      <c r="K598" s="78"/>
      <c r="L598" s="79"/>
    </row>
    <row r="599" spans="1:12" x14ac:dyDescent="0.25">
      <c r="A599" s="77"/>
      <c r="B599" s="78"/>
      <c r="C599" s="78"/>
      <c r="D599" s="79"/>
      <c r="E599" s="78"/>
      <c r="F599" s="78"/>
      <c r="G599" s="78"/>
      <c r="H599" s="77"/>
      <c r="I599" s="78"/>
      <c r="J599" s="78"/>
      <c r="K599" s="78"/>
      <c r="L599" s="79"/>
    </row>
    <row r="600" spans="1:12" x14ac:dyDescent="0.25">
      <c r="A600" s="77"/>
      <c r="B600" s="78"/>
      <c r="C600" s="78"/>
      <c r="D600" s="79"/>
      <c r="E600" s="78"/>
      <c r="F600" s="78"/>
      <c r="G600" s="78"/>
      <c r="H600" s="77"/>
      <c r="I600" s="78"/>
      <c r="J600" s="78"/>
      <c r="K600" s="78"/>
      <c r="L600" s="79"/>
    </row>
    <row r="601" spans="1:12" x14ac:dyDescent="0.25">
      <c r="A601" s="77"/>
      <c r="B601" s="78"/>
      <c r="C601" s="78"/>
      <c r="D601" s="79"/>
      <c r="E601" s="78"/>
      <c r="F601" s="78"/>
      <c r="G601" s="78"/>
      <c r="H601" s="77"/>
      <c r="I601" s="78"/>
      <c r="J601" s="78"/>
      <c r="K601" s="78"/>
      <c r="L601" s="79"/>
    </row>
    <row r="602" spans="1:12" x14ac:dyDescent="0.25">
      <c r="A602" s="77"/>
      <c r="B602" s="78"/>
      <c r="C602" s="78"/>
      <c r="D602" s="79"/>
      <c r="E602" s="78"/>
      <c r="F602" s="78"/>
      <c r="G602" s="78"/>
      <c r="H602" s="77"/>
      <c r="I602" s="78"/>
      <c r="J602" s="78"/>
      <c r="K602" s="78"/>
      <c r="L602" s="79"/>
    </row>
    <row r="603" spans="1:12" x14ac:dyDescent="0.25">
      <c r="A603" s="77"/>
      <c r="B603" s="78"/>
      <c r="C603" s="78"/>
      <c r="D603" s="79"/>
      <c r="E603" s="78"/>
      <c r="F603" s="78"/>
      <c r="G603" s="78"/>
      <c r="H603" s="77"/>
      <c r="I603" s="78"/>
      <c r="J603" s="78"/>
      <c r="K603" s="78"/>
      <c r="L603" s="79"/>
    </row>
    <row r="604" spans="1:12" x14ac:dyDescent="0.25">
      <c r="A604" s="77"/>
      <c r="B604" s="78"/>
      <c r="C604" s="78"/>
      <c r="D604" s="79"/>
      <c r="E604" s="78"/>
      <c r="F604" s="78"/>
      <c r="G604" s="78"/>
      <c r="H604" s="77"/>
      <c r="I604" s="78"/>
      <c r="J604" s="78"/>
      <c r="K604" s="78"/>
      <c r="L604" s="79"/>
    </row>
    <row r="605" spans="1:12" x14ac:dyDescent="0.25">
      <c r="A605" s="77"/>
      <c r="B605" s="78"/>
      <c r="C605" s="78"/>
      <c r="D605" s="79"/>
      <c r="E605" s="78"/>
      <c r="F605" s="78"/>
      <c r="G605" s="78"/>
      <c r="H605" s="77"/>
      <c r="I605" s="78"/>
      <c r="J605" s="78"/>
      <c r="K605" s="78"/>
      <c r="L605" s="79"/>
    </row>
    <row r="606" spans="1:12" x14ac:dyDescent="0.25">
      <c r="A606" s="77"/>
      <c r="B606" s="78"/>
      <c r="C606" s="78"/>
      <c r="D606" s="79"/>
      <c r="E606" s="78"/>
      <c r="F606" s="78"/>
      <c r="G606" s="78"/>
      <c r="H606" s="77"/>
      <c r="I606" s="78"/>
      <c r="J606" s="78"/>
      <c r="K606" s="78"/>
      <c r="L606" s="79"/>
    </row>
    <row r="607" spans="1:12" x14ac:dyDescent="0.25">
      <c r="A607" s="77"/>
      <c r="B607" s="78"/>
      <c r="C607" s="78"/>
      <c r="D607" s="79"/>
      <c r="E607" s="78"/>
      <c r="F607" s="78"/>
      <c r="G607" s="78"/>
      <c r="H607" s="77"/>
      <c r="I607" s="78"/>
      <c r="J607" s="78"/>
      <c r="K607" s="78"/>
      <c r="L607" s="79"/>
    </row>
    <row r="608" spans="1:12" x14ac:dyDescent="0.25">
      <c r="A608" s="77"/>
      <c r="B608" s="78"/>
      <c r="C608" s="78"/>
      <c r="D608" s="79"/>
      <c r="E608" s="78"/>
      <c r="F608" s="78"/>
      <c r="G608" s="78"/>
      <c r="H608" s="77"/>
      <c r="I608" s="78"/>
      <c r="J608" s="78"/>
      <c r="K608" s="78"/>
      <c r="L608" s="79"/>
    </row>
    <row r="609" spans="1:12" x14ac:dyDescent="0.25">
      <c r="A609" s="77"/>
      <c r="B609" s="78"/>
      <c r="C609" s="78"/>
      <c r="D609" s="79"/>
      <c r="E609" s="78"/>
      <c r="F609" s="78"/>
      <c r="G609" s="78"/>
      <c r="H609" s="77"/>
      <c r="I609" s="78"/>
      <c r="J609" s="78"/>
      <c r="K609" s="78"/>
      <c r="L609" s="79"/>
    </row>
    <row r="610" spans="1:12" x14ac:dyDescent="0.25">
      <c r="A610" s="77"/>
      <c r="B610" s="78"/>
      <c r="C610" s="78"/>
      <c r="D610" s="79"/>
      <c r="E610" s="78"/>
      <c r="F610" s="78"/>
      <c r="G610" s="78"/>
      <c r="H610" s="77"/>
      <c r="I610" s="78"/>
      <c r="J610" s="78"/>
      <c r="K610" s="78"/>
      <c r="L610" s="79"/>
    </row>
    <row r="611" spans="1:12" x14ac:dyDescent="0.25">
      <c r="A611" s="77"/>
      <c r="B611" s="78"/>
      <c r="C611" s="78"/>
      <c r="D611" s="79"/>
      <c r="E611" s="78"/>
      <c r="F611" s="78"/>
      <c r="G611" s="78"/>
      <c r="H611" s="77"/>
      <c r="I611" s="78"/>
      <c r="J611" s="78"/>
      <c r="K611" s="78"/>
      <c r="L611" s="79"/>
    </row>
    <row r="612" spans="1:12" x14ac:dyDescent="0.25">
      <c r="A612" s="77"/>
      <c r="B612" s="78"/>
      <c r="C612" s="78"/>
      <c r="D612" s="79"/>
      <c r="E612" s="78"/>
      <c r="F612" s="78"/>
      <c r="G612" s="78"/>
      <c r="H612" s="77"/>
      <c r="I612" s="78"/>
      <c r="J612" s="78"/>
      <c r="K612" s="78"/>
      <c r="L612" s="79"/>
    </row>
    <row r="613" spans="1:12" x14ac:dyDescent="0.25">
      <c r="A613" s="77"/>
      <c r="B613" s="78"/>
      <c r="C613" s="78"/>
      <c r="D613" s="79"/>
      <c r="E613" s="78"/>
      <c r="F613" s="78"/>
      <c r="G613" s="78"/>
      <c r="H613" s="77"/>
      <c r="I613" s="78"/>
      <c r="J613" s="78"/>
      <c r="K613" s="78"/>
      <c r="L613" s="79"/>
    </row>
    <row r="614" spans="1:12" x14ac:dyDescent="0.25">
      <c r="A614" s="77"/>
      <c r="B614" s="78"/>
      <c r="C614" s="78"/>
      <c r="D614" s="79"/>
      <c r="E614" s="78"/>
      <c r="F614" s="78"/>
      <c r="G614" s="78"/>
      <c r="H614" s="77"/>
      <c r="I614" s="78"/>
      <c r="J614" s="78"/>
      <c r="K614" s="78"/>
      <c r="L614" s="79"/>
    </row>
    <row r="615" spans="1:12" x14ac:dyDescent="0.25">
      <c r="A615" s="77"/>
      <c r="B615" s="78"/>
      <c r="C615" s="78"/>
      <c r="D615" s="79"/>
      <c r="E615" s="78"/>
      <c r="F615" s="78"/>
      <c r="G615" s="78"/>
      <c r="H615" s="77"/>
      <c r="I615" s="78"/>
      <c r="J615" s="78"/>
      <c r="K615" s="78"/>
      <c r="L615" s="79"/>
    </row>
    <row r="616" spans="1:12" x14ac:dyDescent="0.25">
      <c r="A616" s="77"/>
      <c r="B616" s="78"/>
      <c r="C616" s="78"/>
      <c r="D616" s="79"/>
      <c r="E616" s="78"/>
      <c r="F616" s="78"/>
      <c r="G616" s="78"/>
      <c r="H616" s="77"/>
      <c r="I616" s="78"/>
      <c r="J616" s="78"/>
      <c r="K616" s="78"/>
      <c r="L616" s="79"/>
    </row>
    <row r="617" spans="1:12" x14ac:dyDescent="0.25">
      <c r="A617" s="77"/>
      <c r="B617" s="78"/>
      <c r="C617" s="78"/>
      <c r="D617" s="79"/>
      <c r="E617" s="78"/>
      <c r="F617" s="78"/>
      <c r="G617" s="78"/>
      <c r="H617" s="77"/>
      <c r="I617" s="78"/>
      <c r="J617" s="78"/>
      <c r="K617" s="78"/>
      <c r="L617" s="79"/>
    </row>
    <row r="618" spans="1:12" x14ac:dyDescent="0.25">
      <c r="A618" s="77"/>
      <c r="B618" s="78"/>
      <c r="C618" s="78"/>
      <c r="D618" s="79"/>
      <c r="E618" s="78"/>
      <c r="F618" s="78"/>
      <c r="G618" s="78"/>
      <c r="H618" s="77"/>
      <c r="I618" s="78"/>
      <c r="J618" s="78"/>
      <c r="K618" s="78"/>
      <c r="L618" s="79"/>
    </row>
    <row r="619" spans="1:12" x14ac:dyDescent="0.25">
      <c r="A619" s="77"/>
      <c r="B619" s="78"/>
      <c r="C619" s="78"/>
      <c r="D619" s="79"/>
      <c r="E619" s="78"/>
      <c r="F619" s="78"/>
      <c r="G619" s="78"/>
      <c r="H619" s="77"/>
      <c r="I619" s="78"/>
      <c r="J619" s="78"/>
      <c r="K619" s="78"/>
      <c r="L619" s="79"/>
    </row>
    <row r="620" spans="1:12" x14ac:dyDescent="0.25">
      <c r="A620" s="77"/>
      <c r="B620" s="78"/>
      <c r="C620" s="78"/>
      <c r="D620" s="79"/>
      <c r="E620" s="78"/>
      <c r="F620" s="78"/>
      <c r="G620" s="78"/>
      <c r="H620" s="77"/>
      <c r="I620" s="78"/>
      <c r="J620" s="78"/>
      <c r="K620" s="78"/>
      <c r="L620" s="79"/>
    </row>
    <row r="621" spans="1:12" x14ac:dyDescent="0.25">
      <c r="A621" s="77"/>
      <c r="B621" s="78"/>
      <c r="C621" s="78"/>
      <c r="D621" s="79"/>
      <c r="E621" s="78"/>
      <c r="F621" s="78"/>
      <c r="G621" s="78"/>
      <c r="H621" s="77"/>
      <c r="I621" s="78"/>
      <c r="J621" s="78"/>
      <c r="K621" s="78"/>
      <c r="L621" s="79"/>
    </row>
    <row r="622" spans="1:12" x14ac:dyDescent="0.25">
      <c r="A622" s="77"/>
      <c r="B622" s="78"/>
      <c r="C622" s="78"/>
      <c r="D622" s="79"/>
      <c r="E622" s="78"/>
      <c r="F622" s="78"/>
      <c r="G622" s="78"/>
      <c r="H622" s="77"/>
      <c r="I622" s="78"/>
      <c r="J622" s="78"/>
      <c r="K622" s="78"/>
      <c r="L622" s="79"/>
    </row>
    <row r="623" spans="1:12" x14ac:dyDescent="0.25">
      <c r="A623" s="77"/>
      <c r="B623" s="78"/>
      <c r="C623" s="78"/>
      <c r="D623" s="79"/>
      <c r="E623" s="78"/>
      <c r="F623" s="78"/>
      <c r="G623" s="78"/>
      <c r="H623" s="77"/>
      <c r="I623" s="78"/>
      <c r="J623" s="78"/>
      <c r="K623" s="78"/>
      <c r="L623" s="79"/>
    </row>
    <row r="624" spans="1:12" x14ac:dyDescent="0.25">
      <c r="A624" s="77"/>
      <c r="B624" s="78"/>
      <c r="C624" s="78"/>
      <c r="D624" s="79"/>
      <c r="E624" s="78"/>
      <c r="F624" s="78"/>
      <c r="G624" s="78"/>
      <c r="H624" s="77"/>
      <c r="I624" s="78"/>
      <c r="J624" s="78"/>
      <c r="K624" s="78"/>
      <c r="L624" s="79"/>
    </row>
    <row r="625" spans="1:12" x14ac:dyDescent="0.25">
      <c r="A625" s="77"/>
      <c r="B625" s="78"/>
      <c r="C625" s="78"/>
      <c r="D625" s="79"/>
      <c r="E625" s="78"/>
      <c r="F625" s="78"/>
      <c r="G625" s="78"/>
      <c r="H625" s="77"/>
      <c r="I625" s="78"/>
      <c r="J625" s="78"/>
      <c r="K625" s="78"/>
      <c r="L625" s="79"/>
    </row>
    <row r="626" spans="1:12" x14ac:dyDescent="0.25">
      <c r="A626" s="77"/>
      <c r="B626" s="78"/>
      <c r="C626" s="78"/>
      <c r="D626" s="79"/>
      <c r="E626" s="78"/>
      <c r="F626" s="78"/>
      <c r="G626" s="78"/>
      <c r="H626" s="77"/>
      <c r="I626" s="78"/>
      <c r="J626" s="78"/>
      <c r="K626" s="78"/>
      <c r="L626" s="79"/>
    </row>
    <row r="627" spans="1:12" x14ac:dyDescent="0.25">
      <c r="A627" s="77"/>
      <c r="B627" s="78"/>
      <c r="C627" s="78"/>
      <c r="D627" s="79"/>
      <c r="E627" s="78"/>
      <c r="F627" s="78"/>
      <c r="G627" s="78"/>
      <c r="H627" s="77"/>
      <c r="I627" s="78"/>
      <c r="J627" s="78"/>
      <c r="K627" s="78"/>
      <c r="L627" s="79"/>
    </row>
    <row r="628" spans="1:12" x14ac:dyDescent="0.25">
      <c r="A628" s="77"/>
      <c r="B628" s="78"/>
      <c r="C628" s="78"/>
      <c r="D628" s="79"/>
      <c r="E628" s="78"/>
      <c r="F628" s="78"/>
      <c r="G628" s="78"/>
      <c r="H628" s="77"/>
      <c r="I628" s="78"/>
      <c r="J628" s="78"/>
      <c r="K628" s="78"/>
      <c r="L628" s="79"/>
    </row>
    <row r="629" spans="1:12" x14ac:dyDescent="0.25">
      <c r="A629" s="77"/>
      <c r="B629" s="78"/>
      <c r="C629" s="78"/>
      <c r="D629" s="79"/>
      <c r="E629" s="78"/>
      <c r="F629" s="78"/>
      <c r="G629" s="78"/>
      <c r="H629" s="77"/>
      <c r="I629" s="78"/>
      <c r="J629" s="78"/>
      <c r="K629" s="78"/>
      <c r="L629" s="79"/>
    </row>
    <row r="630" spans="1:12" x14ac:dyDescent="0.25">
      <c r="A630" s="77"/>
      <c r="B630" s="78"/>
      <c r="C630" s="78"/>
      <c r="D630" s="79"/>
      <c r="E630" s="78"/>
      <c r="F630" s="78"/>
      <c r="G630" s="78"/>
      <c r="H630" s="77"/>
      <c r="I630" s="78"/>
      <c r="J630" s="78"/>
      <c r="K630" s="78"/>
      <c r="L630" s="79"/>
    </row>
    <row r="631" spans="1:12" x14ac:dyDescent="0.25">
      <c r="A631" s="77"/>
      <c r="B631" s="78"/>
      <c r="C631" s="78"/>
      <c r="D631" s="79"/>
      <c r="E631" s="78"/>
      <c r="F631" s="78"/>
      <c r="G631" s="78"/>
      <c r="H631" s="77"/>
      <c r="I631" s="78"/>
      <c r="J631" s="78"/>
      <c r="K631" s="78"/>
      <c r="L631" s="79"/>
    </row>
    <row r="632" spans="1:12" x14ac:dyDescent="0.25">
      <c r="A632" s="77"/>
      <c r="B632" s="78"/>
      <c r="C632" s="78"/>
      <c r="D632" s="79"/>
      <c r="E632" s="78"/>
      <c r="F632" s="78"/>
      <c r="G632" s="78"/>
      <c r="H632" s="77"/>
      <c r="I632" s="78"/>
      <c r="J632" s="78"/>
      <c r="K632" s="78"/>
      <c r="L632" s="79"/>
    </row>
    <row r="633" spans="1:12" x14ac:dyDescent="0.25">
      <c r="A633" s="77"/>
      <c r="B633" s="78"/>
      <c r="C633" s="78"/>
      <c r="D633" s="79"/>
      <c r="E633" s="78"/>
      <c r="F633" s="78"/>
      <c r="G633" s="78"/>
      <c r="H633" s="77"/>
      <c r="I633" s="78"/>
      <c r="J633" s="78"/>
      <c r="K633" s="78"/>
      <c r="L633" s="79"/>
    </row>
    <row r="634" spans="1:12" x14ac:dyDescent="0.25">
      <c r="A634" s="77"/>
      <c r="B634" s="78"/>
      <c r="C634" s="78"/>
      <c r="D634" s="79"/>
      <c r="E634" s="78"/>
      <c r="F634" s="78"/>
      <c r="G634" s="78"/>
      <c r="H634" s="77"/>
      <c r="I634" s="78"/>
      <c r="J634" s="78"/>
      <c r="K634" s="78"/>
      <c r="L634" s="79"/>
    </row>
    <row r="635" spans="1:12" x14ac:dyDescent="0.25">
      <c r="A635" s="77"/>
      <c r="B635" s="78"/>
      <c r="C635" s="78"/>
      <c r="D635" s="79"/>
      <c r="E635" s="78"/>
      <c r="F635" s="78"/>
      <c r="G635" s="78"/>
      <c r="H635" s="77"/>
      <c r="I635" s="78"/>
      <c r="J635" s="78"/>
      <c r="K635" s="78"/>
      <c r="L635" s="79"/>
    </row>
    <row r="636" spans="1:12" x14ac:dyDescent="0.25">
      <c r="A636" s="77"/>
      <c r="B636" s="78"/>
      <c r="C636" s="78"/>
      <c r="D636" s="79"/>
      <c r="E636" s="78"/>
      <c r="F636" s="78"/>
      <c r="G636" s="78"/>
      <c r="H636" s="77"/>
      <c r="I636" s="78"/>
      <c r="J636" s="78"/>
      <c r="K636" s="78"/>
      <c r="L636" s="79"/>
    </row>
    <row r="637" spans="1:12" x14ac:dyDescent="0.25">
      <c r="A637" s="77"/>
      <c r="B637" s="78"/>
      <c r="C637" s="78"/>
      <c r="D637" s="79"/>
      <c r="E637" s="78"/>
      <c r="F637" s="78"/>
      <c r="G637" s="78"/>
      <c r="H637" s="77"/>
      <c r="I637" s="78"/>
      <c r="J637" s="78"/>
      <c r="K637" s="78"/>
      <c r="L637" s="79"/>
    </row>
    <row r="638" spans="1:12" x14ac:dyDescent="0.25">
      <c r="A638" s="77"/>
      <c r="B638" s="78"/>
      <c r="C638" s="78"/>
      <c r="D638" s="79"/>
      <c r="E638" s="78"/>
      <c r="F638" s="78"/>
      <c r="G638" s="78"/>
      <c r="H638" s="77"/>
      <c r="I638" s="78"/>
      <c r="J638" s="78"/>
      <c r="K638" s="78"/>
      <c r="L638" s="79"/>
    </row>
    <row r="639" spans="1:12" x14ac:dyDescent="0.25">
      <c r="A639" s="77"/>
      <c r="B639" s="78"/>
      <c r="C639" s="78"/>
      <c r="D639" s="79"/>
      <c r="E639" s="78"/>
      <c r="F639" s="78"/>
      <c r="G639" s="78"/>
      <c r="H639" s="77"/>
      <c r="I639" s="78"/>
      <c r="J639" s="78"/>
      <c r="K639" s="78"/>
      <c r="L639" s="79"/>
    </row>
    <row r="640" spans="1:12" x14ac:dyDescent="0.25">
      <c r="A640" s="77"/>
      <c r="B640" s="78"/>
      <c r="C640" s="78"/>
      <c r="D640" s="79"/>
      <c r="E640" s="78"/>
      <c r="F640" s="78"/>
      <c r="G640" s="78"/>
      <c r="H640" s="77"/>
      <c r="I640" s="78"/>
      <c r="J640" s="78"/>
      <c r="K640" s="78"/>
      <c r="L640" s="79"/>
    </row>
    <row r="641" spans="1:12" x14ac:dyDescent="0.25">
      <c r="A641" s="77"/>
      <c r="B641" s="78"/>
      <c r="C641" s="78"/>
      <c r="D641" s="79"/>
      <c r="E641" s="78"/>
      <c r="F641" s="78"/>
      <c r="G641" s="78"/>
      <c r="H641" s="77"/>
      <c r="I641" s="78"/>
      <c r="J641" s="78"/>
      <c r="K641" s="78"/>
      <c r="L641" s="79"/>
    </row>
    <row r="642" spans="1:12" x14ac:dyDescent="0.25">
      <c r="A642" s="77"/>
      <c r="B642" s="78"/>
      <c r="C642" s="78"/>
      <c r="D642" s="79"/>
      <c r="E642" s="78"/>
      <c r="F642" s="78"/>
      <c r="G642" s="78"/>
      <c r="H642" s="77"/>
      <c r="I642" s="78"/>
      <c r="J642" s="78"/>
      <c r="K642" s="78"/>
      <c r="L642" s="79"/>
    </row>
    <row r="643" spans="1:12" x14ac:dyDescent="0.25">
      <c r="A643" s="77"/>
      <c r="B643" s="78"/>
      <c r="C643" s="78"/>
      <c r="D643" s="79"/>
      <c r="E643" s="78"/>
      <c r="F643" s="78"/>
      <c r="G643" s="78"/>
      <c r="H643" s="77"/>
      <c r="I643" s="78"/>
      <c r="J643" s="78"/>
      <c r="K643" s="78"/>
      <c r="L643" s="79"/>
    </row>
    <row r="644" spans="1:12" x14ac:dyDescent="0.25">
      <c r="A644" s="77"/>
      <c r="B644" s="78"/>
      <c r="C644" s="78"/>
      <c r="D644" s="79"/>
      <c r="E644" s="78"/>
      <c r="F644" s="78"/>
      <c r="G644" s="78"/>
      <c r="H644" s="77"/>
      <c r="I644" s="78"/>
      <c r="J644" s="78"/>
      <c r="K644" s="78"/>
      <c r="L644" s="79"/>
    </row>
    <row r="645" spans="1:12" x14ac:dyDescent="0.25">
      <c r="A645" s="77"/>
      <c r="B645" s="78"/>
      <c r="C645" s="78"/>
      <c r="D645" s="79"/>
      <c r="E645" s="78"/>
      <c r="F645" s="78"/>
      <c r="G645" s="78"/>
      <c r="H645" s="77"/>
      <c r="I645" s="78"/>
      <c r="J645" s="78"/>
      <c r="K645" s="78"/>
      <c r="L645" s="79"/>
    </row>
    <row r="646" spans="1:12" x14ac:dyDescent="0.25">
      <c r="A646" s="77"/>
      <c r="B646" s="78"/>
      <c r="C646" s="78"/>
      <c r="D646" s="79"/>
      <c r="E646" s="78"/>
      <c r="F646" s="78"/>
      <c r="G646" s="78"/>
      <c r="H646" s="77"/>
      <c r="I646" s="78"/>
      <c r="J646" s="78"/>
      <c r="K646" s="78"/>
      <c r="L646" s="79"/>
    </row>
    <row r="647" spans="1:12" x14ac:dyDescent="0.25">
      <c r="A647" s="77"/>
      <c r="B647" s="78"/>
      <c r="C647" s="78"/>
      <c r="D647" s="79"/>
      <c r="E647" s="78"/>
      <c r="F647" s="78"/>
      <c r="G647" s="78"/>
      <c r="H647" s="77"/>
      <c r="I647" s="78"/>
      <c r="J647" s="78"/>
      <c r="K647" s="78"/>
      <c r="L647" s="79"/>
    </row>
    <row r="648" spans="1:12" x14ac:dyDescent="0.25">
      <c r="A648" s="77"/>
      <c r="B648" s="78"/>
      <c r="C648" s="78"/>
      <c r="D648" s="79"/>
      <c r="E648" s="78"/>
      <c r="F648" s="78"/>
      <c r="G648" s="78"/>
      <c r="H648" s="77"/>
      <c r="I648" s="78"/>
      <c r="J648" s="78"/>
      <c r="K648" s="78"/>
      <c r="L648" s="79"/>
    </row>
    <row r="649" spans="1:12" x14ac:dyDescent="0.25">
      <c r="A649" s="77"/>
      <c r="B649" s="78"/>
      <c r="C649" s="78"/>
      <c r="D649" s="79"/>
      <c r="E649" s="78"/>
      <c r="F649" s="78"/>
      <c r="G649" s="78"/>
      <c r="H649" s="77"/>
      <c r="I649" s="78"/>
      <c r="J649" s="78"/>
      <c r="K649" s="78"/>
      <c r="L649" s="79"/>
    </row>
    <row r="650" spans="1:12" x14ac:dyDescent="0.25">
      <c r="A650" s="77"/>
      <c r="B650" s="78"/>
      <c r="C650" s="78"/>
      <c r="D650" s="79"/>
      <c r="E650" s="78"/>
      <c r="F650" s="78"/>
      <c r="G650" s="78"/>
      <c r="H650" s="77"/>
      <c r="I650" s="78"/>
      <c r="J650" s="78"/>
      <c r="K650" s="78"/>
      <c r="L650" s="79"/>
    </row>
    <row r="651" spans="1:12" x14ac:dyDescent="0.25">
      <c r="A651" s="77"/>
      <c r="B651" s="78"/>
      <c r="C651" s="78"/>
      <c r="D651" s="79"/>
      <c r="E651" s="78"/>
      <c r="F651" s="78"/>
      <c r="G651" s="78"/>
      <c r="H651" s="77"/>
      <c r="I651" s="78"/>
      <c r="J651" s="78"/>
      <c r="K651" s="78"/>
      <c r="L651" s="79"/>
    </row>
    <row r="652" spans="1:12" x14ac:dyDescent="0.25">
      <c r="A652" s="77"/>
      <c r="B652" s="78"/>
      <c r="C652" s="78"/>
      <c r="D652" s="79"/>
      <c r="E652" s="78"/>
      <c r="F652" s="78"/>
      <c r="G652" s="78"/>
      <c r="H652" s="77"/>
      <c r="I652" s="78"/>
      <c r="J652" s="78"/>
      <c r="K652" s="78"/>
      <c r="L652" s="79"/>
    </row>
    <row r="653" spans="1:12" x14ac:dyDescent="0.25">
      <c r="A653" s="77"/>
      <c r="B653" s="78"/>
      <c r="C653" s="78"/>
      <c r="D653" s="79"/>
      <c r="E653" s="78"/>
      <c r="F653" s="78"/>
      <c r="G653" s="78"/>
      <c r="H653" s="77"/>
      <c r="I653" s="78"/>
      <c r="J653" s="78"/>
      <c r="K653" s="78"/>
      <c r="L653" s="79"/>
    </row>
    <row r="654" spans="1:12" x14ac:dyDescent="0.25">
      <c r="A654" s="77"/>
      <c r="B654" s="78"/>
      <c r="C654" s="78"/>
      <c r="D654" s="79"/>
      <c r="E654" s="78"/>
      <c r="F654" s="78"/>
      <c r="G654" s="78"/>
      <c r="H654" s="77"/>
      <c r="I654" s="78"/>
      <c r="J654" s="78"/>
      <c r="K654" s="78"/>
      <c r="L654" s="79"/>
    </row>
    <row r="655" spans="1:12" x14ac:dyDescent="0.25">
      <c r="A655" s="77"/>
      <c r="B655" s="78"/>
      <c r="C655" s="78"/>
      <c r="D655" s="79"/>
      <c r="E655" s="78"/>
      <c r="F655" s="78"/>
      <c r="G655" s="78"/>
      <c r="H655" s="77"/>
      <c r="I655" s="78"/>
      <c r="J655" s="78"/>
      <c r="K655" s="78"/>
      <c r="L655" s="79"/>
    </row>
    <row r="656" spans="1:12" x14ac:dyDescent="0.25">
      <c r="A656" s="77"/>
      <c r="B656" s="78"/>
      <c r="C656" s="78"/>
      <c r="D656" s="79"/>
      <c r="E656" s="78"/>
      <c r="F656" s="78"/>
      <c r="G656" s="78"/>
      <c r="H656" s="77"/>
      <c r="I656" s="78"/>
      <c r="J656" s="78"/>
      <c r="K656" s="78"/>
      <c r="L656" s="79"/>
    </row>
    <row r="657" spans="1:12" x14ac:dyDescent="0.25">
      <c r="A657" s="77"/>
      <c r="B657" s="78"/>
      <c r="C657" s="78"/>
      <c r="D657" s="79"/>
      <c r="E657" s="78"/>
      <c r="F657" s="78"/>
      <c r="G657" s="78"/>
      <c r="H657" s="77"/>
      <c r="I657" s="78"/>
      <c r="J657" s="78"/>
      <c r="K657" s="78"/>
      <c r="L657" s="79"/>
    </row>
    <row r="658" spans="1:12" x14ac:dyDescent="0.25">
      <c r="A658" s="77"/>
      <c r="B658" s="78"/>
      <c r="C658" s="78"/>
      <c r="D658" s="79"/>
      <c r="E658" s="78"/>
      <c r="F658" s="78"/>
      <c r="G658" s="78"/>
      <c r="H658" s="77"/>
      <c r="I658" s="78"/>
      <c r="J658" s="78"/>
      <c r="K658" s="78"/>
      <c r="L658" s="79"/>
    </row>
    <row r="659" spans="1:12" x14ac:dyDescent="0.25">
      <c r="A659" s="77"/>
      <c r="B659" s="78"/>
      <c r="C659" s="78"/>
      <c r="D659" s="79"/>
      <c r="E659" s="78"/>
      <c r="F659" s="78"/>
      <c r="G659" s="78"/>
      <c r="H659" s="77"/>
      <c r="I659" s="78"/>
      <c r="J659" s="78"/>
      <c r="K659" s="78"/>
      <c r="L659" s="79"/>
    </row>
    <row r="660" spans="1:12" x14ac:dyDescent="0.25">
      <c r="A660" s="77"/>
      <c r="B660" s="78"/>
      <c r="C660" s="78"/>
      <c r="D660" s="79"/>
      <c r="E660" s="78"/>
      <c r="F660" s="78"/>
      <c r="G660" s="78"/>
      <c r="H660" s="77"/>
      <c r="I660" s="78"/>
      <c r="J660" s="78"/>
      <c r="K660" s="78"/>
      <c r="L660" s="79"/>
    </row>
    <row r="661" spans="1:12" x14ac:dyDescent="0.25">
      <c r="A661" s="77"/>
      <c r="B661" s="78"/>
      <c r="C661" s="78"/>
      <c r="D661" s="79"/>
      <c r="E661" s="78"/>
      <c r="F661" s="78"/>
      <c r="G661" s="78"/>
      <c r="H661" s="77"/>
      <c r="I661" s="78"/>
      <c r="J661" s="78"/>
      <c r="K661" s="78"/>
      <c r="L661" s="79"/>
    </row>
    <row r="662" spans="1:12" x14ac:dyDescent="0.25">
      <c r="A662" s="77"/>
      <c r="B662" s="78"/>
      <c r="C662" s="78"/>
      <c r="D662" s="79"/>
      <c r="E662" s="78"/>
      <c r="F662" s="78"/>
      <c r="G662" s="78"/>
      <c r="H662" s="77"/>
      <c r="I662" s="78"/>
      <c r="J662" s="78"/>
      <c r="K662" s="78"/>
      <c r="L662" s="79"/>
    </row>
    <row r="663" spans="1:12" x14ac:dyDescent="0.25">
      <c r="A663" s="77"/>
      <c r="B663" s="78"/>
      <c r="C663" s="78"/>
      <c r="D663" s="79"/>
      <c r="E663" s="78"/>
      <c r="F663" s="78"/>
      <c r="G663" s="78"/>
      <c r="H663" s="77"/>
      <c r="I663" s="78"/>
      <c r="J663" s="78"/>
      <c r="K663" s="78"/>
      <c r="L663" s="79"/>
    </row>
    <row r="664" spans="1:12" x14ac:dyDescent="0.25">
      <c r="A664" s="77"/>
      <c r="B664" s="78"/>
      <c r="C664" s="78"/>
      <c r="D664" s="79"/>
      <c r="E664" s="78"/>
      <c r="F664" s="78"/>
      <c r="G664" s="78"/>
      <c r="H664" s="77"/>
      <c r="I664" s="78"/>
      <c r="J664" s="78"/>
      <c r="K664" s="78"/>
      <c r="L664" s="79"/>
    </row>
    <row r="665" spans="1:12" x14ac:dyDescent="0.25">
      <c r="A665" s="77"/>
      <c r="B665" s="78"/>
      <c r="C665" s="78"/>
      <c r="D665" s="79"/>
      <c r="E665" s="78"/>
      <c r="F665" s="78"/>
      <c r="G665" s="78"/>
      <c r="H665" s="77"/>
      <c r="I665" s="78"/>
      <c r="J665" s="78"/>
      <c r="K665" s="78"/>
      <c r="L665" s="79"/>
    </row>
    <row r="666" spans="1:12" x14ac:dyDescent="0.25">
      <c r="A666" s="77"/>
      <c r="B666" s="78"/>
      <c r="C666" s="78"/>
      <c r="D666" s="79"/>
      <c r="E666" s="78"/>
      <c r="F666" s="78"/>
      <c r="G666" s="78"/>
      <c r="H666" s="77"/>
      <c r="I666" s="78"/>
      <c r="J666" s="78"/>
      <c r="K666" s="78"/>
      <c r="L666" s="79"/>
    </row>
    <row r="667" spans="1:12" x14ac:dyDescent="0.25">
      <c r="A667" s="77"/>
      <c r="B667" s="78"/>
      <c r="C667" s="78"/>
      <c r="D667" s="79"/>
      <c r="E667" s="78"/>
      <c r="F667" s="78"/>
      <c r="G667" s="78"/>
      <c r="H667" s="77"/>
      <c r="I667" s="78"/>
      <c r="J667" s="78"/>
      <c r="K667" s="78"/>
      <c r="L667" s="79"/>
    </row>
    <row r="668" spans="1:12" x14ac:dyDescent="0.25">
      <c r="A668" s="77"/>
      <c r="B668" s="78"/>
      <c r="C668" s="78"/>
      <c r="D668" s="79"/>
      <c r="E668" s="78"/>
      <c r="F668" s="78"/>
      <c r="G668" s="78"/>
      <c r="H668" s="77"/>
      <c r="I668" s="78"/>
      <c r="J668" s="78"/>
      <c r="K668" s="78"/>
      <c r="L668" s="79"/>
    </row>
    <row r="669" spans="1:12" x14ac:dyDescent="0.25">
      <c r="A669" s="77"/>
      <c r="B669" s="78"/>
      <c r="C669" s="78"/>
      <c r="D669" s="79"/>
      <c r="E669" s="78"/>
      <c r="F669" s="78"/>
      <c r="G669" s="78"/>
      <c r="H669" s="77"/>
      <c r="I669" s="78"/>
      <c r="J669" s="78"/>
      <c r="K669" s="78"/>
      <c r="L669" s="79"/>
    </row>
    <row r="670" spans="1:12" x14ac:dyDescent="0.25">
      <c r="A670" s="77"/>
      <c r="B670" s="78"/>
      <c r="C670" s="78"/>
      <c r="D670" s="79"/>
      <c r="E670" s="78"/>
      <c r="F670" s="78"/>
      <c r="G670" s="78"/>
      <c r="H670" s="77"/>
      <c r="I670" s="78"/>
      <c r="J670" s="78"/>
      <c r="K670" s="78"/>
      <c r="L670" s="79"/>
    </row>
    <row r="671" spans="1:12" x14ac:dyDescent="0.25">
      <c r="A671" s="77"/>
      <c r="B671" s="78"/>
      <c r="C671" s="78"/>
      <c r="D671" s="79"/>
      <c r="E671" s="78"/>
      <c r="F671" s="78"/>
      <c r="G671" s="78"/>
      <c r="H671" s="77"/>
      <c r="I671" s="78"/>
      <c r="J671" s="78"/>
      <c r="K671" s="78"/>
      <c r="L671" s="79"/>
    </row>
    <row r="672" spans="1:12" x14ac:dyDescent="0.25">
      <c r="A672" s="77"/>
      <c r="B672" s="78"/>
      <c r="C672" s="78"/>
      <c r="D672" s="79"/>
      <c r="E672" s="78"/>
      <c r="F672" s="78"/>
      <c r="G672" s="78"/>
      <c r="H672" s="77"/>
      <c r="I672" s="78"/>
      <c r="J672" s="78"/>
      <c r="K672" s="78"/>
      <c r="L672" s="79"/>
    </row>
    <row r="673" spans="1:12" x14ac:dyDescent="0.25">
      <c r="A673" s="77"/>
      <c r="B673" s="78"/>
      <c r="C673" s="78"/>
      <c r="D673" s="79"/>
      <c r="E673" s="78"/>
      <c r="F673" s="78"/>
      <c r="G673" s="78"/>
      <c r="H673" s="77"/>
      <c r="I673" s="78"/>
      <c r="J673" s="78"/>
      <c r="K673" s="78"/>
      <c r="L673" s="79"/>
    </row>
    <row r="674" spans="1:12" x14ac:dyDescent="0.25">
      <c r="A674" s="77"/>
      <c r="B674" s="78"/>
      <c r="C674" s="78"/>
      <c r="D674" s="79"/>
      <c r="E674" s="78"/>
      <c r="F674" s="78"/>
      <c r="G674" s="78"/>
      <c r="H674" s="77"/>
      <c r="I674" s="78"/>
      <c r="J674" s="78"/>
      <c r="K674" s="78"/>
      <c r="L674" s="79"/>
    </row>
    <row r="675" spans="1:12" x14ac:dyDescent="0.25">
      <c r="A675" s="77"/>
      <c r="B675" s="78"/>
      <c r="C675" s="78"/>
      <c r="D675" s="79"/>
      <c r="E675" s="78"/>
      <c r="F675" s="78"/>
      <c r="G675" s="78"/>
      <c r="H675" s="77"/>
      <c r="I675" s="78"/>
      <c r="J675" s="78"/>
      <c r="K675" s="78"/>
      <c r="L675" s="79"/>
    </row>
    <row r="676" spans="1:12" x14ac:dyDescent="0.25">
      <c r="A676" s="77"/>
      <c r="B676" s="78"/>
      <c r="C676" s="78"/>
      <c r="D676" s="79"/>
      <c r="E676" s="78"/>
      <c r="F676" s="78"/>
      <c r="G676" s="78"/>
      <c r="H676" s="77"/>
      <c r="I676" s="78"/>
      <c r="J676" s="78"/>
      <c r="K676" s="78"/>
      <c r="L676" s="79"/>
    </row>
    <row r="677" spans="1:12" x14ac:dyDescent="0.25">
      <c r="A677" s="77"/>
      <c r="B677" s="78"/>
      <c r="C677" s="78"/>
      <c r="D677" s="79"/>
      <c r="E677" s="78"/>
      <c r="F677" s="78"/>
      <c r="G677" s="78"/>
      <c r="H677" s="77"/>
      <c r="I677" s="78"/>
      <c r="J677" s="78"/>
      <c r="K677" s="78"/>
      <c r="L677" s="79"/>
    </row>
    <row r="678" spans="1:12" x14ac:dyDescent="0.25">
      <c r="A678" s="77"/>
      <c r="B678" s="78"/>
      <c r="C678" s="78"/>
      <c r="D678" s="79"/>
      <c r="E678" s="78"/>
      <c r="F678" s="78"/>
      <c r="G678" s="78"/>
      <c r="H678" s="77"/>
      <c r="I678" s="78"/>
      <c r="J678" s="78"/>
      <c r="K678" s="78"/>
      <c r="L678" s="79"/>
    </row>
    <row r="679" spans="1:12" x14ac:dyDescent="0.25">
      <c r="A679" s="77"/>
      <c r="B679" s="78"/>
      <c r="C679" s="78"/>
      <c r="D679" s="79"/>
      <c r="E679" s="78"/>
      <c r="F679" s="78"/>
      <c r="G679" s="78"/>
      <c r="H679" s="77"/>
      <c r="I679" s="78"/>
      <c r="J679" s="78"/>
      <c r="K679" s="78"/>
      <c r="L679" s="79"/>
    </row>
    <row r="680" spans="1:12" x14ac:dyDescent="0.25">
      <c r="A680" s="77"/>
      <c r="B680" s="78"/>
      <c r="C680" s="78"/>
      <c r="D680" s="79"/>
      <c r="E680" s="78"/>
      <c r="F680" s="78"/>
      <c r="G680" s="78"/>
      <c r="H680" s="77"/>
      <c r="I680" s="78"/>
      <c r="J680" s="78"/>
      <c r="K680" s="78"/>
      <c r="L680" s="79"/>
    </row>
    <row r="681" spans="1:12" x14ac:dyDescent="0.25">
      <c r="A681" s="77"/>
      <c r="B681" s="78"/>
      <c r="C681" s="78"/>
      <c r="D681" s="79"/>
      <c r="E681" s="78"/>
      <c r="F681" s="78"/>
      <c r="G681" s="78"/>
      <c r="H681" s="77"/>
      <c r="I681" s="78"/>
      <c r="J681" s="78"/>
      <c r="K681" s="78"/>
      <c r="L681" s="79"/>
    </row>
    <row r="682" spans="1:12" x14ac:dyDescent="0.25">
      <c r="A682" s="77"/>
      <c r="B682" s="78"/>
      <c r="C682" s="78"/>
      <c r="D682" s="79"/>
      <c r="E682" s="78"/>
      <c r="F682" s="78"/>
      <c r="G682" s="78"/>
      <c r="H682" s="77"/>
      <c r="I682" s="78"/>
      <c r="J682" s="78"/>
      <c r="K682" s="78"/>
      <c r="L682" s="79"/>
    </row>
    <row r="683" spans="1:12" x14ac:dyDescent="0.25">
      <c r="A683" s="77"/>
      <c r="B683" s="78"/>
      <c r="C683" s="78"/>
      <c r="D683" s="79"/>
      <c r="E683" s="78"/>
      <c r="F683" s="78"/>
      <c r="G683" s="78"/>
      <c r="H683" s="77"/>
      <c r="I683" s="78"/>
      <c r="J683" s="78"/>
      <c r="K683" s="78"/>
      <c r="L683" s="79"/>
    </row>
    <row r="684" spans="1:12" x14ac:dyDescent="0.25">
      <c r="A684" s="77"/>
      <c r="B684" s="78"/>
      <c r="C684" s="78"/>
      <c r="D684" s="79"/>
      <c r="E684" s="78"/>
      <c r="F684" s="78"/>
      <c r="G684" s="78"/>
      <c r="H684" s="77"/>
      <c r="I684" s="78"/>
      <c r="J684" s="78"/>
      <c r="K684" s="78"/>
      <c r="L684" s="79"/>
    </row>
    <row r="685" spans="1:12" x14ac:dyDescent="0.25">
      <c r="A685" s="77"/>
      <c r="B685" s="78"/>
      <c r="C685" s="78"/>
      <c r="D685" s="79"/>
      <c r="E685" s="78"/>
      <c r="F685" s="78"/>
      <c r="G685" s="78"/>
      <c r="H685" s="77"/>
      <c r="I685" s="78"/>
      <c r="J685" s="78"/>
      <c r="K685" s="78"/>
      <c r="L685" s="79"/>
    </row>
    <row r="686" spans="1:12" x14ac:dyDescent="0.25">
      <c r="A686" s="77"/>
      <c r="B686" s="78"/>
      <c r="C686" s="78"/>
      <c r="D686" s="79"/>
      <c r="E686" s="78"/>
      <c r="F686" s="78"/>
      <c r="G686" s="78"/>
      <c r="H686" s="77"/>
      <c r="I686" s="78"/>
      <c r="J686" s="78"/>
      <c r="K686" s="78"/>
      <c r="L686" s="79"/>
    </row>
    <row r="687" spans="1:12" x14ac:dyDescent="0.25">
      <c r="A687" s="77"/>
      <c r="B687" s="78"/>
      <c r="C687" s="78"/>
      <c r="D687" s="79"/>
      <c r="E687" s="78"/>
      <c r="F687" s="78"/>
      <c r="G687" s="78"/>
      <c r="H687" s="77"/>
      <c r="I687" s="78"/>
      <c r="J687" s="78"/>
      <c r="K687" s="78"/>
      <c r="L687" s="79"/>
    </row>
    <row r="688" spans="1:12" x14ac:dyDescent="0.25">
      <c r="A688" s="77"/>
      <c r="B688" s="78"/>
      <c r="C688" s="78"/>
      <c r="D688" s="79"/>
      <c r="E688" s="78"/>
      <c r="F688" s="78"/>
      <c r="G688" s="78"/>
      <c r="H688" s="77"/>
      <c r="I688" s="78"/>
      <c r="J688" s="78"/>
      <c r="K688" s="78"/>
      <c r="L688" s="79"/>
    </row>
    <row r="689" spans="1:12" x14ac:dyDescent="0.25">
      <c r="A689" s="77"/>
      <c r="B689" s="78"/>
      <c r="C689" s="78"/>
      <c r="D689" s="79"/>
      <c r="E689" s="78"/>
      <c r="F689" s="78"/>
      <c r="G689" s="78"/>
      <c r="H689" s="77"/>
      <c r="I689" s="78"/>
      <c r="J689" s="78"/>
      <c r="K689" s="78"/>
      <c r="L689" s="79"/>
    </row>
    <row r="690" spans="1:12" x14ac:dyDescent="0.25">
      <c r="A690" s="77"/>
      <c r="B690" s="78"/>
      <c r="C690" s="78"/>
      <c r="D690" s="79"/>
      <c r="E690" s="78"/>
      <c r="F690" s="78"/>
      <c r="G690" s="78"/>
      <c r="H690" s="77"/>
      <c r="I690" s="78"/>
      <c r="J690" s="78"/>
      <c r="K690" s="78"/>
      <c r="L690" s="79"/>
    </row>
    <row r="691" spans="1:12" x14ac:dyDescent="0.25">
      <c r="A691" s="77"/>
      <c r="B691" s="78"/>
      <c r="C691" s="78"/>
      <c r="D691" s="79"/>
      <c r="E691" s="78"/>
      <c r="F691" s="78"/>
      <c r="G691" s="78"/>
      <c r="H691" s="77"/>
      <c r="I691" s="78"/>
      <c r="J691" s="78"/>
      <c r="K691" s="78"/>
      <c r="L691" s="79"/>
    </row>
    <row r="692" spans="1:12" x14ac:dyDescent="0.25">
      <c r="A692" s="77"/>
      <c r="B692" s="78"/>
      <c r="C692" s="78"/>
      <c r="D692" s="79"/>
      <c r="E692" s="78"/>
      <c r="F692" s="78"/>
      <c r="G692" s="78"/>
      <c r="H692" s="77"/>
      <c r="I692" s="78"/>
      <c r="J692" s="78"/>
      <c r="K692" s="78"/>
      <c r="L692" s="79"/>
    </row>
    <row r="693" spans="1:12" x14ac:dyDescent="0.25">
      <c r="A693" s="77"/>
      <c r="B693" s="78"/>
      <c r="C693" s="78"/>
      <c r="D693" s="79"/>
      <c r="E693" s="78"/>
      <c r="F693" s="78"/>
      <c r="G693" s="78"/>
      <c r="H693" s="77"/>
      <c r="I693" s="78"/>
      <c r="J693" s="78"/>
      <c r="K693" s="78"/>
      <c r="L693" s="79"/>
    </row>
    <row r="694" spans="1:12" x14ac:dyDescent="0.25">
      <c r="A694" s="77"/>
      <c r="B694" s="78"/>
      <c r="C694" s="78"/>
      <c r="D694" s="79"/>
      <c r="E694" s="78"/>
      <c r="F694" s="78"/>
      <c r="G694" s="78"/>
      <c r="H694" s="77"/>
      <c r="I694" s="78"/>
      <c r="J694" s="78"/>
      <c r="K694" s="78"/>
      <c r="L694" s="79"/>
    </row>
    <row r="695" spans="1:12" x14ac:dyDescent="0.25">
      <c r="A695" s="77"/>
      <c r="B695" s="78"/>
      <c r="C695" s="78"/>
      <c r="D695" s="79"/>
      <c r="E695" s="78"/>
      <c r="F695" s="78"/>
      <c r="G695" s="78"/>
      <c r="H695" s="77"/>
      <c r="I695" s="78"/>
      <c r="J695" s="78"/>
      <c r="K695" s="78"/>
      <c r="L695" s="79"/>
    </row>
    <row r="696" spans="1:12" x14ac:dyDescent="0.25">
      <c r="A696" s="77"/>
      <c r="B696" s="78"/>
      <c r="C696" s="78"/>
      <c r="D696" s="79"/>
      <c r="E696" s="78"/>
      <c r="F696" s="78"/>
      <c r="G696" s="78"/>
      <c r="H696" s="77"/>
      <c r="I696" s="78"/>
      <c r="J696" s="78"/>
      <c r="K696" s="78"/>
      <c r="L696" s="79"/>
    </row>
    <row r="697" spans="1:12" x14ac:dyDescent="0.25">
      <c r="A697" s="77"/>
      <c r="B697" s="78"/>
      <c r="C697" s="78"/>
      <c r="D697" s="79"/>
      <c r="E697" s="78"/>
      <c r="F697" s="78"/>
      <c r="G697" s="78"/>
      <c r="H697" s="77"/>
      <c r="I697" s="78"/>
      <c r="J697" s="78"/>
      <c r="K697" s="78"/>
      <c r="L697" s="79"/>
    </row>
    <row r="698" spans="1:12" x14ac:dyDescent="0.25">
      <c r="A698" s="77"/>
      <c r="B698" s="78"/>
      <c r="C698" s="78"/>
      <c r="D698" s="79"/>
      <c r="E698" s="78"/>
      <c r="F698" s="78"/>
      <c r="G698" s="78"/>
      <c r="H698" s="77"/>
      <c r="I698" s="78"/>
      <c r="J698" s="78"/>
      <c r="K698" s="78"/>
      <c r="L698" s="79"/>
    </row>
    <row r="699" spans="1:12" x14ac:dyDescent="0.25">
      <c r="A699" s="77"/>
      <c r="B699" s="78"/>
      <c r="C699" s="78"/>
      <c r="D699" s="79"/>
      <c r="E699" s="78"/>
      <c r="F699" s="78"/>
      <c r="G699" s="78"/>
      <c r="H699" s="77"/>
      <c r="I699" s="78"/>
      <c r="J699" s="78"/>
      <c r="K699" s="78"/>
      <c r="L699" s="79"/>
    </row>
    <row r="700" spans="1:12" x14ac:dyDescent="0.25">
      <c r="A700" s="77"/>
      <c r="B700" s="78"/>
      <c r="C700" s="78"/>
      <c r="D700" s="79"/>
      <c r="E700" s="78"/>
      <c r="F700" s="78"/>
      <c r="G700" s="78"/>
      <c r="H700" s="77"/>
      <c r="I700" s="78"/>
      <c r="J700" s="78"/>
      <c r="K700" s="78"/>
      <c r="L700" s="79"/>
    </row>
    <row r="701" spans="1:12" x14ac:dyDescent="0.25">
      <c r="A701" s="77"/>
      <c r="B701" s="78"/>
      <c r="C701" s="78"/>
      <c r="D701" s="79"/>
      <c r="E701" s="78"/>
      <c r="F701" s="78"/>
      <c r="G701" s="78"/>
      <c r="H701" s="77"/>
      <c r="I701" s="78"/>
      <c r="J701" s="78"/>
      <c r="K701" s="78"/>
      <c r="L701" s="79"/>
    </row>
    <row r="702" spans="1:12" x14ac:dyDescent="0.25">
      <c r="A702" s="77"/>
      <c r="B702" s="78"/>
      <c r="C702" s="78"/>
      <c r="D702" s="79"/>
      <c r="E702" s="78"/>
      <c r="F702" s="78"/>
      <c r="G702" s="78"/>
      <c r="H702" s="77"/>
      <c r="I702" s="78"/>
      <c r="J702" s="78"/>
      <c r="K702" s="78"/>
      <c r="L702" s="79"/>
    </row>
    <row r="703" spans="1:12" x14ac:dyDescent="0.25">
      <c r="A703" s="77"/>
      <c r="B703" s="78"/>
      <c r="C703" s="78"/>
      <c r="D703" s="79"/>
      <c r="E703" s="78"/>
      <c r="F703" s="78"/>
      <c r="G703" s="78"/>
      <c r="H703" s="77"/>
      <c r="I703" s="78"/>
      <c r="J703" s="78"/>
      <c r="K703" s="78"/>
      <c r="L703" s="79"/>
    </row>
    <row r="704" spans="1:12" x14ac:dyDescent="0.25">
      <c r="A704" s="77"/>
      <c r="B704" s="78"/>
      <c r="C704" s="78"/>
      <c r="D704" s="79"/>
      <c r="E704" s="78"/>
      <c r="F704" s="78"/>
      <c r="G704" s="78"/>
      <c r="H704" s="77"/>
      <c r="I704" s="78"/>
      <c r="J704" s="78"/>
      <c r="K704" s="78"/>
      <c r="L704" s="79"/>
    </row>
    <row r="705" spans="1:12" x14ac:dyDescent="0.25">
      <c r="A705" s="77"/>
      <c r="B705" s="78"/>
      <c r="C705" s="78"/>
      <c r="D705" s="79"/>
      <c r="E705" s="78"/>
      <c r="F705" s="78"/>
      <c r="G705" s="78"/>
      <c r="H705" s="77"/>
      <c r="I705" s="78"/>
      <c r="J705" s="78"/>
      <c r="K705" s="78"/>
      <c r="L705" s="79"/>
    </row>
    <row r="706" spans="1:12" x14ac:dyDescent="0.25">
      <c r="A706" s="77"/>
      <c r="B706" s="78"/>
      <c r="C706" s="78"/>
      <c r="D706" s="79"/>
      <c r="E706" s="78"/>
      <c r="F706" s="78"/>
      <c r="G706" s="78"/>
      <c r="H706" s="77"/>
      <c r="I706" s="78"/>
      <c r="J706" s="78"/>
      <c r="K706" s="78"/>
      <c r="L706" s="79"/>
    </row>
    <row r="707" spans="1:12" x14ac:dyDescent="0.25">
      <c r="A707" s="77"/>
      <c r="B707" s="78"/>
      <c r="C707" s="78"/>
      <c r="D707" s="79"/>
      <c r="E707" s="78"/>
      <c r="F707" s="78"/>
      <c r="G707" s="78"/>
      <c r="H707" s="77"/>
      <c r="I707" s="78"/>
      <c r="J707" s="78"/>
      <c r="K707" s="78"/>
      <c r="L707" s="79"/>
    </row>
    <row r="708" spans="1:12" x14ac:dyDescent="0.25">
      <c r="A708" s="77"/>
      <c r="B708" s="78"/>
      <c r="C708" s="78"/>
      <c r="D708" s="79"/>
      <c r="E708" s="78"/>
      <c r="F708" s="78"/>
      <c r="G708" s="78"/>
      <c r="H708" s="77"/>
      <c r="I708" s="78"/>
      <c r="J708" s="78"/>
      <c r="K708" s="78"/>
      <c r="L708" s="79"/>
    </row>
    <row r="709" spans="1:12" x14ac:dyDescent="0.25">
      <c r="A709" s="77"/>
      <c r="B709" s="78"/>
      <c r="C709" s="78"/>
      <c r="D709" s="79"/>
      <c r="E709" s="78"/>
      <c r="F709" s="78"/>
      <c r="G709" s="78"/>
      <c r="H709" s="77"/>
      <c r="I709" s="78"/>
      <c r="J709" s="78"/>
      <c r="K709" s="78"/>
      <c r="L709" s="79"/>
    </row>
    <row r="710" spans="1:12" x14ac:dyDescent="0.25">
      <c r="A710" s="77"/>
      <c r="B710" s="78"/>
      <c r="C710" s="78"/>
      <c r="D710" s="79"/>
      <c r="E710" s="78"/>
      <c r="F710" s="78"/>
      <c r="G710" s="78"/>
      <c r="H710" s="77"/>
      <c r="I710" s="78"/>
      <c r="J710" s="78"/>
      <c r="K710" s="78"/>
      <c r="L710" s="79"/>
    </row>
    <row r="711" spans="1:12" x14ac:dyDescent="0.25">
      <c r="A711" s="77"/>
      <c r="B711" s="78"/>
      <c r="C711" s="78"/>
      <c r="D711" s="79"/>
      <c r="E711" s="78"/>
      <c r="F711" s="78"/>
      <c r="G711" s="78"/>
      <c r="H711" s="77"/>
      <c r="I711" s="78"/>
      <c r="J711" s="78"/>
      <c r="K711" s="78"/>
      <c r="L711" s="79"/>
    </row>
    <row r="712" spans="1:12" x14ac:dyDescent="0.25">
      <c r="A712" s="77"/>
      <c r="B712" s="78"/>
      <c r="C712" s="78"/>
      <c r="D712" s="79"/>
      <c r="E712" s="78"/>
      <c r="F712" s="78"/>
      <c r="G712" s="78"/>
      <c r="H712" s="77"/>
      <c r="I712" s="78"/>
      <c r="J712" s="78"/>
      <c r="K712" s="78"/>
      <c r="L712" s="79"/>
    </row>
    <row r="713" spans="1:12" x14ac:dyDescent="0.25">
      <c r="A713" s="77"/>
      <c r="B713" s="78"/>
      <c r="C713" s="78"/>
      <c r="D713" s="79"/>
      <c r="E713" s="78"/>
      <c r="F713" s="78"/>
      <c r="G713" s="78"/>
      <c r="H713" s="77"/>
      <c r="I713" s="78"/>
      <c r="J713" s="78"/>
      <c r="K713" s="78"/>
      <c r="L713" s="79"/>
    </row>
    <row r="714" spans="1:12" x14ac:dyDescent="0.25">
      <c r="A714" s="77"/>
      <c r="B714" s="78"/>
      <c r="C714" s="78"/>
      <c r="D714" s="79"/>
      <c r="E714" s="78"/>
      <c r="F714" s="78"/>
      <c r="G714" s="78"/>
      <c r="H714" s="77"/>
      <c r="I714" s="78"/>
      <c r="J714" s="78"/>
      <c r="K714" s="78"/>
      <c r="L714" s="79"/>
    </row>
    <row r="715" spans="1:12" x14ac:dyDescent="0.25">
      <c r="A715" s="77"/>
      <c r="B715" s="78"/>
      <c r="C715" s="78"/>
      <c r="D715" s="79"/>
      <c r="E715" s="78"/>
      <c r="F715" s="78"/>
      <c r="G715" s="78"/>
      <c r="H715" s="77"/>
      <c r="I715" s="78"/>
      <c r="J715" s="78"/>
      <c r="K715" s="78"/>
      <c r="L715" s="79"/>
    </row>
    <row r="716" spans="1:12" x14ac:dyDescent="0.25">
      <c r="A716" s="77"/>
      <c r="B716" s="78"/>
      <c r="C716" s="78"/>
      <c r="D716" s="79"/>
      <c r="E716" s="78"/>
      <c r="F716" s="78"/>
      <c r="G716" s="78"/>
      <c r="H716" s="77"/>
      <c r="I716" s="78"/>
      <c r="J716" s="78"/>
      <c r="K716" s="78"/>
      <c r="L716" s="79"/>
    </row>
    <row r="717" spans="1:12" x14ac:dyDescent="0.25">
      <c r="A717" s="77"/>
      <c r="B717" s="78"/>
      <c r="C717" s="78"/>
      <c r="D717" s="79"/>
      <c r="E717" s="78"/>
      <c r="F717" s="78"/>
      <c r="G717" s="78"/>
      <c r="H717" s="77"/>
      <c r="I717" s="78"/>
      <c r="J717" s="78"/>
      <c r="K717" s="78"/>
      <c r="L717" s="79"/>
    </row>
    <row r="718" spans="1:12" x14ac:dyDescent="0.25">
      <c r="A718" s="77"/>
      <c r="B718" s="78"/>
      <c r="C718" s="78"/>
      <c r="D718" s="79"/>
      <c r="E718" s="78"/>
      <c r="F718" s="78"/>
      <c r="G718" s="78"/>
      <c r="H718" s="77"/>
      <c r="I718" s="78"/>
      <c r="J718" s="78"/>
      <c r="K718" s="78"/>
      <c r="L718" s="79"/>
    </row>
    <row r="719" spans="1:12" x14ac:dyDescent="0.25">
      <c r="A719" s="77"/>
      <c r="B719" s="78"/>
      <c r="C719" s="78"/>
      <c r="D719" s="79"/>
      <c r="E719" s="78"/>
      <c r="F719" s="78"/>
      <c r="G719" s="78"/>
      <c r="H719" s="77"/>
      <c r="I719" s="78"/>
      <c r="J719" s="78"/>
      <c r="K719" s="78"/>
      <c r="L719" s="79"/>
    </row>
    <row r="720" spans="1:12" x14ac:dyDescent="0.25">
      <c r="A720" s="77"/>
      <c r="B720" s="78"/>
      <c r="C720" s="78"/>
      <c r="D720" s="79"/>
      <c r="E720" s="78"/>
      <c r="F720" s="78"/>
      <c r="G720" s="78"/>
      <c r="H720" s="77"/>
      <c r="I720" s="78"/>
      <c r="J720" s="78"/>
      <c r="K720" s="78"/>
      <c r="L720" s="79"/>
    </row>
    <row r="721" spans="1:12" x14ac:dyDescent="0.25">
      <c r="A721" s="77"/>
      <c r="B721" s="78"/>
      <c r="C721" s="78"/>
      <c r="D721" s="79"/>
      <c r="E721" s="78"/>
      <c r="F721" s="78"/>
      <c r="G721" s="78"/>
      <c r="H721" s="77"/>
      <c r="I721" s="78"/>
      <c r="J721" s="78"/>
      <c r="K721" s="78"/>
      <c r="L721" s="79"/>
    </row>
    <row r="722" spans="1:12" x14ac:dyDescent="0.25">
      <c r="A722" s="77"/>
      <c r="B722" s="78"/>
      <c r="C722" s="78"/>
      <c r="D722" s="79"/>
      <c r="E722" s="78"/>
      <c r="F722" s="78"/>
      <c r="G722" s="78"/>
      <c r="H722" s="77"/>
      <c r="I722" s="78"/>
      <c r="J722" s="78"/>
      <c r="K722" s="78"/>
      <c r="L722" s="79"/>
    </row>
    <row r="723" spans="1:12" x14ac:dyDescent="0.25">
      <c r="A723" s="77"/>
      <c r="B723" s="78"/>
      <c r="C723" s="78"/>
      <c r="D723" s="79"/>
      <c r="E723" s="78"/>
      <c r="F723" s="78"/>
      <c r="G723" s="78"/>
      <c r="H723" s="77"/>
      <c r="I723" s="78"/>
      <c r="J723" s="78"/>
      <c r="K723" s="78"/>
      <c r="L723" s="79"/>
    </row>
    <row r="724" spans="1:12" x14ac:dyDescent="0.25">
      <c r="A724" s="77"/>
      <c r="B724" s="78"/>
      <c r="C724" s="78"/>
      <c r="D724" s="79"/>
      <c r="E724" s="78"/>
      <c r="F724" s="78"/>
      <c r="G724" s="78"/>
      <c r="H724" s="77"/>
      <c r="I724" s="78"/>
      <c r="J724" s="78"/>
      <c r="K724" s="78"/>
      <c r="L724" s="79"/>
    </row>
    <row r="725" spans="1:12" x14ac:dyDescent="0.25">
      <c r="A725" s="77"/>
      <c r="B725" s="78"/>
      <c r="C725" s="78"/>
      <c r="D725" s="79"/>
      <c r="E725" s="78"/>
      <c r="F725" s="78"/>
      <c r="G725" s="78"/>
      <c r="H725" s="77"/>
      <c r="I725" s="78"/>
      <c r="J725" s="78"/>
      <c r="K725" s="78"/>
      <c r="L725" s="79"/>
    </row>
    <row r="726" spans="1:12" x14ac:dyDescent="0.25">
      <c r="A726" s="77"/>
      <c r="B726" s="78"/>
      <c r="C726" s="78"/>
      <c r="D726" s="79"/>
      <c r="E726" s="78"/>
      <c r="F726" s="78"/>
      <c r="G726" s="78"/>
      <c r="H726" s="77"/>
      <c r="I726" s="78"/>
      <c r="J726" s="78"/>
      <c r="K726" s="78"/>
      <c r="L726" s="79"/>
    </row>
    <row r="727" spans="1:12" x14ac:dyDescent="0.25">
      <c r="A727" s="77"/>
      <c r="B727" s="78"/>
      <c r="C727" s="78"/>
      <c r="D727" s="79"/>
      <c r="E727" s="78"/>
      <c r="F727" s="78"/>
      <c r="G727" s="78"/>
      <c r="H727" s="77"/>
      <c r="I727" s="78"/>
      <c r="J727" s="78"/>
      <c r="K727" s="78"/>
      <c r="L727" s="79"/>
    </row>
    <row r="728" spans="1:12" x14ac:dyDescent="0.25">
      <c r="A728" s="77"/>
      <c r="B728" s="78"/>
      <c r="C728" s="78"/>
      <c r="D728" s="79"/>
      <c r="E728" s="78"/>
      <c r="F728" s="78"/>
      <c r="G728" s="78"/>
      <c r="H728" s="77"/>
      <c r="I728" s="78"/>
      <c r="J728" s="78"/>
      <c r="K728" s="78"/>
      <c r="L728" s="79"/>
    </row>
    <row r="729" spans="1:12" x14ac:dyDescent="0.25">
      <c r="A729" s="77"/>
      <c r="B729" s="78"/>
      <c r="C729" s="78"/>
      <c r="D729" s="79"/>
      <c r="E729" s="78"/>
      <c r="F729" s="78"/>
      <c r="G729" s="78"/>
      <c r="H729" s="77"/>
      <c r="I729" s="78"/>
      <c r="J729" s="78"/>
      <c r="K729" s="78"/>
      <c r="L729" s="79"/>
    </row>
    <row r="730" spans="1:12" x14ac:dyDescent="0.25">
      <c r="A730" s="77"/>
      <c r="B730" s="78"/>
      <c r="C730" s="78"/>
      <c r="D730" s="79"/>
      <c r="E730" s="78"/>
      <c r="F730" s="78"/>
      <c r="G730" s="78"/>
      <c r="H730" s="77"/>
      <c r="I730" s="78"/>
      <c r="J730" s="78"/>
      <c r="K730" s="78"/>
      <c r="L730" s="79"/>
    </row>
    <row r="731" spans="1:12" x14ac:dyDescent="0.25">
      <c r="A731" s="77"/>
      <c r="B731" s="78"/>
      <c r="C731" s="78"/>
      <c r="D731" s="79"/>
      <c r="E731" s="78"/>
      <c r="F731" s="78"/>
      <c r="G731" s="78"/>
      <c r="H731" s="77"/>
      <c r="I731" s="78"/>
      <c r="J731" s="78"/>
      <c r="K731" s="78"/>
      <c r="L731" s="79"/>
    </row>
    <row r="732" spans="1:12" x14ac:dyDescent="0.25">
      <c r="A732" s="77"/>
      <c r="B732" s="78"/>
      <c r="C732" s="78"/>
      <c r="D732" s="79"/>
      <c r="E732" s="78"/>
      <c r="F732" s="78"/>
      <c r="G732" s="78"/>
      <c r="H732" s="77"/>
      <c r="I732" s="78"/>
      <c r="J732" s="78"/>
      <c r="K732" s="78"/>
      <c r="L732" s="79"/>
    </row>
    <row r="733" spans="1:12" x14ac:dyDescent="0.25">
      <c r="A733" s="77"/>
      <c r="B733" s="78"/>
      <c r="C733" s="78"/>
      <c r="D733" s="79"/>
      <c r="E733" s="78"/>
      <c r="F733" s="78"/>
      <c r="G733" s="78"/>
      <c r="H733" s="77"/>
      <c r="I733" s="78"/>
      <c r="J733" s="78"/>
      <c r="K733" s="78"/>
      <c r="L733" s="79"/>
    </row>
    <row r="734" spans="1:12" x14ac:dyDescent="0.25">
      <c r="A734" s="77"/>
      <c r="B734" s="78"/>
      <c r="C734" s="78"/>
      <c r="D734" s="79"/>
      <c r="E734" s="78"/>
      <c r="F734" s="78"/>
      <c r="G734" s="78"/>
      <c r="H734" s="77"/>
      <c r="I734" s="78"/>
      <c r="J734" s="78"/>
      <c r="K734" s="78"/>
      <c r="L734" s="79"/>
    </row>
    <row r="735" spans="1:12" x14ac:dyDescent="0.25">
      <c r="A735" s="77"/>
      <c r="B735" s="78"/>
      <c r="C735" s="78"/>
      <c r="D735" s="79"/>
      <c r="E735" s="78"/>
      <c r="F735" s="78"/>
      <c r="G735" s="78"/>
      <c r="H735" s="77"/>
      <c r="I735" s="78"/>
      <c r="J735" s="78"/>
      <c r="K735" s="78"/>
      <c r="L735" s="79"/>
    </row>
    <row r="736" spans="1:12" x14ac:dyDescent="0.25">
      <c r="A736" s="77"/>
      <c r="B736" s="78"/>
      <c r="C736" s="78"/>
      <c r="D736" s="79"/>
      <c r="E736" s="78"/>
      <c r="F736" s="78"/>
      <c r="G736" s="78"/>
      <c r="H736" s="77"/>
      <c r="I736" s="78"/>
      <c r="J736" s="78"/>
      <c r="K736" s="78"/>
      <c r="L736" s="79"/>
    </row>
    <row r="737" spans="1:12" x14ac:dyDescent="0.25">
      <c r="A737" s="77"/>
      <c r="B737" s="78"/>
      <c r="C737" s="78"/>
      <c r="D737" s="79"/>
      <c r="E737" s="78"/>
      <c r="F737" s="78"/>
      <c r="G737" s="78"/>
      <c r="H737" s="77"/>
      <c r="I737" s="78"/>
      <c r="J737" s="78"/>
      <c r="K737" s="78"/>
      <c r="L737" s="79"/>
    </row>
    <row r="738" spans="1:12" x14ac:dyDescent="0.25">
      <c r="A738" s="77"/>
      <c r="B738" s="78"/>
      <c r="C738" s="78"/>
      <c r="D738" s="79"/>
      <c r="E738" s="78"/>
      <c r="F738" s="78"/>
      <c r="G738" s="78"/>
      <c r="H738" s="77"/>
      <c r="I738" s="78"/>
      <c r="J738" s="78"/>
      <c r="K738" s="78"/>
      <c r="L738" s="79"/>
    </row>
    <row r="739" spans="1:12" x14ac:dyDescent="0.25">
      <c r="A739" s="77"/>
      <c r="B739" s="78"/>
      <c r="C739" s="78"/>
      <c r="D739" s="79"/>
      <c r="E739" s="78"/>
      <c r="F739" s="78"/>
      <c r="G739" s="78"/>
      <c r="H739" s="77"/>
      <c r="I739" s="78"/>
      <c r="J739" s="78"/>
      <c r="K739" s="78"/>
      <c r="L739" s="79"/>
    </row>
    <row r="740" spans="1:12" x14ac:dyDescent="0.25">
      <c r="A740" s="77"/>
      <c r="B740" s="78"/>
      <c r="C740" s="78"/>
      <c r="D740" s="79"/>
      <c r="E740" s="78"/>
      <c r="F740" s="78"/>
      <c r="G740" s="78"/>
      <c r="H740" s="77"/>
      <c r="I740" s="78"/>
      <c r="J740" s="78"/>
      <c r="K740" s="78"/>
      <c r="L740" s="79"/>
    </row>
    <row r="741" spans="1:12" x14ac:dyDescent="0.25">
      <c r="A741" s="77"/>
      <c r="B741" s="78"/>
      <c r="C741" s="78"/>
      <c r="D741" s="79"/>
      <c r="E741" s="78"/>
      <c r="F741" s="78"/>
      <c r="G741" s="78"/>
      <c r="H741" s="77"/>
      <c r="I741" s="78"/>
      <c r="J741" s="78"/>
      <c r="K741" s="78"/>
      <c r="L741" s="79"/>
    </row>
    <row r="742" spans="1:12" x14ac:dyDescent="0.25">
      <c r="A742" s="77"/>
      <c r="B742" s="78"/>
      <c r="C742" s="78"/>
      <c r="D742" s="79"/>
      <c r="E742" s="78"/>
      <c r="F742" s="78"/>
      <c r="G742" s="78"/>
      <c r="H742" s="77"/>
      <c r="I742" s="78"/>
      <c r="J742" s="78"/>
      <c r="K742" s="78"/>
      <c r="L742" s="79"/>
    </row>
    <row r="743" spans="1:12" x14ac:dyDescent="0.25">
      <c r="A743" s="77"/>
      <c r="B743" s="78"/>
      <c r="C743" s="78"/>
      <c r="D743" s="79"/>
      <c r="E743" s="78"/>
      <c r="F743" s="78"/>
      <c r="G743" s="78"/>
      <c r="H743" s="77"/>
      <c r="I743" s="78"/>
      <c r="J743" s="78"/>
      <c r="K743" s="78"/>
      <c r="L743" s="79"/>
    </row>
    <row r="744" spans="1:12" x14ac:dyDescent="0.25">
      <c r="A744" s="77"/>
      <c r="B744" s="78"/>
      <c r="C744" s="78"/>
      <c r="D744" s="79"/>
      <c r="E744" s="78"/>
      <c r="F744" s="78"/>
      <c r="G744" s="78"/>
      <c r="H744" s="77"/>
      <c r="I744" s="78"/>
      <c r="J744" s="78"/>
      <c r="K744" s="78"/>
      <c r="L744" s="79"/>
    </row>
    <row r="745" spans="1:12" x14ac:dyDescent="0.25">
      <c r="A745" s="77"/>
      <c r="B745" s="78"/>
      <c r="C745" s="78"/>
      <c r="D745" s="79"/>
      <c r="E745" s="78"/>
      <c r="F745" s="78"/>
      <c r="G745" s="78"/>
      <c r="H745" s="77"/>
      <c r="I745" s="78"/>
      <c r="J745" s="78"/>
      <c r="K745" s="78"/>
      <c r="L745" s="79"/>
    </row>
    <row r="746" spans="1:12" x14ac:dyDescent="0.25">
      <c r="A746" s="77"/>
      <c r="B746" s="78"/>
      <c r="C746" s="78"/>
      <c r="D746" s="79"/>
      <c r="E746" s="78"/>
      <c r="F746" s="78"/>
      <c r="G746" s="78"/>
      <c r="H746" s="77"/>
      <c r="I746" s="78"/>
      <c r="J746" s="78"/>
      <c r="K746" s="78"/>
      <c r="L746" s="79"/>
    </row>
    <row r="747" spans="1:12" x14ac:dyDescent="0.25">
      <c r="A747" s="77"/>
      <c r="B747" s="78"/>
      <c r="C747" s="78"/>
      <c r="D747" s="79"/>
      <c r="E747" s="78"/>
      <c r="F747" s="78"/>
      <c r="G747" s="78"/>
      <c r="H747" s="77"/>
      <c r="I747" s="78"/>
      <c r="J747" s="78"/>
      <c r="K747" s="78"/>
      <c r="L747" s="79"/>
    </row>
    <row r="748" spans="1:12" x14ac:dyDescent="0.25">
      <c r="A748" s="77"/>
      <c r="B748" s="78"/>
      <c r="C748" s="78"/>
      <c r="D748" s="79"/>
      <c r="E748" s="78"/>
      <c r="F748" s="78"/>
      <c r="G748" s="78"/>
      <c r="H748" s="77"/>
      <c r="I748" s="78"/>
      <c r="J748" s="78"/>
      <c r="K748" s="78"/>
      <c r="L748" s="79"/>
    </row>
    <row r="749" spans="1:12" x14ac:dyDescent="0.25">
      <c r="A749" s="77"/>
      <c r="B749" s="78"/>
      <c r="C749" s="78"/>
      <c r="D749" s="79"/>
      <c r="E749" s="78"/>
      <c r="F749" s="78"/>
      <c r="G749" s="78"/>
      <c r="H749" s="77"/>
      <c r="I749" s="78"/>
      <c r="J749" s="78"/>
      <c r="K749" s="78"/>
      <c r="L749" s="79"/>
    </row>
    <row r="750" spans="1:12" x14ac:dyDescent="0.25">
      <c r="A750" s="77"/>
      <c r="B750" s="78"/>
      <c r="C750" s="78"/>
      <c r="D750" s="79"/>
      <c r="E750" s="78"/>
      <c r="F750" s="78"/>
      <c r="G750" s="78"/>
      <c r="H750" s="77"/>
      <c r="I750" s="78"/>
      <c r="J750" s="78"/>
      <c r="K750" s="78"/>
      <c r="L750" s="79"/>
    </row>
    <row r="751" spans="1:12" x14ac:dyDescent="0.25">
      <c r="A751" s="77"/>
      <c r="B751" s="78"/>
      <c r="C751" s="78"/>
      <c r="D751" s="79"/>
      <c r="E751" s="78"/>
      <c r="F751" s="78"/>
      <c r="G751" s="78"/>
      <c r="H751" s="77"/>
      <c r="I751" s="78"/>
      <c r="J751" s="78"/>
      <c r="K751" s="78"/>
      <c r="L751" s="79"/>
    </row>
    <row r="752" spans="1:12" x14ac:dyDescent="0.25">
      <c r="A752" s="77"/>
      <c r="B752" s="78"/>
      <c r="C752" s="78"/>
      <c r="D752" s="79"/>
      <c r="E752" s="78"/>
      <c r="F752" s="78"/>
      <c r="G752" s="78"/>
      <c r="H752" s="77"/>
      <c r="I752" s="78"/>
      <c r="J752" s="78"/>
      <c r="K752" s="78"/>
      <c r="L752" s="79"/>
    </row>
    <row r="753" spans="1:12" x14ac:dyDescent="0.25">
      <c r="A753" s="77"/>
      <c r="B753" s="78"/>
      <c r="C753" s="78"/>
      <c r="D753" s="79"/>
      <c r="E753" s="78"/>
      <c r="F753" s="78"/>
      <c r="G753" s="78"/>
      <c r="H753" s="77"/>
      <c r="I753" s="78"/>
      <c r="J753" s="78"/>
      <c r="K753" s="78"/>
      <c r="L753" s="79"/>
    </row>
    <row r="754" spans="1:12" x14ac:dyDescent="0.25">
      <c r="A754" s="77"/>
      <c r="B754" s="78"/>
      <c r="C754" s="78"/>
      <c r="D754" s="79"/>
      <c r="E754" s="78"/>
      <c r="F754" s="78"/>
      <c r="G754" s="78"/>
      <c r="H754" s="77"/>
      <c r="I754" s="78"/>
      <c r="J754" s="78"/>
      <c r="K754" s="78"/>
      <c r="L754" s="79"/>
    </row>
    <row r="755" spans="1:12" x14ac:dyDescent="0.25">
      <c r="A755" s="77"/>
      <c r="B755" s="78"/>
      <c r="C755" s="78"/>
      <c r="D755" s="79"/>
      <c r="E755" s="78"/>
      <c r="F755" s="78"/>
      <c r="G755" s="78"/>
      <c r="H755" s="77"/>
      <c r="I755" s="78"/>
      <c r="J755" s="78"/>
      <c r="K755" s="78"/>
      <c r="L755" s="79"/>
    </row>
    <row r="756" spans="1:12" x14ac:dyDescent="0.25">
      <c r="A756" s="77"/>
      <c r="B756" s="78"/>
      <c r="C756" s="78"/>
      <c r="D756" s="79"/>
      <c r="E756" s="78"/>
      <c r="F756" s="78"/>
      <c r="G756" s="78"/>
      <c r="H756" s="77"/>
      <c r="I756" s="78"/>
      <c r="J756" s="78"/>
      <c r="K756" s="78"/>
      <c r="L756" s="79"/>
    </row>
    <row r="757" spans="1:12" x14ac:dyDescent="0.25">
      <c r="A757" s="77"/>
      <c r="B757" s="78"/>
      <c r="C757" s="78"/>
      <c r="D757" s="79"/>
      <c r="E757" s="78"/>
      <c r="F757" s="78"/>
      <c r="G757" s="78"/>
      <c r="H757" s="77"/>
      <c r="I757" s="78"/>
      <c r="J757" s="78"/>
      <c r="K757" s="78"/>
      <c r="L757" s="79"/>
    </row>
    <row r="758" spans="1:12" x14ac:dyDescent="0.25">
      <c r="A758" s="77"/>
      <c r="B758" s="78"/>
      <c r="C758" s="78"/>
      <c r="D758" s="79"/>
      <c r="E758" s="78"/>
      <c r="F758" s="78"/>
      <c r="G758" s="78"/>
      <c r="H758" s="77"/>
      <c r="I758" s="78"/>
      <c r="J758" s="78"/>
      <c r="K758" s="78"/>
      <c r="L758" s="79"/>
    </row>
    <row r="759" spans="1:12" x14ac:dyDescent="0.25">
      <c r="A759" s="77"/>
      <c r="B759" s="78"/>
      <c r="C759" s="78"/>
      <c r="D759" s="79"/>
      <c r="E759" s="78"/>
      <c r="F759" s="78"/>
      <c r="G759" s="78"/>
      <c r="H759" s="77"/>
      <c r="I759" s="78"/>
      <c r="J759" s="78"/>
      <c r="K759" s="78"/>
      <c r="L759" s="79"/>
    </row>
    <row r="760" spans="1:12" x14ac:dyDescent="0.25">
      <c r="A760" s="77"/>
      <c r="B760" s="78"/>
      <c r="C760" s="78"/>
      <c r="D760" s="79"/>
      <c r="E760" s="78"/>
      <c r="F760" s="78"/>
      <c r="G760" s="78"/>
      <c r="H760" s="77"/>
      <c r="I760" s="78"/>
      <c r="J760" s="78"/>
      <c r="K760" s="78"/>
      <c r="L760" s="79"/>
    </row>
    <row r="761" spans="1:12" x14ac:dyDescent="0.25">
      <c r="A761" s="77"/>
      <c r="B761" s="78"/>
      <c r="C761" s="78"/>
      <c r="D761" s="79"/>
      <c r="E761" s="78"/>
      <c r="F761" s="78"/>
      <c r="G761" s="78"/>
      <c r="H761" s="77"/>
      <c r="I761" s="78"/>
      <c r="J761" s="78"/>
      <c r="K761" s="78"/>
      <c r="L761" s="79"/>
    </row>
    <row r="762" spans="1:12" x14ac:dyDescent="0.25">
      <c r="A762" s="77"/>
      <c r="B762" s="78"/>
      <c r="C762" s="78"/>
      <c r="D762" s="79"/>
      <c r="E762" s="78"/>
      <c r="F762" s="78"/>
      <c r="G762" s="78"/>
      <c r="H762" s="77"/>
      <c r="I762" s="78"/>
      <c r="J762" s="78"/>
      <c r="K762" s="78"/>
      <c r="L762" s="79"/>
    </row>
    <row r="763" spans="1:12" x14ac:dyDescent="0.25">
      <c r="A763" s="77"/>
      <c r="B763" s="78"/>
      <c r="C763" s="78"/>
      <c r="D763" s="79"/>
      <c r="E763" s="78"/>
      <c r="F763" s="78"/>
      <c r="G763" s="78"/>
      <c r="H763" s="77"/>
      <c r="I763" s="78"/>
      <c r="J763" s="78"/>
      <c r="K763" s="78"/>
      <c r="L763" s="79"/>
    </row>
    <row r="764" spans="1:12" x14ac:dyDescent="0.25">
      <c r="A764" s="77"/>
      <c r="B764" s="78"/>
      <c r="C764" s="78"/>
      <c r="D764" s="79"/>
      <c r="E764" s="78"/>
      <c r="F764" s="78"/>
      <c r="G764" s="78"/>
      <c r="H764" s="77"/>
      <c r="I764" s="78"/>
      <c r="J764" s="78"/>
      <c r="K764" s="78"/>
      <c r="L764" s="79"/>
    </row>
    <row r="765" spans="1:12" x14ac:dyDescent="0.25">
      <c r="A765" s="77"/>
      <c r="B765" s="78"/>
      <c r="C765" s="78"/>
      <c r="D765" s="79"/>
      <c r="E765" s="78"/>
      <c r="F765" s="78"/>
      <c r="G765" s="78"/>
      <c r="H765" s="77"/>
      <c r="I765" s="78"/>
      <c r="J765" s="78"/>
      <c r="K765" s="78"/>
      <c r="L765" s="79"/>
    </row>
    <row r="766" spans="1:12" x14ac:dyDescent="0.25">
      <c r="A766" s="77"/>
      <c r="B766" s="78"/>
      <c r="C766" s="78"/>
      <c r="D766" s="79"/>
      <c r="E766" s="78"/>
      <c r="F766" s="78"/>
      <c r="G766" s="78"/>
      <c r="H766" s="77"/>
      <c r="I766" s="78"/>
      <c r="J766" s="78"/>
      <c r="K766" s="78"/>
      <c r="L766" s="79"/>
    </row>
    <row r="767" spans="1:12" x14ac:dyDescent="0.25">
      <c r="A767" s="77"/>
      <c r="B767" s="78"/>
      <c r="C767" s="78"/>
      <c r="D767" s="79"/>
      <c r="E767" s="78"/>
      <c r="F767" s="78"/>
      <c r="G767" s="78"/>
      <c r="H767" s="77"/>
      <c r="I767" s="78"/>
      <c r="J767" s="78"/>
      <c r="K767" s="78"/>
      <c r="L767" s="79"/>
    </row>
    <row r="768" spans="1:12" x14ac:dyDescent="0.25">
      <c r="A768" s="77"/>
      <c r="B768" s="78"/>
      <c r="C768" s="78"/>
      <c r="D768" s="79"/>
      <c r="E768" s="78"/>
      <c r="F768" s="78"/>
      <c r="G768" s="78"/>
      <c r="H768" s="77"/>
      <c r="I768" s="78"/>
      <c r="J768" s="78"/>
      <c r="K768" s="78"/>
      <c r="L768" s="79"/>
    </row>
    <row r="769" spans="1:12" x14ac:dyDescent="0.25">
      <c r="A769" s="77"/>
      <c r="B769" s="78"/>
      <c r="C769" s="78"/>
      <c r="D769" s="79"/>
      <c r="E769" s="78"/>
      <c r="F769" s="78"/>
      <c r="G769" s="78"/>
      <c r="H769" s="77"/>
      <c r="I769" s="78"/>
      <c r="J769" s="78"/>
      <c r="K769" s="78"/>
      <c r="L769" s="79"/>
    </row>
    <row r="770" spans="1:12" x14ac:dyDescent="0.25">
      <c r="A770" s="77"/>
      <c r="B770" s="78"/>
      <c r="C770" s="78"/>
      <c r="D770" s="79"/>
      <c r="E770" s="78"/>
      <c r="F770" s="78"/>
      <c r="G770" s="78"/>
      <c r="H770" s="77"/>
      <c r="I770" s="78"/>
      <c r="J770" s="78"/>
      <c r="K770" s="78"/>
      <c r="L770" s="79"/>
    </row>
    <row r="771" spans="1:12" x14ac:dyDescent="0.25">
      <c r="A771" s="77"/>
      <c r="B771" s="78"/>
      <c r="C771" s="78"/>
      <c r="D771" s="79"/>
      <c r="E771" s="78"/>
      <c r="F771" s="78"/>
      <c r="G771" s="78"/>
      <c r="H771" s="77"/>
      <c r="I771" s="78"/>
      <c r="J771" s="78"/>
      <c r="K771" s="78"/>
      <c r="L771" s="79"/>
    </row>
    <row r="772" spans="1:12" x14ac:dyDescent="0.25">
      <c r="A772" s="77"/>
      <c r="B772" s="78"/>
      <c r="C772" s="78"/>
      <c r="D772" s="79"/>
      <c r="E772" s="78"/>
      <c r="F772" s="78"/>
      <c r="G772" s="78"/>
      <c r="H772" s="77"/>
      <c r="I772" s="78"/>
      <c r="J772" s="78"/>
      <c r="K772" s="78"/>
      <c r="L772" s="79"/>
    </row>
    <row r="773" spans="1:12" x14ac:dyDescent="0.25">
      <c r="A773" s="77"/>
      <c r="B773" s="78"/>
      <c r="C773" s="78"/>
      <c r="D773" s="79"/>
      <c r="E773" s="78"/>
      <c r="F773" s="78"/>
      <c r="G773" s="78"/>
      <c r="H773" s="77"/>
      <c r="I773" s="78"/>
      <c r="J773" s="78"/>
      <c r="K773" s="78"/>
      <c r="L773" s="79"/>
    </row>
    <row r="774" spans="1:12" x14ac:dyDescent="0.25">
      <c r="A774" s="77"/>
      <c r="B774" s="78"/>
      <c r="C774" s="78"/>
      <c r="D774" s="79"/>
      <c r="E774" s="78"/>
      <c r="F774" s="78"/>
      <c r="G774" s="78"/>
      <c r="H774" s="77"/>
      <c r="I774" s="78"/>
      <c r="J774" s="78"/>
      <c r="K774" s="78"/>
      <c r="L774" s="79"/>
    </row>
    <row r="775" spans="1:12" x14ac:dyDescent="0.25">
      <c r="A775" s="77"/>
      <c r="B775" s="78"/>
      <c r="C775" s="78"/>
      <c r="D775" s="79"/>
      <c r="E775" s="78"/>
      <c r="F775" s="78"/>
      <c r="G775" s="78"/>
      <c r="H775" s="77"/>
      <c r="I775" s="78"/>
      <c r="J775" s="78"/>
      <c r="K775" s="78"/>
      <c r="L775" s="79"/>
    </row>
    <row r="776" spans="1:12" x14ac:dyDescent="0.25">
      <c r="A776" s="77"/>
      <c r="B776" s="78"/>
      <c r="C776" s="78"/>
      <c r="D776" s="79"/>
      <c r="E776" s="78"/>
      <c r="F776" s="78"/>
      <c r="G776" s="78"/>
      <c r="H776" s="77"/>
      <c r="I776" s="78"/>
      <c r="J776" s="78"/>
      <c r="K776" s="78"/>
      <c r="L776" s="79"/>
    </row>
    <row r="777" spans="1:12" x14ac:dyDescent="0.25">
      <c r="A777" s="77"/>
      <c r="B777" s="78"/>
      <c r="C777" s="78"/>
      <c r="D777" s="79"/>
      <c r="E777" s="78"/>
      <c r="F777" s="78"/>
      <c r="G777" s="78"/>
      <c r="H777" s="77"/>
      <c r="I777" s="78"/>
      <c r="J777" s="78"/>
      <c r="K777" s="78"/>
      <c r="L777" s="79"/>
    </row>
    <row r="778" spans="1:12" x14ac:dyDescent="0.25">
      <c r="A778" s="77"/>
      <c r="B778" s="78"/>
      <c r="C778" s="78"/>
      <c r="D778" s="79"/>
      <c r="E778" s="78"/>
      <c r="F778" s="78"/>
      <c r="G778" s="78"/>
      <c r="H778" s="77"/>
      <c r="I778" s="78"/>
      <c r="J778" s="78"/>
      <c r="K778" s="78"/>
      <c r="L778" s="79"/>
    </row>
    <row r="779" spans="1:12" x14ac:dyDescent="0.25">
      <c r="A779" s="77"/>
      <c r="B779" s="78"/>
      <c r="C779" s="78"/>
      <c r="D779" s="79"/>
      <c r="E779" s="78"/>
      <c r="F779" s="78"/>
      <c r="G779" s="78"/>
      <c r="H779" s="77"/>
      <c r="I779" s="78"/>
      <c r="J779" s="78"/>
      <c r="K779" s="78"/>
      <c r="L779" s="79"/>
    </row>
    <row r="780" spans="1:12" x14ac:dyDescent="0.25">
      <c r="A780" s="77"/>
      <c r="B780" s="78"/>
      <c r="C780" s="78"/>
      <c r="D780" s="79"/>
      <c r="E780" s="78"/>
      <c r="F780" s="78"/>
      <c r="G780" s="78"/>
      <c r="H780" s="77"/>
      <c r="I780" s="78"/>
      <c r="J780" s="78"/>
      <c r="K780" s="78"/>
      <c r="L780" s="79"/>
    </row>
    <row r="781" spans="1:12" x14ac:dyDescent="0.25">
      <c r="A781" s="77"/>
      <c r="B781" s="78"/>
      <c r="C781" s="78"/>
      <c r="D781" s="79"/>
      <c r="E781" s="78"/>
      <c r="F781" s="78"/>
      <c r="G781" s="78"/>
      <c r="H781" s="77"/>
      <c r="I781" s="78"/>
      <c r="J781" s="78"/>
      <c r="K781" s="78"/>
      <c r="L781" s="79"/>
    </row>
    <row r="782" spans="1:12" x14ac:dyDescent="0.25">
      <c r="A782" s="77"/>
      <c r="B782" s="78"/>
      <c r="C782" s="78"/>
      <c r="D782" s="79"/>
      <c r="E782" s="78"/>
      <c r="F782" s="78"/>
      <c r="G782" s="78"/>
      <c r="H782" s="77"/>
      <c r="I782" s="78"/>
      <c r="J782" s="78"/>
      <c r="K782" s="78"/>
      <c r="L782" s="79"/>
    </row>
    <row r="783" spans="1:12" x14ac:dyDescent="0.25">
      <c r="A783" s="77"/>
      <c r="B783" s="78"/>
      <c r="C783" s="78"/>
      <c r="D783" s="79"/>
      <c r="E783" s="78"/>
      <c r="F783" s="78"/>
      <c r="G783" s="78"/>
      <c r="H783" s="77"/>
      <c r="I783" s="78"/>
      <c r="J783" s="78"/>
      <c r="K783" s="78"/>
      <c r="L783" s="79"/>
    </row>
    <row r="784" spans="1:12" x14ac:dyDescent="0.25">
      <c r="A784" s="77"/>
      <c r="B784" s="78"/>
      <c r="C784" s="78"/>
      <c r="D784" s="79"/>
      <c r="E784" s="78"/>
      <c r="F784" s="78"/>
      <c r="G784" s="78"/>
      <c r="H784" s="77"/>
      <c r="I784" s="78"/>
      <c r="J784" s="78"/>
      <c r="K784" s="78"/>
      <c r="L784" s="79"/>
    </row>
    <row r="785" spans="1:12" x14ac:dyDescent="0.25">
      <c r="A785" s="77"/>
      <c r="B785" s="78"/>
      <c r="C785" s="78"/>
      <c r="D785" s="79"/>
      <c r="E785" s="78"/>
      <c r="F785" s="78"/>
      <c r="G785" s="78"/>
      <c r="H785" s="77"/>
      <c r="I785" s="78"/>
      <c r="J785" s="78"/>
      <c r="K785" s="78"/>
      <c r="L785" s="79"/>
    </row>
    <row r="786" spans="1:12" x14ac:dyDescent="0.25">
      <c r="A786" s="77"/>
      <c r="B786" s="78"/>
      <c r="C786" s="78"/>
      <c r="D786" s="79"/>
      <c r="E786" s="78"/>
      <c r="F786" s="78"/>
      <c r="G786" s="78"/>
      <c r="H786" s="77"/>
      <c r="I786" s="78"/>
      <c r="J786" s="78"/>
      <c r="K786" s="78"/>
      <c r="L786" s="79"/>
    </row>
    <row r="787" spans="1:12" x14ac:dyDescent="0.25">
      <c r="A787" s="77"/>
      <c r="B787" s="78"/>
      <c r="C787" s="78"/>
      <c r="D787" s="79"/>
      <c r="E787" s="78"/>
      <c r="F787" s="78"/>
      <c r="G787" s="78"/>
      <c r="H787" s="77"/>
      <c r="I787" s="78"/>
      <c r="J787" s="78"/>
      <c r="K787" s="78"/>
      <c r="L787" s="79"/>
    </row>
    <row r="788" spans="1:12" x14ac:dyDescent="0.25">
      <c r="A788" s="77"/>
      <c r="B788" s="78"/>
      <c r="C788" s="78"/>
      <c r="D788" s="79"/>
      <c r="E788" s="78"/>
      <c r="F788" s="78"/>
      <c r="G788" s="78"/>
      <c r="H788" s="77"/>
      <c r="I788" s="78"/>
      <c r="J788" s="78"/>
      <c r="K788" s="78"/>
      <c r="L788" s="79"/>
    </row>
    <row r="789" spans="1:12" x14ac:dyDescent="0.25">
      <c r="A789" s="77"/>
      <c r="B789" s="78"/>
      <c r="C789" s="78"/>
      <c r="D789" s="79"/>
      <c r="E789" s="78"/>
      <c r="F789" s="78"/>
      <c r="G789" s="78"/>
      <c r="H789" s="77"/>
      <c r="I789" s="78"/>
      <c r="J789" s="78"/>
      <c r="K789" s="78"/>
      <c r="L789" s="79"/>
    </row>
    <row r="790" spans="1:12" x14ac:dyDescent="0.25">
      <c r="A790" s="77"/>
      <c r="B790" s="78"/>
      <c r="C790" s="78"/>
      <c r="D790" s="79"/>
      <c r="E790" s="78"/>
      <c r="F790" s="78"/>
      <c r="G790" s="78"/>
      <c r="H790" s="77"/>
      <c r="I790" s="78"/>
      <c r="J790" s="78"/>
      <c r="K790" s="78"/>
      <c r="L790" s="79"/>
    </row>
    <row r="791" spans="1:12" x14ac:dyDescent="0.25">
      <c r="A791" s="77"/>
      <c r="B791" s="78"/>
      <c r="C791" s="78"/>
      <c r="D791" s="79"/>
      <c r="E791" s="78"/>
      <c r="F791" s="78"/>
      <c r="G791" s="78"/>
      <c r="H791" s="77"/>
      <c r="I791" s="78"/>
      <c r="J791" s="78"/>
      <c r="K791" s="78"/>
      <c r="L791" s="79"/>
    </row>
    <row r="792" spans="1:12" x14ac:dyDescent="0.25">
      <c r="A792" s="77"/>
      <c r="B792" s="78"/>
      <c r="C792" s="78"/>
      <c r="D792" s="79"/>
      <c r="E792" s="78"/>
      <c r="F792" s="78"/>
      <c r="G792" s="78"/>
      <c r="H792" s="77"/>
      <c r="I792" s="78"/>
      <c r="J792" s="78"/>
      <c r="K792" s="78"/>
      <c r="L792" s="79"/>
    </row>
    <row r="793" spans="1:12" x14ac:dyDescent="0.25">
      <c r="A793" s="77"/>
      <c r="B793" s="78"/>
      <c r="C793" s="78"/>
      <c r="D793" s="79"/>
      <c r="E793" s="78"/>
      <c r="F793" s="78"/>
      <c r="G793" s="78"/>
      <c r="H793" s="77"/>
      <c r="I793" s="78"/>
      <c r="J793" s="78"/>
      <c r="K793" s="78"/>
      <c r="L793" s="79"/>
    </row>
    <row r="794" spans="1:12" x14ac:dyDescent="0.25">
      <c r="A794" s="77"/>
      <c r="B794" s="78"/>
      <c r="C794" s="78"/>
      <c r="D794" s="79"/>
      <c r="E794" s="78"/>
      <c r="F794" s="78"/>
      <c r="G794" s="78"/>
      <c r="H794" s="77"/>
      <c r="I794" s="78"/>
      <c r="J794" s="78"/>
      <c r="K794" s="78"/>
      <c r="L794" s="79"/>
    </row>
    <row r="795" spans="1:12" x14ac:dyDescent="0.25">
      <c r="A795" s="77"/>
      <c r="B795" s="78"/>
      <c r="C795" s="78"/>
      <c r="D795" s="79"/>
      <c r="E795" s="78"/>
      <c r="F795" s="78"/>
      <c r="G795" s="78"/>
      <c r="H795" s="77"/>
      <c r="I795" s="78"/>
      <c r="J795" s="78"/>
      <c r="K795" s="78"/>
      <c r="L795" s="79"/>
    </row>
    <row r="796" spans="1:12" x14ac:dyDescent="0.25">
      <c r="A796" s="77"/>
      <c r="B796" s="78"/>
      <c r="C796" s="78"/>
      <c r="D796" s="79"/>
      <c r="E796" s="78"/>
      <c r="F796" s="78"/>
      <c r="G796" s="78"/>
      <c r="H796" s="77"/>
      <c r="I796" s="78"/>
      <c r="J796" s="78"/>
      <c r="K796" s="78"/>
      <c r="L796" s="79"/>
    </row>
    <row r="797" spans="1:12" x14ac:dyDescent="0.25">
      <c r="A797" s="77"/>
      <c r="B797" s="78"/>
      <c r="C797" s="78"/>
      <c r="D797" s="79"/>
      <c r="E797" s="78"/>
      <c r="F797" s="78"/>
      <c r="G797" s="78"/>
      <c r="H797" s="77"/>
      <c r="I797" s="78"/>
      <c r="J797" s="78"/>
      <c r="K797" s="78"/>
      <c r="L797" s="79"/>
    </row>
    <row r="798" spans="1:12" x14ac:dyDescent="0.25">
      <c r="A798" s="77"/>
      <c r="B798" s="78"/>
      <c r="C798" s="78"/>
      <c r="D798" s="79"/>
      <c r="E798" s="78"/>
      <c r="F798" s="78"/>
      <c r="G798" s="78"/>
      <c r="H798" s="77"/>
      <c r="I798" s="78"/>
      <c r="J798" s="78"/>
      <c r="K798" s="78"/>
      <c r="L798" s="79"/>
    </row>
    <row r="799" spans="1:12" x14ac:dyDescent="0.25">
      <c r="A799" s="77"/>
      <c r="B799" s="78"/>
      <c r="C799" s="78"/>
      <c r="D799" s="79"/>
      <c r="E799" s="78"/>
      <c r="F799" s="78"/>
      <c r="G799" s="78"/>
      <c r="H799" s="77"/>
      <c r="I799" s="78"/>
      <c r="J799" s="78"/>
      <c r="K799" s="78"/>
      <c r="L799" s="79"/>
    </row>
    <row r="800" spans="1:12" x14ac:dyDescent="0.25">
      <c r="A800" s="77"/>
      <c r="B800" s="78"/>
      <c r="C800" s="78"/>
      <c r="D800" s="79"/>
      <c r="E800" s="78"/>
      <c r="F800" s="78"/>
      <c r="G800" s="78"/>
      <c r="H800" s="77"/>
      <c r="I800" s="78"/>
      <c r="J800" s="78"/>
      <c r="K800" s="78"/>
      <c r="L800" s="79"/>
    </row>
    <row r="801" spans="1:12" x14ac:dyDescent="0.25">
      <c r="A801" s="77"/>
      <c r="B801" s="78"/>
      <c r="C801" s="78"/>
      <c r="D801" s="79"/>
      <c r="E801" s="78"/>
      <c r="F801" s="78"/>
      <c r="G801" s="78"/>
      <c r="H801" s="77"/>
      <c r="I801" s="78"/>
      <c r="J801" s="78"/>
      <c r="K801" s="78"/>
      <c r="L801" s="79"/>
    </row>
    <row r="802" spans="1:12" x14ac:dyDescent="0.25">
      <c r="A802" s="77"/>
      <c r="B802" s="78"/>
      <c r="C802" s="78"/>
      <c r="D802" s="79"/>
      <c r="E802" s="78"/>
      <c r="F802" s="78"/>
      <c r="G802" s="78"/>
      <c r="H802" s="77"/>
      <c r="I802" s="78"/>
      <c r="J802" s="78"/>
      <c r="K802" s="78"/>
      <c r="L802" s="79"/>
    </row>
    <row r="803" spans="1:12" x14ac:dyDescent="0.25">
      <c r="A803" s="77"/>
      <c r="B803" s="78"/>
      <c r="C803" s="78"/>
      <c r="D803" s="79"/>
      <c r="E803" s="78"/>
      <c r="F803" s="78"/>
      <c r="G803" s="78"/>
      <c r="H803" s="77"/>
      <c r="I803" s="78"/>
      <c r="J803" s="78"/>
      <c r="K803" s="78"/>
      <c r="L803" s="79"/>
    </row>
    <row r="804" spans="1:12" x14ac:dyDescent="0.25">
      <c r="A804" s="77"/>
      <c r="B804" s="78"/>
      <c r="C804" s="78"/>
      <c r="D804" s="79"/>
      <c r="E804" s="78"/>
      <c r="F804" s="78"/>
      <c r="G804" s="78"/>
      <c r="H804" s="77"/>
      <c r="I804" s="78"/>
      <c r="J804" s="78"/>
      <c r="K804" s="78"/>
      <c r="L804" s="79"/>
    </row>
    <row r="805" spans="1:12" x14ac:dyDescent="0.25">
      <c r="A805" s="77"/>
      <c r="B805" s="78"/>
      <c r="C805" s="78"/>
      <c r="D805" s="79"/>
      <c r="E805" s="78"/>
      <c r="F805" s="78"/>
      <c r="G805" s="78"/>
      <c r="H805" s="77"/>
      <c r="I805" s="78"/>
      <c r="J805" s="78"/>
      <c r="K805" s="78"/>
      <c r="L805" s="79"/>
    </row>
    <row r="806" spans="1:12" x14ac:dyDescent="0.25">
      <c r="A806" s="77"/>
      <c r="B806" s="78"/>
      <c r="C806" s="78"/>
      <c r="D806" s="79"/>
      <c r="E806" s="78"/>
      <c r="F806" s="78"/>
      <c r="G806" s="78"/>
      <c r="H806" s="77"/>
      <c r="I806" s="78"/>
      <c r="J806" s="78"/>
      <c r="K806" s="78"/>
      <c r="L806" s="79"/>
    </row>
    <row r="807" spans="1:12" x14ac:dyDescent="0.25">
      <c r="A807" s="77"/>
      <c r="B807" s="78"/>
      <c r="C807" s="78"/>
      <c r="D807" s="79"/>
      <c r="E807" s="78"/>
      <c r="F807" s="78"/>
      <c r="G807" s="78"/>
      <c r="H807" s="77"/>
      <c r="I807" s="78"/>
      <c r="J807" s="78"/>
      <c r="K807" s="78"/>
      <c r="L807" s="79"/>
    </row>
    <row r="808" spans="1:12" x14ac:dyDescent="0.25">
      <c r="A808" s="77"/>
      <c r="B808" s="78"/>
      <c r="C808" s="78"/>
      <c r="D808" s="79"/>
      <c r="E808" s="78"/>
      <c r="F808" s="78"/>
      <c r="G808" s="78"/>
      <c r="H808" s="77"/>
      <c r="I808" s="78"/>
      <c r="J808" s="78"/>
      <c r="K808" s="78"/>
      <c r="L808" s="79"/>
    </row>
    <row r="809" spans="1:12" x14ac:dyDescent="0.25">
      <c r="A809" s="77"/>
      <c r="B809" s="78"/>
      <c r="C809" s="78"/>
      <c r="D809" s="79"/>
      <c r="E809" s="78"/>
      <c r="F809" s="78"/>
      <c r="G809" s="78"/>
      <c r="H809" s="77"/>
      <c r="I809" s="78"/>
      <c r="J809" s="78"/>
      <c r="K809" s="78"/>
      <c r="L809" s="79"/>
    </row>
    <row r="810" spans="1:12" x14ac:dyDescent="0.25">
      <c r="A810" s="77"/>
      <c r="B810" s="78"/>
      <c r="C810" s="78"/>
      <c r="D810" s="79"/>
      <c r="E810" s="78"/>
      <c r="F810" s="78"/>
      <c r="G810" s="78"/>
      <c r="H810" s="77"/>
      <c r="I810" s="78"/>
      <c r="J810" s="78"/>
      <c r="K810" s="78"/>
      <c r="L810" s="79"/>
    </row>
    <row r="811" spans="1:12" x14ac:dyDescent="0.25">
      <c r="A811" s="77"/>
      <c r="B811" s="78"/>
      <c r="C811" s="78"/>
      <c r="D811" s="79"/>
      <c r="E811" s="78"/>
      <c r="F811" s="78"/>
      <c r="G811" s="78"/>
      <c r="H811" s="77"/>
      <c r="I811" s="78"/>
      <c r="J811" s="78"/>
      <c r="K811" s="78"/>
      <c r="L811" s="79"/>
    </row>
    <row r="812" spans="1:12" x14ac:dyDescent="0.25">
      <c r="A812" s="77"/>
      <c r="B812" s="78"/>
      <c r="C812" s="78"/>
      <c r="D812" s="79"/>
      <c r="E812" s="78"/>
      <c r="F812" s="78"/>
      <c r="G812" s="78"/>
      <c r="H812" s="77"/>
      <c r="I812" s="78"/>
      <c r="J812" s="78"/>
      <c r="K812" s="78"/>
      <c r="L812" s="79"/>
    </row>
    <row r="813" spans="1:12" x14ac:dyDescent="0.25">
      <c r="A813" s="77"/>
      <c r="B813" s="78"/>
      <c r="C813" s="78"/>
      <c r="D813" s="79"/>
      <c r="E813" s="78"/>
      <c r="F813" s="78"/>
      <c r="G813" s="78"/>
      <c r="H813" s="77"/>
      <c r="I813" s="78"/>
      <c r="J813" s="78"/>
      <c r="K813" s="78"/>
      <c r="L813" s="79"/>
    </row>
    <row r="814" spans="1:12" x14ac:dyDescent="0.25">
      <c r="A814" s="77"/>
      <c r="B814" s="78"/>
      <c r="C814" s="78"/>
      <c r="D814" s="79"/>
      <c r="E814" s="78"/>
      <c r="F814" s="78"/>
      <c r="G814" s="78"/>
      <c r="H814" s="77"/>
      <c r="I814" s="78"/>
      <c r="J814" s="78"/>
      <c r="K814" s="78"/>
      <c r="L814" s="79"/>
    </row>
    <row r="815" spans="1:12" x14ac:dyDescent="0.25">
      <c r="A815" s="77"/>
      <c r="B815" s="78"/>
      <c r="C815" s="78"/>
      <c r="D815" s="79"/>
      <c r="E815" s="78"/>
      <c r="F815" s="78"/>
      <c r="G815" s="78"/>
      <c r="H815" s="77"/>
      <c r="I815" s="78"/>
      <c r="J815" s="78"/>
      <c r="K815" s="78"/>
      <c r="L815" s="79"/>
    </row>
    <row r="816" spans="1:12" x14ac:dyDescent="0.25">
      <c r="A816" s="77"/>
      <c r="B816" s="78"/>
      <c r="C816" s="78"/>
      <c r="D816" s="79"/>
      <c r="E816" s="78"/>
      <c r="F816" s="78"/>
      <c r="G816" s="78"/>
      <c r="H816" s="77"/>
      <c r="I816" s="78"/>
      <c r="J816" s="78"/>
      <c r="K816" s="78"/>
      <c r="L816" s="79"/>
    </row>
    <row r="817" spans="1:12" x14ac:dyDescent="0.25">
      <c r="A817" s="77"/>
      <c r="B817" s="78"/>
      <c r="C817" s="78"/>
      <c r="D817" s="79"/>
      <c r="E817" s="78"/>
      <c r="F817" s="78"/>
      <c r="G817" s="78"/>
      <c r="H817" s="77"/>
      <c r="I817" s="78"/>
      <c r="J817" s="78"/>
      <c r="K817" s="78"/>
      <c r="L817" s="79"/>
    </row>
    <row r="818" spans="1:12" x14ac:dyDescent="0.25">
      <c r="A818" s="77"/>
      <c r="B818" s="78"/>
      <c r="C818" s="78"/>
      <c r="D818" s="79"/>
      <c r="E818" s="78"/>
      <c r="F818" s="78"/>
      <c r="G818" s="78"/>
      <c r="H818" s="77"/>
      <c r="I818" s="78"/>
      <c r="J818" s="78"/>
      <c r="K818" s="78"/>
      <c r="L818" s="79"/>
    </row>
    <row r="819" spans="1:12" x14ac:dyDescent="0.25">
      <c r="A819" s="77"/>
      <c r="B819" s="78"/>
      <c r="C819" s="78"/>
      <c r="D819" s="79"/>
      <c r="E819" s="78"/>
      <c r="F819" s="78"/>
      <c r="G819" s="78"/>
      <c r="H819" s="77"/>
      <c r="I819" s="78"/>
      <c r="J819" s="78"/>
      <c r="K819" s="78"/>
      <c r="L819" s="79"/>
    </row>
    <row r="820" spans="1:12" x14ac:dyDescent="0.25">
      <c r="A820" s="77"/>
      <c r="B820" s="78"/>
      <c r="C820" s="78"/>
      <c r="D820" s="79"/>
      <c r="E820" s="78"/>
      <c r="F820" s="78"/>
      <c r="G820" s="78"/>
      <c r="H820" s="77"/>
      <c r="I820" s="78"/>
      <c r="J820" s="78"/>
      <c r="K820" s="78"/>
      <c r="L820" s="79"/>
    </row>
    <row r="821" spans="1:12" x14ac:dyDescent="0.25">
      <c r="A821" s="77"/>
      <c r="B821" s="78"/>
      <c r="C821" s="78"/>
      <c r="D821" s="79"/>
      <c r="E821" s="78"/>
      <c r="F821" s="78"/>
      <c r="G821" s="78"/>
      <c r="H821" s="77"/>
      <c r="I821" s="78"/>
      <c r="J821" s="78"/>
      <c r="K821" s="78"/>
      <c r="L821" s="79"/>
    </row>
    <row r="822" spans="1:12" x14ac:dyDescent="0.25">
      <c r="A822" s="77"/>
      <c r="B822" s="78"/>
      <c r="C822" s="78"/>
      <c r="D822" s="79"/>
      <c r="E822" s="78"/>
      <c r="F822" s="78"/>
      <c r="G822" s="78"/>
      <c r="H822" s="77"/>
      <c r="I822" s="78"/>
      <c r="J822" s="78"/>
      <c r="K822" s="78"/>
      <c r="L822" s="79"/>
    </row>
    <row r="823" spans="1:12" x14ac:dyDescent="0.25">
      <c r="A823" s="77"/>
      <c r="B823" s="78"/>
      <c r="C823" s="78"/>
      <c r="D823" s="79"/>
      <c r="E823" s="78"/>
      <c r="F823" s="78"/>
      <c r="G823" s="78"/>
      <c r="H823" s="77"/>
      <c r="I823" s="78"/>
      <c r="J823" s="78"/>
      <c r="K823" s="78"/>
      <c r="L823" s="79"/>
    </row>
    <row r="824" spans="1:12" x14ac:dyDescent="0.25">
      <c r="A824" s="77"/>
      <c r="B824" s="78"/>
      <c r="C824" s="78"/>
      <c r="D824" s="79"/>
      <c r="E824" s="78"/>
      <c r="F824" s="78"/>
      <c r="G824" s="78"/>
      <c r="H824" s="77"/>
      <c r="I824" s="78"/>
      <c r="J824" s="78"/>
      <c r="K824" s="78"/>
      <c r="L824" s="79"/>
    </row>
    <row r="825" spans="1:12" x14ac:dyDescent="0.25">
      <c r="A825" s="77"/>
      <c r="B825" s="78"/>
      <c r="C825" s="78"/>
      <c r="D825" s="79"/>
      <c r="E825" s="78"/>
      <c r="F825" s="78"/>
      <c r="G825" s="78"/>
      <c r="H825" s="77"/>
      <c r="I825" s="78"/>
      <c r="J825" s="78"/>
      <c r="K825" s="78"/>
      <c r="L825" s="79"/>
    </row>
    <row r="826" spans="1:12" x14ac:dyDescent="0.25">
      <c r="A826" s="77"/>
      <c r="B826" s="78"/>
      <c r="C826" s="78"/>
      <c r="D826" s="79"/>
      <c r="E826" s="78"/>
      <c r="F826" s="78"/>
      <c r="G826" s="78"/>
      <c r="H826" s="77"/>
      <c r="I826" s="78"/>
      <c r="J826" s="78"/>
      <c r="K826" s="78"/>
      <c r="L826" s="79"/>
    </row>
    <row r="827" spans="1:12" x14ac:dyDescent="0.25">
      <c r="A827" s="77"/>
      <c r="B827" s="78"/>
      <c r="C827" s="78"/>
      <c r="D827" s="79"/>
      <c r="E827" s="78"/>
      <c r="F827" s="78"/>
      <c r="G827" s="78"/>
      <c r="H827" s="77"/>
      <c r="I827" s="78"/>
      <c r="J827" s="78"/>
      <c r="K827" s="78"/>
      <c r="L827" s="79"/>
    </row>
    <row r="828" spans="1:12" x14ac:dyDescent="0.25">
      <c r="A828" s="77"/>
      <c r="B828" s="78"/>
      <c r="C828" s="78"/>
      <c r="D828" s="79"/>
      <c r="E828" s="78"/>
      <c r="F828" s="78"/>
      <c r="G828" s="78"/>
      <c r="H828" s="77"/>
      <c r="I828" s="78"/>
      <c r="J828" s="78"/>
      <c r="K828" s="78"/>
      <c r="L828" s="79"/>
    </row>
    <row r="829" spans="1:12" x14ac:dyDescent="0.25">
      <c r="A829" s="77"/>
      <c r="B829" s="78"/>
      <c r="C829" s="78"/>
      <c r="D829" s="79"/>
      <c r="E829" s="78"/>
      <c r="F829" s="78"/>
      <c r="G829" s="78"/>
      <c r="H829" s="77"/>
      <c r="I829" s="78"/>
      <c r="J829" s="78"/>
      <c r="K829" s="78"/>
      <c r="L829" s="79"/>
    </row>
    <row r="830" spans="1:12" x14ac:dyDescent="0.25">
      <c r="A830" s="77"/>
      <c r="B830" s="78"/>
      <c r="C830" s="78"/>
      <c r="D830" s="79"/>
      <c r="E830" s="78"/>
      <c r="F830" s="78"/>
      <c r="G830" s="78"/>
      <c r="H830" s="77"/>
      <c r="I830" s="78"/>
      <c r="J830" s="78"/>
      <c r="K830" s="78"/>
      <c r="L830" s="79"/>
    </row>
    <row r="831" spans="1:12" x14ac:dyDescent="0.25">
      <c r="A831" s="77"/>
      <c r="B831" s="78"/>
      <c r="C831" s="78"/>
      <c r="D831" s="79"/>
      <c r="E831" s="78"/>
      <c r="F831" s="78"/>
      <c r="G831" s="78"/>
      <c r="H831" s="77"/>
      <c r="I831" s="78"/>
      <c r="J831" s="78"/>
      <c r="K831" s="78"/>
      <c r="L831" s="79"/>
    </row>
    <row r="832" spans="1:12" x14ac:dyDescent="0.25">
      <c r="A832" s="77"/>
      <c r="B832" s="78"/>
      <c r="C832" s="78"/>
      <c r="D832" s="79"/>
      <c r="E832" s="78"/>
      <c r="F832" s="78"/>
      <c r="G832" s="78"/>
      <c r="H832" s="77"/>
      <c r="I832" s="78"/>
      <c r="J832" s="78"/>
      <c r="K832" s="78"/>
      <c r="L832" s="79"/>
    </row>
    <row r="833" spans="1:12" x14ac:dyDescent="0.25">
      <c r="A833" s="77"/>
      <c r="B833" s="78"/>
      <c r="C833" s="78"/>
      <c r="D833" s="79"/>
      <c r="E833" s="78"/>
      <c r="F833" s="78"/>
      <c r="G833" s="78"/>
      <c r="H833" s="77"/>
      <c r="I833" s="78"/>
      <c r="J833" s="78"/>
      <c r="K833" s="78"/>
      <c r="L833" s="79"/>
    </row>
    <row r="834" spans="1:12" x14ac:dyDescent="0.25">
      <c r="A834" s="77"/>
      <c r="B834" s="78"/>
      <c r="C834" s="78"/>
      <c r="D834" s="79"/>
      <c r="E834" s="78"/>
      <c r="F834" s="78"/>
      <c r="G834" s="78"/>
      <c r="H834" s="77"/>
      <c r="I834" s="78"/>
      <c r="J834" s="78"/>
      <c r="K834" s="78"/>
      <c r="L834" s="79"/>
    </row>
    <row r="835" spans="1:12" x14ac:dyDescent="0.25">
      <c r="A835" s="77"/>
      <c r="B835" s="78"/>
      <c r="C835" s="78"/>
      <c r="D835" s="79"/>
      <c r="E835" s="78"/>
      <c r="F835" s="78"/>
      <c r="G835" s="78"/>
      <c r="H835" s="77"/>
      <c r="I835" s="78"/>
      <c r="J835" s="78"/>
      <c r="K835" s="78"/>
      <c r="L835" s="79"/>
    </row>
    <row r="836" spans="1:12" x14ac:dyDescent="0.25">
      <c r="A836" s="77"/>
      <c r="B836" s="78"/>
      <c r="C836" s="78"/>
      <c r="D836" s="79"/>
      <c r="E836" s="78"/>
      <c r="F836" s="78"/>
      <c r="G836" s="78"/>
      <c r="H836" s="77"/>
      <c r="I836" s="78"/>
      <c r="J836" s="78"/>
      <c r="K836" s="78"/>
      <c r="L836" s="79"/>
    </row>
    <row r="837" spans="1:12" x14ac:dyDescent="0.25">
      <c r="A837" s="77"/>
      <c r="B837" s="78"/>
      <c r="C837" s="78"/>
      <c r="D837" s="79"/>
      <c r="E837" s="78"/>
      <c r="F837" s="78"/>
      <c r="G837" s="78"/>
      <c r="H837" s="77"/>
      <c r="I837" s="78"/>
      <c r="J837" s="78"/>
      <c r="K837" s="78"/>
      <c r="L837" s="79"/>
    </row>
    <row r="838" spans="1:12" x14ac:dyDescent="0.25">
      <c r="A838" s="77"/>
      <c r="B838" s="78"/>
      <c r="C838" s="78"/>
      <c r="D838" s="79"/>
      <c r="E838" s="78"/>
      <c r="F838" s="78"/>
      <c r="G838" s="78"/>
      <c r="H838" s="77"/>
      <c r="I838" s="78"/>
      <c r="J838" s="78"/>
      <c r="K838" s="78"/>
      <c r="L838" s="79"/>
    </row>
    <row r="839" spans="1:12" x14ac:dyDescent="0.25">
      <c r="A839" s="77"/>
      <c r="B839" s="78"/>
      <c r="C839" s="78"/>
      <c r="D839" s="79"/>
      <c r="E839" s="78"/>
      <c r="F839" s="78"/>
      <c r="G839" s="78"/>
      <c r="H839" s="77"/>
      <c r="I839" s="78"/>
      <c r="J839" s="78"/>
      <c r="K839" s="78"/>
      <c r="L839" s="79"/>
    </row>
    <row r="840" spans="1:12" x14ac:dyDescent="0.25">
      <c r="A840" s="77"/>
      <c r="B840" s="78"/>
      <c r="C840" s="78"/>
      <c r="D840" s="79"/>
      <c r="E840" s="78"/>
      <c r="F840" s="78"/>
      <c r="G840" s="78"/>
      <c r="H840" s="77"/>
      <c r="I840" s="78"/>
      <c r="J840" s="78"/>
      <c r="K840" s="78"/>
      <c r="L840" s="79"/>
    </row>
    <row r="841" spans="1:12" x14ac:dyDescent="0.25">
      <c r="A841" s="77"/>
      <c r="B841" s="78"/>
      <c r="C841" s="78"/>
      <c r="D841" s="79"/>
      <c r="E841" s="78"/>
      <c r="F841" s="78"/>
      <c r="G841" s="78"/>
      <c r="H841" s="77"/>
      <c r="I841" s="78"/>
      <c r="J841" s="78"/>
      <c r="K841" s="78"/>
      <c r="L841" s="79"/>
    </row>
    <row r="842" spans="1:12" x14ac:dyDescent="0.25">
      <c r="A842" s="77"/>
      <c r="B842" s="78"/>
      <c r="C842" s="78"/>
      <c r="D842" s="79"/>
      <c r="E842" s="78"/>
      <c r="F842" s="78"/>
      <c r="G842" s="78"/>
      <c r="H842" s="77"/>
      <c r="I842" s="78"/>
      <c r="J842" s="78"/>
      <c r="K842" s="78"/>
      <c r="L842" s="79"/>
    </row>
    <row r="843" spans="1:12" x14ac:dyDescent="0.25">
      <c r="A843" s="77"/>
      <c r="B843" s="78"/>
      <c r="C843" s="78"/>
      <c r="D843" s="79"/>
      <c r="E843" s="78"/>
      <c r="F843" s="78"/>
      <c r="G843" s="78"/>
      <c r="H843" s="77"/>
      <c r="I843" s="78"/>
      <c r="J843" s="78"/>
      <c r="K843" s="78"/>
      <c r="L843" s="79"/>
    </row>
    <row r="844" spans="1:12" x14ac:dyDescent="0.25">
      <c r="A844" s="77"/>
      <c r="B844" s="78"/>
      <c r="C844" s="78"/>
      <c r="D844" s="79"/>
      <c r="E844" s="78"/>
      <c r="F844" s="78"/>
      <c r="G844" s="78"/>
      <c r="H844" s="77"/>
      <c r="I844" s="78"/>
      <c r="J844" s="78"/>
      <c r="K844" s="78"/>
      <c r="L844" s="79"/>
    </row>
    <row r="845" spans="1:12" x14ac:dyDescent="0.25">
      <c r="A845" s="77"/>
      <c r="B845" s="78"/>
      <c r="C845" s="78"/>
      <c r="D845" s="79"/>
      <c r="E845" s="78"/>
      <c r="F845" s="78"/>
      <c r="G845" s="78"/>
      <c r="H845" s="77"/>
      <c r="I845" s="78"/>
      <c r="J845" s="78"/>
      <c r="K845" s="78"/>
      <c r="L845" s="79"/>
    </row>
    <row r="846" spans="1:12" x14ac:dyDescent="0.25">
      <c r="A846" s="77"/>
      <c r="B846" s="78"/>
      <c r="C846" s="78"/>
      <c r="D846" s="79"/>
      <c r="E846" s="78"/>
      <c r="F846" s="78"/>
      <c r="G846" s="78"/>
      <c r="H846" s="77"/>
      <c r="I846" s="78"/>
      <c r="J846" s="78"/>
      <c r="K846" s="78"/>
      <c r="L846" s="79"/>
    </row>
    <row r="847" spans="1:12" x14ac:dyDescent="0.25">
      <c r="A847" s="77"/>
      <c r="B847" s="78"/>
      <c r="C847" s="78"/>
      <c r="D847" s="79"/>
      <c r="E847" s="78"/>
      <c r="F847" s="78"/>
      <c r="G847" s="78"/>
      <c r="H847" s="77"/>
      <c r="I847" s="78"/>
      <c r="J847" s="78"/>
      <c r="K847" s="78"/>
      <c r="L847" s="79"/>
    </row>
    <row r="848" spans="1:12" x14ac:dyDescent="0.25">
      <c r="A848" s="77"/>
      <c r="B848" s="78"/>
      <c r="C848" s="78"/>
      <c r="D848" s="79"/>
      <c r="E848" s="78"/>
      <c r="F848" s="78"/>
      <c r="G848" s="78"/>
      <c r="H848" s="77"/>
      <c r="I848" s="78"/>
      <c r="J848" s="78"/>
      <c r="K848" s="78"/>
      <c r="L848" s="79"/>
    </row>
    <row r="849" spans="1:12" x14ac:dyDescent="0.25">
      <c r="A849" s="77"/>
      <c r="B849" s="78"/>
      <c r="C849" s="78"/>
      <c r="D849" s="79"/>
      <c r="E849" s="78"/>
      <c r="F849" s="78"/>
      <c r="G849" s="78"/>
      <c r="H849" s="77"/>
      <c r="I849" s="78"/>
      <c r="J849" s="78"/>
      <c r="K849" s="78"/>
      <c r="L849" s="79"/>
    </row>
    <row r="850" spans="1:12" x14ac:dyDescent="0.25">
      <c r="A850" s="77"/>
      <c r="B850" s="78"/>
      <c r="C850" s="78"/>
      <c r="D850" s="79"/>
      <c r="E850" s="78"/>
      <c r="F850" s="78"/>
      <c r="G850" s="78"/>
      <c r="H850" s="77"/>
      <c r="I850" s="78"/>
      <c r="J850" s="78"/>
      <c r="K850" s="78"/>
      <c r="L850" s="79"/>
    </row>
    <row r="851" spans="1:12" x14ac:dyDescent="0.25">
      <c r="A851" s="77"/>
      <c r="B851" s="78"/>
      <c r="C851" s="78"/>
      <c r="D851" s="79"/>
      <c r="E851" s="78"/>
      <c r="F851" s="78"/>
      <c r="G851" s="78"/>
      <c r="H851" s="77"/>
      <c r="I851" s="78"/>
      <c r="J851" s="78"/>
      <c r="K851" s="78"/>
      <c r="L851" s="79"/>
    </row>
    <row r="852" spans="1:12" x14ac:dyDescent="0.25">
      <c r="A852" s="77"/>
      <c r="B852" s="78"/>
      <c r="C852" s="78"/>
      <c r="D852" s="79"/>
      <c r="E852" s="78"/>
      <c r="F852" s="78"/>
      <c r="G852" s="78"/>
      <c r="H852" s="77"/>
      <c r="I852" s="78"/>
      <c r="J852" s="78"/>
      <c r="K852" s="78"/>
      <c r="L852" s="79"/>
    </row>
    <row r="853" spans="1:12" x14ac:dyDescent="0.25">
      <c r="A853" s="77"/>
      <c r="B853" s="78"/>
      <c r="C853" s="78"/>
      <c r="D853" s="79"/>
      <c r="E853" s="78"/>
      <c r="F853" s="78"/>
      <c r="G853" s="78"/>
      <c r="H853" s="77"/>
      <c r="I853" s="78"/>
      <c r="J853" s="78"/>
      <c r="K853" s="78"/>
      <c r="L853" s="79"/>
    </row>
    <row r="854" spans="1:12" x14ac:dyDescent="0.25">
      <c r="A854" s="77"/>
      <c r="B854" s="78"/>
      <c r="C854" s="78"/>
      <c r="D854" s="79"/>
      <c r="E854" s="78"/>
      <c r="F854" s="78"/>
      <c r="G854" s="78"/>
      <c r="H854" s="77"/>
      <c r="I854" s="78"/>
      <c r="J854" s="78"/>
      <c r="K854" s="78"/>
      <c r="L854" s="79"/>
    </row>
    <row r="855" spans="1:12" x14ac:dyDescent="0.25">
      <c r="A855" s="77"/>
      <c r="B855" s="78"/>
      <c r="C855" s="78"/>
      <c r="D855" s="79"/>
      <c r="E855" s="78"/>
      <c r="F855" s="78"/>
      <c r="G855" s="78"/>
      <c r="H855" s="77"/>
      <c r="I855" s="78"/>
      <c r="J855" s="78"/>
      <c r="K855" s="78"/>
      <c r="L855" s="79"/>
    </row>
    <row r="856" spans="1:12" x14ac:dyDescent="0.25">
      <c r="A856" s="77"/>
      <c r="B856" s="78"/>
      <c r="C856" s="78"/>
      <c r="D856" s="79"/>
      <c r="E856" s="78"/>
      <c r="F856" s="78"/>
      <c r="G856" s="78"/>
      <c r="H856" s="77"/>
      <c r="I856" s="78"/>
      <c r="J856" s="78"/>
      <c r="K856" s="78"/>
      <c r="L856" s="79"/>
    </row>
    <row r="857" spans="1:12" x14ac:dyDescent="0.25">
      <c r="A857" s="77"/>
      <c r="B857" s="78"/>
      <c r="C857" s="78"/>
      <c r="D857" s="79"/>
      <c r="E857" s="78"/>
      <c r="F857" s="78"/>
      <c r="G857" s="78"/>
      <c r="H857" s="77"/>
      <c r="I857" s="78"/>
      <c r="J857" s="78"/>
      <c r="K857" s="78"/>
      <c r="L857" s="79"/>
    </row>
    <row r="858" spans="1:12" x14ac:dyDescent="0.25">
      <c r="A858" s="77"/>
      <c r="B858" s="78"/>
      <c r="C858" s="78"/>
      <c r="D858" s="79"/>
      <c r="E858" s="78"/>
      <c r="F858" s="78"/>
      <c r="G858" s="78"/>
      <c r="H858" s="77"/>
      <c r="I858" s="78"/>
      <c r="J858" s="78"/>
      <c r="K858" s="78"/>
      <c r="L858" s="79"/>
    </row>
    <row r="859" spans="1:12" x14ac:dyDescent="0.25">
      <c r="A859" s="77"/>
      <c r="B859" s="78"/>
      <c r="C859" s="78"/>
      <c r="D859" s="79"/>
      <c r="E859" s="78"/>
      <c r="F859" s="78"/>
      <c r="G859" s="78"/>
      <c r="H859" s="77"/>
      <c r="I859" s="78"/>
      <c r="J859" s="78"/>
      <c r="K859" s="78"/>
      <c r="L859" s="79"/>
    </row>
    <row r="860" spans="1:12" x14ac:dyDescent="0.25">
      <c r="A860" s="77"/>
      <c r="B860" s="78"/>
      <c r="C860" s="78"/>
      <c r="D860" s="79"/>
      <c r="E860" s="78"/>
      <c r="F860" s="78"/>
      <c r="G860" s="78"/>
      <c r="H860" s="77"/>
      <c r="I860" s="78"/>
      <c r="J860" s="78"/>
      <c r="K860" s="78"/>
      <c r="L860" s="79"/>
    </row>
    <row r="861" spans="1:12" x14ac:dyDescent="0.25">
      <c r="A861" s="77"/>
      <c r="B861" s="78"/>
      <c r="C861" s="78"/>
      <c r="D861" s="79"/>
      <c r="E861" s="78"/>
      <c r="F861" s="78"/>
      <c r="G861" s="78"/>
      <c r="H861" s="77"/>
      <c r="I861" s="78"/>
      <c r="J861" s="78"/>
      <c r="K861" s="78"/>
      <c r="L861" s="79"/>
    </row>
    <row r="862" spans="1:12" x14ac:dyDescent="0.25">
      <c r="A862" s="77"/>
      <c r="B862" s="78"/>
      <c r="C862" s="78"/>
      <c r="D862" s="79"/>
      <c r="E862" s="78"/>
      <c r="F862" s="78"/>
      <c r="G862" s="78"/>
      <c r="H862" s="77"/>
      <c r="I862" s="78"/>
      <c r="J862" s="78"/>
      <c r="K862" s="78"/>
      <c r="L862" s="79"/>
    </row>
    <row r="863" spans="1:12" x14ac:dyDescent="0.25">
      <c r="A863" s="77"/>
      <c r="B863" s="78"/>
      <c r="C863" s="78"/>
      <c r="D863" s="79"/>
      <c r="E863" s="78"/>
      <c r="F863" s="78"/>
      <c r="G863" s="78"/>
      <c r="H863" s="77"/>
      <c r="I863" s="78"/>
      <c r="J863" s="78"/>
      <c r="K863" s="78"/>
      <c r="L863" s="79"/>
    </row>
    <row r="864" spans="1:12" x14ac:dyDescent="0.25">
      <c r="A864" s="77"/>
      <c r="B864" s="78"/>
      <c r="C864" s="78"/>
      <c r="D864" s="79"/>
      <c r="E864" s="78"/>
      <c r="F864" s="78"/>
      <c r="G864" s="78"/>
      <c r="H864" s="77"/>
      <c r="I864" s="78"/>
      <c r="J864" s="78"/>
      <c r="K864" s="78"/>
      <c r="L864" s="79"/>
    </row>
    <row r="865" spans="1:12" x14ac:dyDescent="0.25">
      <c r="A865" s="77"/>
      <c r="B865" s="78"/>
      <c r="C865" s="78"/>
      <c r="D865" s="79"/>
      <c r="E865" s="78"/>
      <c r="F865" s="78"/>
      <c r="G865" s="78"/>
      <c r="H865" s="77"/>
      <c r="I865" s="78"/>
      <c r="J865" s="78"/>
      <c r="K865" s="78"/>
      <c r="L865" s="79"/>
    </row>
    <row r="866" spans="1:12" x14ac:dyDescent="0.25">
      <c r="A866" s="77"/>
      <c r="B866" s="78"/>
      <c r="C866" s="78"/>
      <c r="D866" s="79"/>
      <c r="E866" s="78"/>
      <c r="F866" s="78"/>
      <c r="G866" s="78"/>
      <c r="H866" s="77"/>
      <c r="I866" s="78"/>
      <c r="J866" s="78"/>
      <c r="K866" s="78"/>
      <c r="L866" s="79"/>
    </row>
    <row r="867" spans="1:12" x14ac:dyDescent="0.25">
      <c r="A867" s="77"/>
      <c r="B867" s="78"/>
      <c r="C867" s="78"/>
      <c r="D867" s="79"/>
      <c r="E867" s="78"/>
      <c r="F867" s="78"/>
      <c r="G867" s="78"/>
      <c r="H867" s="77"/>
      <c r="I867" s="78"/>
      <c r="J867" s="78"/>
      <c r="K867" s="78"/>
      <c r="L867" s="79"/>
    </row>
    <row r="868" spans="1:12" x14ac:dyDescent="0.25">
      <c r="A868" s="77"/>
      <c r="B868" s="78"/>
      <c r="C868" s="78"/>
      <c r="D868" s="79"/>
      <c r="E868" s="78"/>
      <c r="F868" s="78"/>
      <c r="G868" s="78"/>
      <c r="H868" s="77"/>
      <c r="I868" s="78"/>
      <c r="J868" s="78"/>
      <c r="K868" s="78"/>
      <c r="L868" s="79"/>
    </row>
    <row r="869" spans="1:12" x14ac:dyDescent="0.25">
      <c r="A869" s="77"/>
      <c r="B869" s="78"/>
      <c r="C869" s="78"/>
      <c r="D869" s="79"/>
      <c r="E869" s="78"/>
      <c r="F869" s="78"/>
      <c r="G869" s="78"/>
      <c r="H869" s="77"/>
      <c r="I869" s="78"/>
      <c r="J869" s="78"/>
      <c r="K869" s="78"/>
      <c r="L869" s="79"/>
    </row>
    <row r="870" spans="1:12" x14ac:dyDescent="0.25">
      <c r="A870" s="77"/>
      <c r="B870" s="78"/>
      <c r="C870" s="78"/>
      <c r="D870" s="79"/>
      <c r="E870" s="78"/>
      <c r="F870" s="78"/>
      <c r="G870" s="78"/>
      <c r="H870" s="77"/>
      <c r="I870" s="78"/>
      <c r="J870" s="78"/>
      <c r="K870" s="78"/>
      <c r="L870" s="79"/>
    </row>
    <row r="871" spans="1:12" x14ac:dyDescent="0.25">
      <c r="A871" s="77"/>
      <c r="B871" s="78"/>
      <c r="C871" s="78"/>
      <c r="D871" s="79"/>
      <c r="E871" s="78"/>
      <c r="F871" s="78"/>
      <c r="G871" s="78"/>
      <c r="H871" s="77"/>
      <c r="I871" s="78"/>
      <c r="J871" s="78"/>
      <c r="K871" s="78"/>
      <c r="L871" s="79"/>
    </row>
    <row r="872" spans="1:12" x14ac:dyDescent="0.25">
      <c r="A872" s="77"/>
      <c r="B872" s="78"/>
      <c r="C872" s="78"/>
      <c r="D872" s="79"/>
      <c r="E872" s="78"/>
      <c r="F872" s="78"/>
      <c r="G872" s="78"/>
      <c r="H872" s="77"/>
      <c r="I872" s="78"/>
      <c r="J872" s="78"/>
      <c r="K872" s="78"/>
      <c r="L872" s="79"/>
    </row>
    <row r="873" spans="1:12" x14ac:dyDescent="0.25">
      <c r="A873" s="77"/>
      <c r="B873" s="78"/>
      <c r="C873" s="78"/>
      <c r="D873" s="79"/>
      <c r="E873" s="78"/>
      <c r="F873" s="78"/>
      <c r="G873" s="78"/>
      <c r="H873" s="77"/>
      <c r="I873" s="78"/>
      <c r="J873" s="78"/>
      <c r="K873" s="78"/>
      <c r="L873" s="79"/>
    </row>
    <row r="874" spans="1:12" x14ac:dyDescent="0.25">
      <c r="A874" s="77"/>
      <c r="B874" s="78"/>
      <c r="C874" s="78"/>
      <c r="D874" s="79"/>
      <c r="E874" s="78"/>
      <c r="F874" s="78"/>
      <c r="G874" s="78"/>
      <c r="H874" s="77"/>
      <c r="I874" s="78"/>
      <c r="J874" s="78"/>
      <c r="K874" s="78"/>
      <c r="L874" s="79"/>
    </row>
    <row r="875" spans="1:12" x14ac:dyDescent="0.25">
      <c r="A875" s="77"/>
      <c r="B875" s="78"/>
      <c r="C875" s="78"/>
      <c r="D875" s="79"/>
      <c r="E875" s="78"/>
      <c r="F875" s="78"/>
      <c r="G875" s="78"/>
      <c r="H875" s="77"/>
      <c r="I875" s="78"/>
      <c r="J875" s="78"/>
      <c r="K875" s="78"/>
      <c r="L875" s="79"/>
    </row>
    <row r="876" spans="1:12" x14ac:dyDescent="0.25">
      <c r="A876" s="77"/>
      <c r="B876" s="78"/>
      <c r="C876" s="78"/>
      <c r="D876" s="79"/>
      <c r="E876" s="78"/>
      <c r="F876" s="78"/>
      <c r="G876" s="78"/>
      <c r="H876" s="77"/>
      <c r="I876" s="78"/>
      <c r="J876" s="78"/>
      <c r="K876" s="78"/>
      <c r="L876" s="79"/>
    </row>
    <row r="877" spans="1:12" x14ac:dyDescent="0.25">
      <c r="A877" s="77"/>
      <c r="B877" s="78"/>
      <c r="C877" s="78"/>
      <c r="D877" s="79"/>
      <c r="E877" s="78"/>
      <c r="F877" s="78"/>
      <c r="G877" s="78"/>
      <c r="H877" s="77"/>
      <c r="I877" s="78"/>
      <c r="J877" s="78"/>
      <c r="K877" s="78"/>
      <c r="L877" s="79"/>
    </row>
    <row r="878" spans="1:12" x14ac:dyDescent="0.25">
      <c r="A878" s="77"/>
      <c r="B878" s="78"/>
      <c r="C878" s="78"/>
      <c r="D878" s="79"/>
      <c r="E878" s="78"/>
      <c r="F878" s="78"/>
      <c r="G878" s="78"/>
      <c r="H878" s="77"/>
      <c r="I878" s="78"/>
      <c r="J878" s="78"/>
      <c r="K878" s="78"/>
      <c r="L878" s="79"/>
    </row>
    <row r="879" spans="1:12" x14ac:dyDescent="0.25">
      <c r="A879" s="77"/>
      <c r="B879" s="78"/>
      <c r="C879" s="78"/>
      <c r="D879" s="79"/>
      <c r="E879" s="78"/>
      <c r="F879" s="78"/>
      <c r="G879" s="78"/>
      <c r="H879" s="77"/>
      <c r="I879" s="78"/>
      <c r="J879" s="78"/>
      <c r="K879" s="78"/>
      <c r="L879" s="79"/>
    </row>
    <row r="880" spans="1:12" x14ac:dyDescent="0.25">
      <c r="A880" s="77"/>
      <c r="B880" s="78"/>
      <c r="C880" s="78"/>
      <c r="D880" s="79"/>
      <c r="E880" s="78"/>
      <c r="F880" s="78"/>
      <c r="G880" s="78"/>
      <c r="H880" s="77"/>
      <c r="I880" s="78"/>
      <c r="J880" s="78"/>
      <c r="K880" s="78"/>
      <c r="L880" s="79"/>
    </row>
    <row r="881" spans="1:12" x14ac:dyDescent="0.25">
      <c r="A881" s="77"/>
      <c r="B881" s="78"/>
      <c r="C881" s="78"/>
      <c r="D881" s="79"/>
      <c r="E881" s="78"/>
      <c r="F881" s="78"/>
      <c r="G881" s="78"/>
      <c r="H881" s="77"/>
      <c r="I881" s="78"/>
      <c r="J881" s="78"/>
      <c r="K881" s="78"/>
      <c r="L881" s="79"/>
    </row>
    <row r="882" spans="1:12" x14ac:dyDescent="0.25">
      <c r="A882" s="77"/>
      <c r="B882" s="78"/>
      <c r="C882" s="78"/>
      <c r="D882" s="79"/>
      <c r="E882" s="78"/>
      <c r="F882" s="78"/>
      <c r="G882" s="78"/>
      <c r="H882" s="77"/>
      <c r="I882" s="78"/>
      <c r="J882" s="78"/>
      <c r="K882" s="78"/>
      <c r="L882" s="79"/>
    </row>
    <row r="883" spans="1:12" x14ac:dyDescent="0.25">
      <c r="A883" s="77"/>
      <c r="B883" s="78"/>
      <c r="C883" s="78"/>
      <c r="D883" s="79"/>
      <c r="E883" s="78"/>
      <c r="F883" s="78"/>
      <c r="G883" s="78"/>
      <c r="H883" s="77"/>
      <c r="I883" s="78"/>
      <c r="J883" s="78"/>
      <c r="K883" s="78"/>
      <c r="L883" s="79"/>
    </row>
    <row r="884" spans="1:12" x14ac:dyDescent="0.25">
      <c r="A884" s="77"/>
      <c r="B884" s="78"/>
      <c r="C884" s="78"/>
      <c r="D884" s="79"/>
      <c r="E884" s="78"/>
      <c r="F884" s="78"/>
      <c r="G884" s="78"/>
      <c r="H884" s="77"/>
      <c r="I884" s="78"/>
      <c r="J884" s="78"/>
      <c r="K884" s="78"/>
      <c r="L884" s="79"/>
    </row>
    <row r="885" spans="1:12" x14ac:dyDescent="0.25">
      <c r="A885" s="77"/>
      <c r="B885" s="78"/>
      <c r="C885" s="78"/>
      <c r="D885" s="79"/>
      <c r="E885" s="78"/>
      <c r="F885" s="78"/>
      <c r="G885" s="78"/>
      <c r="H885" s="77"/>
      <c r="I885" s="78"/>
      <c r="J885" s="78"/>
      <c r="K885" s="78"/>
      <c r="L885" s="79"/>
    </row>
    <row r="886" spans="1:12" x14ac:dyDescent="0.25">
      <c r="A886" s="77"/>
      <c r="B886" s="78"/>
      <c r="C886" s="78"/>
      <c r="D886" s="79"/>
      <c r="E886" s="78"/>
      <c r="F886" s="78"/>
      <c r="G886" s="78"/>
      <c r="H886" s="77"/>
      <c r="I886" s="78"/>
      <c r="J886" s="78"/>
      <c r="K886" s="78"/>
      <c r="L886" s="79"/>
    </row>
    <row r="887" spans="1:12" x14ac:dyDescent="0.25">
      <c r="A887" s="77"/>
      <c r="B887" s="78"/>
      <c r="C887" s="78"/>
      <c r="D887" s="79"/>
      <c r="E887" s="78"/>
      <c r="F887" s="78"/>
      <c r="G887" s="78"/>
      <c r="H887" s="77"/>
      <c r="I887" s="78"/>
      <c r="J887" s="78"/>
      <c r="K887" s="78"/>
      <c r="L887" s="79"/>
    </row>
    <row r="888" spans="1:12" x14ac:dyDescent="0.25">
      <c r="A888" s="77"/>
      <c r="B888" s="78"/>
      <c r="C888" s="78"/>
      <c r="D888" s="79"/>
      <c r="E888" s="78"/>
      <c r="F888" s="78"/>
      <c r="G888" s="78"/>
      <c r="H888" s="77"/>
      <c r="I888" s="78"/>
      <c r="J888" s="78"/>
      <c r="K888" s="78"/>
      <c r="L888" s="79"/>
    </row>
    <row r="889" spans="1:12" x14ac:dyDescent="0.25">
      <c r="A889" s="77"/>
      <c r="B889" s="78"/>
      <c r="C889" s="78"/>
      <c r="D889" s="79"/>
      <c r="E889" s="78"/>
      <c r="F889" s="78"/>
      <c r="G889" s="78"/>
      <c r="H889" s="77"/>
      <c r="I889" s="78"/>
      <c r="J889" s="78"/>
      <c r="K889" s="78"/>
      <c r="L889" s="79"/>
    </row>
    <row r="890" spans="1:12" x14ac:dyDescent="0.25">
      <c r="A890" s="77"/>
      <c r="B890" s="78"/>
      <c r="C890" s="78"/>
      <c r="D890" s="79"/>
      <c r="E890" s="78"/>
      <c r="F890" s="78"/>
      <c r="G890" s="78"/>
      <c r="H890" s="77"/>
      <c r="I890" s="78"/>
      <c r="J890" s="78"/>
      <c r="K890" s="78"/>
      <c r="L890" s="79"/>
    </row>
    <row r="891" spans="1:12" x14ac:dyDescent="0.25">
      <c r="A891" s="77"/>
      <c r="B891" s="78"/>
      <c r="C891" s="78"/>
      <c r="D891" s="79"/>
      <c r="E891" s="78"/>
      <c r="F891" s="78"/>
      <c r="G891" s="78"/>
      <c r="H891" s="77"/>
      <c r="I891" s="78"/>
      <c r="J891" s="78"/>
      <c r="K891" s="78"/>
      <c r="L891" s="79"/>
    </row>
    <row r="892" spans="1:12" x14ac:dyDescent="0.25">
      <c r="A892" s="77"/>
      <c r="B892" s="78"/>
      <c r="C892" s="78"/>
      <c r="D892" s="79"/>
      <c r="E892" s="78"/>
      <c r="F892" s="78"/>
      <c r="G892" s="78"/>
      <c r="H892" s="77"/>
      <c r="I892" s="78"/>
      <c r="J892" s="78"/>
      <c r="K892" s="78"/>
      <c r="L892" s="79"/>
    </row>
    <row r="893" spans="1:12" x14ac:dyDescent="0.25">
      <c r="A893" s="77"/>
      <c r="B893" s="78"/>
      <c r="C893" s="78"/>
      <c r="D893" s="79"/>
      <c r="E893" s="78"/>
      <c r="F893" s="78"/>
      <c r="G893" s="78"/>
      <c r="H893" s="77"/>
      <c r="I893" s="78"/>
      <c r="J893" s="78"/>
      <c r="K893" s="78"/>
      <c r="L893" s="79"/>
    </row>
    <row r="894" spans="1:12" x14ac:dyDescent="0.25">
      <c r="A894" s="77"/>
      <c r="B894" s="78"/>
      <c r="C894" s="78"/>
      <c r="D894" s="79"/>
      <c r="E894" s="78"/>
      <c r="F894" s="78"/>
      <c r="G894" s="78"/>
      <c r="H894" s="77"/>
      <c r="I894" s="78"/>
      <c r="J894" s="78"/>
      <c r="K894" s="78"/>
      <c r="L894" s="79"/>
    </row>
    <row r="895" spans="1:12" x14ac:dyDescent="0.25">
      <c r="A895" s="77"/>
      <c r="B895" s="78"/>
      <c r="C895" s="78"/>
      <c r="D895" s="79"/>
      <c r="E895" s="78"/>
      <c r="F895" s="78"/>
      <c r="G895" s="78"/>
      <c r="H895" s="77"/>
      <c r="I895" s="78"/>
      <c r="J895" s="78"/>
      <c r="K895" s="78"/>
      <c r="L895" s="79"/>
    </row>
    <row r="896" spans="1:12" x14ac:dyDescent="0.25">
      <c r="A896" s="77"/>
      <c r="B896" s="78"/>
      <c r="C896" s="78"/>
      <c r="D896" s="79"/>
      <c r="E896" s="78"/>
      <c r="F896" s="78"/>
      <c r="G896" s="78"/>
      <c r="H896" s="77"/>
      <c r="I896" s="78"/>
      <c r="J896" s="78"/>
      <c r="K896" s="78"/>
      <c r="L896" s="79"/>
    </row>
    <row r="897" spans="1:12" x14ac:dyDescent="0.25">
      <c r="A897" s="77"/>
      <c r="B897" s="78"/>
      <c r="C897" s="78"/>
      <c r="D897" s="79"/>
      <c r="E897" s="78"/>
      <c r="F897" s="78"/>
      <c r="G897" s="78"/>
      <c r="H897" s="77"/>
      <c r="I897" s="78"/>
      <c r="J897" s="78"/>
      <c r="K897" s="78"/>
      <c r="L897" s="79"/>
    </row>
    <row r="898" spans="1:12" x14ac:dyDescent="0.25">
      <c r="A898" s="77"/>
      <c r="B898" s="78"/>
      <c r="C898" s="78"/>
      <c r="D898" s="79"/>
      <c r="E898" s="78"/>
      <c r="F898" s="78"/>
      <c r="G898" s="78"/>
      <c r="H898" s="77"/>
      <c r="I898" s="78"/>
      <c r="J898" s="78"/>
      <c r="K898" s="78"/>
      <c r="L898" s="79"/>
    </row>
    <row r="899" spans="1:12" x14ac:dyDescent="0.25">
      <c r="A899" s="77"/>
      <c r="B899" s="78"/>
      <c r="C899" s="78"/>
      <c r="D899" s="79"/>
      <c r="E899" s="78"/>
      <c r="F899" s="78"/>
      <c r="G899" s="78"/>
      <c r="H899" s="77"/>
      <c r="I899" s="78"/>
      <c r="J899" s="78"/>
      <c r="K899" s="78"/>
      <c r="L899" s="79"/>
    </row>
    <row r="900" spans="1:12" x14ac:dyDescent="0.25">
      <c r="A900" s="77"/>
      <c r="B900" s="78"/>
      <c r="C900" s="78"/>
      <c r="D900" s="79"/>
      <c r="E900" s="78"/>
      <c r="F900" s="78"/>
      <c r="G900" s="78"/>
      <c r="H900" s="77"/>
      <c r="I900" s="78"/>
      <c r="J900" s="78"/>
      <c r="K900" s="78"/>
      <c r="L900" s="79"/>
    </row>
    <row r="901" spans="1:12" x14ac:dyDescent="0.25">
      <c r="A901" s="77"/>
      <c r="B901" s="78"/>
      <c r="C901" s="78"/>
      <c r="D901" s="79"/>
      <c r="E901" s="78"/>
      <c r="F901" s="78"/>
      <c r="G901" s="78"/>
      <c r="H901" s="77"/>
      <c r="I901" s="78"/>
      <c r="J901" s="78"/>
      <c r="K901" s="78"/>
      <c r="L901" s="79"/>
    </row>
    <row r="902" spans="1:12" x14ac:dyDescent="0.25">
      <c r="A902" s="77"/>
      <c r="B902" s="78"/>
      <c r="C902" s="78"/>
      <c r="D902" s="79"/>
      <c r="E902" s="78"/>
      <c r="F902" s="78"/>
      <c r="G902" s="78"/>
      <c r="H902" s="77"/>
      <c r="I902" s="78"/>
      <c r="J902" s="78"/>
      <c r="K902" s="78"/>
      <c r="L902" s="79"/>
    </row>
    <row r="903" spans="1:12" x14ac:dyDescent="0.25">
      <c r="A903" s="77"/>
      <c r="B903" s="78"/>
      <c r="C903" s="78"/>
      <c r="D903" s="79"/>
      <c r="E903" s="78"/>
      <c r="F903" s="78"/>
      <c r="G903" s="78"/>
      <c r="H903" s="77"/>
      <c r="I903" s="78"/>
      <c r="J903" s="78"/>
      <c r="K903" s="78"/>
      <c r="L903" s="79"/>
    </row>
    <row r="904" spans="1:12" x14ac:dyDescent="0.25">
      <c r="A904" s="77"/>
      <c r="B904" s="78"/>
      <c r="C904" s="78"/>
      <c r="D904" s="79"/>
      <c r="E904" s="78"/>
      <c r="F904" s="78"/>
      <c r="G904" s="78"/>
      <c r="H904" s="77"/>
      <c r="I904" s="78"/>
      <c r="J904" s="78"/>
      <c r="K904" s="78"/>
      <c r="L904" s="79"/>
    </row>
    <row r="905" spans="1:12" x14ac:dyDescent="0.25">
      <c r="A905" s="77"/>
      <c r="B905" s="78"/>
      <c r="C905" s="78"/>
      <c r="D905" s="79"/>
      <c r="E905" s="78"/>
      <c r="F905" s="78"/>
      <c r="G905" s="78"/>
      <c r="H905" s="77"/>
      <c r="I905" s="78"/>
      <c r="J905" s="78"/>
      <c r="K905" s="78"/>
      <c r="L905" s="79"/>
    </row>
    <row r="906" spans="1:12" x14ac:dyDescent="0.25">
      <c r="A906" s="77"/>
      <c r="B906" s="78"/>
      <c r="C906" s="78"/>
      <c r="D906" s="79"/>
      <c r="E906" s="78"/>
      <c r="F906" s="78"/>
      <c r="G906" s="78"/>
      <c r="H906" s="77"/>
      <c r="I906" s="78"/>
      <c r="J906" s="78"/>
      <c r="K906" s="78"/>
      <c r="L906" s="79"/>
    </row>
    <row r="907" spans="1:12" x14ac:dyDescent="0.25">
      <c r="A907" s="77"/>
      <c r="B907" s="78"/>
      <c r="C907" s="78"/>
      <c r="D907" s="79"/>
      <c r="E907" s="78"/>
      <c r="F907" s="78"/>
      <c r="G907" s="78"/>
      <c r="H907" s="77"/>
      <c r="I907" s="78"/>
      <c r="J907" s="78"/>
      <c r="K907" s="78"/>
      <c r="L907" s="79"/>
    </row>
    <row r="908" spans="1:12" x14ac:dyDescent="0.25">
      <c r="A908" s="77"/>
      <c r="B908" s="78"/>
      <c r="C908" s="78"/>
      <c r="D908" s="79"/>
      <c r="E908" s="78"/>
      <c r="F908" s="78"/>
      <c r="G908" s="78"/>
      <c r="H908" s="77"/>
      <c r="I908" s="78"/>
      <c r="J908" s="78"/>
      <c r="K908" s="78"/>
      <c r="L908" s="79"/>
    </row>
    <row r="909" spans="1:12" x14ac:dyDescent="0.25">
      <c r="A909" s="77"/>
      <c r="B909" s="78"/>
      <c r="C909" s="78"/>
      <c r="D909" s="79"/>
      <c r="E909" s="78"/>
      <c r="F909" s="78"/>
      <c r="G909" s="78"/>
      <c r="H909" s="77"/>
      <c r="I909" s="78"/>
      <c r="J909" s="78"/>
      <c r="K909" s="78"/>
      <c r="L909" s="79"/>
    </row>
    <row r="910" spans="1:12" x14ac:dyDescent="0.25">
      <c r="A910" s="77"/>
      <c r="B910" s="78"/>
      <c r="C910" s="78"/>
      <c r="D910" s="79"/>
      <c r="E910" s="78"/>
      <c r="F910" s="78"/>
      <c r="G910" s="78"/>
      <c r="H910" s="77"/>
      <c r="I910" s="78"/>
      <c r="J910" s="78"/>
      <c r="K910" s="78"/>
      <c r="L910" s="79"/>
    </row>
    <row r="911" spans="1:12" x14ac:dyDescent="0.25">
      <c r="A911" s="77"/>
      <c r="B911" s="78"/>
      <c r="C911" s="78"/>
      <c r="D911" s="79"/>
      <c r="E911" s="78"/>
      <c r="F911" s="78"/>
      <c r="G911" s="78"/>
      <c r="H911" s="77"/>
      <c r="I911" s="78"/>
      <c r="J911" s="78"/>
      <c r="K911" s="78"/>
      <c r="L911" s="79"/>
    </row>
    <row r="912" spans="1:12" x14ac:dyDescent="0.25">
      <c r="A912" s="77"/>
      <c r="B912" s="78"/>
      <c r="C912" s="78"/>
      <c r="D912" s="79"/>
      <c r="E912" s="78"/>
      <c r="F912" s="78"/>
      <c r="G912" s="78"/>
      <c r="H912" s="77"/>
      <c r="I912" s="78"/>
      <c r="J912" s="78"/>
      <c r="K912" s="78"/>
      <c r="L912" s="79"/>
    </row>
    <row r="913" spans="1:12" x14ac:dyDescent="0.25">
      <c r="A913" s="77"/>
      <c r="B913" s="78"/>
      <c r="C913" s="78"/>
      <c r="D913" s="79"/>
      <c r="E913" s="78"/>
      <c r="F913" s="78"/>
      <c r="G913" s="78"/>
      <c r="H913" s="77"/>
      <c r="I913" s="78"/>
      <c r="J913" s="78"/>
      <c r="K913" s="78"/>
      <c r="L913" s="79"/>
    </row>
    <row r="914" spans="1:12" x14ac:dyDescent="0.25">
      <c r="A914" s="77"/>
      <c r="B914" s="78"/>
      <c r="C914" s="78"/>
      <c r="D914" s="79"/>
      <c r="E914" s="78"/>
      <c r="F914" s="78"/>
      <c r="G914" s="78"/>
      <c r="H914" s="77"/>
      <c r="I914" s="78"/>
      <c r="J914" s="78"/>
      <c r="K914" s="78"/>
      <c r="L914" s="79"/>
    </row>
    <row r="915" spans="1:12" x14ac:dyDescent="0.25">
      <c r="A915" s="77"/>
      <c r="B915" s="78"/>
      <c r="C915" s="78"/>
      <c r="D915" s="79"/>
      <c r="E915" s="78"/>
      <c r="F915" s="78"/>
      <c r="G915" s="78"/>
      <c r="H915" s="77"/>
      <c r="I915" s="78"/>
      <c r="J915" s="78"/>
      <c r="K915" s="78"/>
      <c r="L915" s="79"/>
    </row>
    <row r="916" spans="1:12" x14ac:dyDescent="0.25">
      <c r="A916" s="77"/>
      <c r="B916" s="78"/>
      <c r="C916" s="78"/>
      <c r="D916" s="79"/>
      <c r="E916" s="78"/>
      <c r="F916" s="78"/>
      <c r="G916" s="78"/>
      <c r="H916" s="77"/>
      <c r="I916" s="78"/>
      <c r="J916" s="78"/>
      <c r="K916" s="78"/>
      <c r="L916" s="79"/>
    </row>
    <row r="917" spans="1:12" x14ac:dyDescent="0.25">
      <c r="A917" s="77"/>
      <c r="B917" s="78"/>
      <c r="C917" s="78"/>
      <c r="D917" s="79"/>
      <c r="E917" s="78"/>
      <c r="F917" s="78"/>
      <c r="G917" s="78"/>
      <c r="H917" s="77"/>
      <c r="I917" s="78"/>
      <c r="J917" s="78"/>
      <c r="K917" s="78"/>
      <c r="L917" s="79"/>
    </row>
    <row r="918" spans="1:12" x14ac:dyDescent="0.25">
      <c r="A918" s="77"/>
      <c r="B918" s="78"/>
      <c r="C918" s="78"/>
      <c r="D918" s="79"/>
      <c r="E918" s="78"/>
      <c r="F918" s="78"/>
      <c r="G918" s="78"/>
      <c r="H918" s="77"/>
      <c r="I918" s="78"/>
      <c r="J918" s="78"/>
      <c r="K918" s="78"/>
      <c r="L918" s="79"/>
    </row>
    <row r="919" spans="1:12" x14ac:dyDescent="0.25">
      <c r="A919" s="77"/>
      <c r="B919" s="78"/>
      <c r="C919" s="78"/>
      <c r="D919" s="79"/>
      <c r="E919" s="78"/>
      <c r="F919" s="78"/>
      <c r="G919" s="78"/>
      <c r="H919" s="77"/>
      <c r="I919" s="78"/>
      <c r="J919" s="78"/>
      <c r="K919" s="78"/>
      <c r="L919" s="79"/>
    </row>
    <row r="920" spans="1:12" x14ac:dyDescent="0.25">
      <c r="A920" s="77"/>
      <c r="B920" s="78"/>
      <c r="C920" s="78"/>
      <c r="D920" s="79"/>
      <c r="E920" s="78"/>
      <c r="F920" s="78"/>
      <c r="G920" s="78"/>
      <c r="H920" s="77"/>
      <c r="I920" s="78"/>
      <c r="J920" s="78"/>
      <c r="K920" s="78"/>
      <c r="L920" s="79"/>
    </row>
    <row r="921" spans="1:12" x14ac:dyDescent="0.25">
      <c r="A921" s="77"/>
      <c r="B921" s="78"/>
      <c r="C921" s="78"/>
      <c r="D921" s="79"/>
      <c r="E921" s="78"/>
      <c r="F921" s="78"/>
      <c r="G921" s="78"/>
      <c r="H921" s="77"/>
      <c r="I921" s="78"/>
      <c r="J921" s="78"/>
      <c r="K921" s="78"/>
      <c r="L921" s="79"/>
    </row>
    <row r="922" spans="1:12" x14ac:dyDescent="0.25">
      <c r="A922" s="77"/>
      <c r="B922" s="78"/>
      <c r="C922" s="78"/>
      <c r="D922" s="79"/>
      <c r="E922" s="78"/>
      <c r="F922" s="78"/>
      <c r="G922" s="78"/>
      <c r="H922" s="77"/>
      <c r="I922" s="78"/>
      <c r="J922" s="78"/>
      <c r="K922" s="78"/>
      <c r="L922" s="79"/>
    </row>
    <row r="923" spans="1:12" x14ac:dyDescent="0.25">
      <c r="A923" s="77"/>
      <c r="B923" s="78"/>
      <c r="C923" s="78"/>
      <c r="D923" s="79"/>
      <c r="E923" s="78"/>
      <c r="F923" s="78"/>
      <c r="G923" s="78"/>
      <c r="H923" s="77"/>
      <c r="I923" s="78"/>
      <c r="J923" s="78"/>
      <c r="K923" s="78"/>
      <c r="L923" s="79"/>
    </row>
    <row r="924" spans="1:12" x14ac:dyDescent="0.25">
      <c r="A924" s="77"/>
      <c r="B924" s="78"/>
      <c r="C924" s="78"/>
      <c r="D924" s="79"/>
      <c r="E924" s="78"/>
      <c r="F924" s="78"/>
      <c r="G924" s="78"/>
      <c r="H924" s="77"/>
      <c r="I924" s="78"/>
      <c r="J924" s="78"/>
      <c r="K924" s="78"/>
      <c r="L924" s="79"/>
    </row>
    <row r="925" spans="1:12" x14ac:dyDescent="0.25">
      <c r="A925" s="77"/>
      <c r="B925" s="78"/>
      <c r="C925" s="78"/>
      <c r="D925" s="79"/>
      <c r="E925" s="78"/>
      <c r="F925" s="78"/>
      <c r="G925" s="78"/>
      <c r="H925" s="77"/>
      <c r="I925" s="78"/>
      <c r="J925" s="78"/>
      <c r="K925" s="78"/>
      <c r="L925" s="79"/>
    </row>
    <row r="926" spans="1:12" x14ac:dyDescent="0.25">
      <c r="A926" s="77"/>
      <c r="B926" s="78"/>
      <c r="C926" s="78"/>
      <c r="D926" s="79"/>
      <c r="E926" s="78"/>
      <c r="F926" s="78"/>
      <c r="G926" s="78"/>
      <c r="H926" s="77"/>
      <c r="I926" s="78"/>
      <c r="J926" s="78"/>
      <c r="K926" s="78"/>
      <c r="L926" s="79"/>
    </row>
    <row r="927" spans="1:12" x14ac:dyDescent="0.25">
      <c r="A927" s="77"/>
      <c r="B927" s="78"/>
      <c r="C927" s="78"/>
      <c r="D927" s="79"/>
      <c r="E927" s="78"/>
      <c r="F927" s="78"/>
      <c r="G927" s="78"/>
      <c r="H927" s="77"/>
      <c r="I927" s="78"/>
      <c r="J927" s="78"/>
      <c r="K927" s="78"/>
      <c r="L927" s="79"/>
    </row>
    <row r="928" spans="1:12" x14ac:dyDescent="0.25">
      <c r="A928" s="77"/>
      <c r="B928" s="78"/>
      <c r="C928" s="78"/>
      <c r="D928" s="79"/>
      <c r="E928" s="78"/>
      <c r="F928" s="78"/>
      <c r="G928" s="78"/>
      <c r="H928" s="77"/>
      <c r="I928" s="78"/>
      <c r="J928" s="78"/>
      <c r="K928" s="78"/>
      <c r="L928" s="79"/>
    </row>
    <row r="929" spans="1:12" x14ac:dyDescent="0.25">
      <c r="A929" s="77"/>
      <c r="B929" s="78"/>
      <c r="C929" s="78"/>
      <c r="D929" s="79"/>
      <c r="E929" s="78"/>
      <c r="F929" s="78"/>
      <c r="G929" s="78"/>
      <c r="H929" s="77"/>
      <c r="I929" s="78"/>
      <c r="J929" s="78"/>
      <c r="K929" s="78"/>
      <c r="L929" s="79"/>
    </row>
    <row r="930" spans="1:12" x14ac:dyDescent="0.25">
      <c r="A930" s="77"/>
      <c r="B930" s="78"/>
      <c r="C930" s="78"/>
      <c r="D930" s="79"/>
      <c r="E930" s="78"/>
      <c r="F930" s="78"/>
      <c r="G930" s="78"/>
      <c r="H930" s="77"/>
      <c r="I930" s="78"/>
      <c r="J930" s="78"/>
      <c r="K930" s="78"/>
      <c r="L930" s="79"/>
    </row>
    <row r="931" spans="1:12" x14ac:dyDescent="0.25">
      <c r="A931" s="77"/>
      <c r="B931" s="78"/>
      <c r="C931" s="78"/>
      <c r="D931" s="79"/>
      <c r="E931" s="78"/>
      <c r="F931" s="78"/>
      <c r="G931" s="78"/>
      <c r="H931" s="77"/>
      <c r="I931" s="78"/>
      <c r="J931" s="78"/>
      <c r="K931" s="78"/>
      <c r="L931" s="79"/>
    </row>
    <row r="932" spans="1:12" x14ac:dyDescent="0.25">
      <c r="A932" s="77"/>
      <c r="B932" s="78"/>
      <c r="C932" s="78"/>
      <c r="D932" s="79"/>
      <c r="E932" s="78"/>
      <c r="F932" s="78"/>
      <c r="G932" s="78"/>
      <c r="H932" s="77"/>
      <c r="I932" s="78"/>
      <c r="J932" s="78"/>
      <c r="K932" s="78"/>
      <c r="L932" s="79"/>
    </row>
    <row r="933" spans="1:12" x14ac:dyDescent="0.25">
      <c r="A933" s="77"/>
      <c r="B933" s="78"/>
      <c r="C933" s="78"/>
      <c r="D933" s="79"/>
      <c r="E933" s="78"/>
      <c r="F933" s="78"/>
      <c r="G933" s="78"/>
      <c r="H933" s="77"/>
      <c r="I933" s="78"/>
      <c r="J933" s="78"/>
      <c r="K933" s="78"/>
      <c r="L933" s="79"/>
    </row>
    <row r="934" spans="1:12" x14ac:dyDescent="0.25">
      <c r="A934" s="77"/>
      <c r="B934" s="78"/>
      <c r="C934" s="78"/>
      <c r="D934" s="79"/>
      <c r="E934" s="78"/>
      <c r="F934" s="78"/>
      <c r="G934" s="78"/>
      <c r="H934" s="77"/>
      <c r="I934" s="78"/>
      <c r="J934" s="78"/>
      <c r="K934" s="78"/>
      <c r="L934" s="79"/>
    </row>
    <row r="935" spans="1:12" x14ac:dyDescent="0.25">
      <c r="A935" s="77"/>
      <c r="B935" s="78"/>
      <c r="C935" s="78"/>
      <c r="D935" s="79"/>
      <c r="E935" s="78"/>
      <c r="F935" s="78"/>
      <c r="G935" s="78"/>
      <c r="H935" s="77"/>
      <c r="I935" s="78"/>
      <c r="J935" s="78"/>
      <c r="K935" s="78"/>
      <c r="L935" s="79"/>
    </row>
    <row r="936" spans="1:12" x14ac:dyDescent="0.25">
      <c r="A936" s="77"/>
      <c r="B936" s="78"/>
      <c r="C936" s="78"/>
      <c r="D936" s="79"/>
      <c r="E936" s="78"/>
      <c r="F936" s="78"/>
      <c r="G936" s="78"/>
      <c r="H936" s="77"/>
      <c r="I936" s="78"/>
      <c r="J936" s="78"/>
      <c r="K936" s="78"/>
      <c r="L936" s="79"/>
    </row>
    <row r="937" spans="1:12" x14ac:dyDescent="0.25">
      <c r="A937" s="77"/>
      <c r="B937" s="78"/>
      <c r="C937" s="78"/>
      <c r="D937" s="79"/>
      <c r="E937" s="78"/>
      <c r="F937" s="78"/>
      <c r="G937" s="78"/>
      <c r="H937" s="77"/>
      <c r="I937" s="78"/>
      <c r="J937" s="78"/>
      <c r="K937" s="78"/>
      <c r="L937" s="79"/>
    </row>
    <row r="938" spans="1:12" x14ac:dyDescent="0.25">
      <c r="A938" s="77"/>
      <c r="B938" s="78"/>
      <c r="C938" s="78"/>
      <c r="D938" s="79"/>
      <c r="E938" s="78"/>
      <c r="F938" s="78"/>
      <c r="G938" s="78"/>
      <c r="H938" s="77"/>
      <c r="I938" s="78"/>
      <c r="J938" s="78"/>
      <c r="K938" s="78"/>
      <c r="L938" s="79"/>
    </row>
    <row r="939" spans="1:12" x14ac:dyDescent="0.25">
      <c r="A939" s="77"/>
      <c r="B939" s="78"/>
      <c r="C939" s="78"/>
      <c r="D939" s="79"/>
      <c r="E939" s="78"/>
      <c r="F939" s="78"/>
      <c r="G939" s="78"/>
      <c r="H939" s="77"/>
      <c r="I939" s="78"/>
      <c r="J939" s="78"/>
      <c r="K939" s="78"/>
      <c r="L939" s="79"/>
    </row>
    <row r="940" spans="1:12" x14ac:dyDescent="0.25">
      <c r="A940" s="77"/>
      <c r="B940" s="78"/>
      <c r="C940" s="78"/>
      <c r="D940" s="79"/>
      <c r="E940" s="78"/>
      <c r="F940" s="78"/>
      <c r="G940" s="78"/>
      <c r="H940" s="77"/>
      <c r="I940" s="78"/>
      <c r="J940" s="78"/>
      <c r="K940" s="78"/>
      <c r="L940" s="79"/>
    </row>
    <row r="941" spans="1:12" x14ac:dyDescent="0.25">
      <c r="A941" s="77"/>
      <c r="B941" s="78"/>
      <c r="C941" s="78"/>
      <c r="D941" s="79"/>
      <c r="E941" s="78"/>
      <c r="F941" s="78"/>
      <c r="G941" s="78"/>
      <c r="H941" s="77"/>
      <c r="I941" s="78"/>
      <c r="J941" s="78"/>
      <c r="K941" s="78"/>
      <c r="L941" s="79"/>
    </row>
    <row r="942" spans="1:12" x14ac:dyDescent="0.25">
      <c r="A942" s="77"/>
      <c r="B942" s="78"/>
      <c r="C942" s="78"/>
      <c r="D942" s="79"/>
      <c r="E942" s="78"/>
      <c r="F942" s="78"/>
      <c r="G942" s="78"/>
      <c r="H942" s="77"/>
      <c r="I942" s="78"/>
      <c r="J942" s="78"/>
      <c r="K942" s="78"/>
      <c r="L942" s="79"/>
    </row>
    <row r="943" spans="1:12" x14ac:dyDescent="0.25">
      <c r="A943" s="77"/>
      <c r="B943" s="78"/>
      <c r="C943" s="78"/>
      <c r="D943" s="79"/>
      <c r="E943" s="78"/>
      <c r="F943" s="78"/>
      <c r="G943" s="78"/>
      <c r="H943" s="77"/>
      <c r="I943" s="78"/>
      <c r="J943" s="78"/>
      <c r="K943" s="78"/>
      <c r="L943" s="79"/>
    </row>
    <row r="944" spans="1:12" x14ac:dyDescent="0.25">
      <c r="A944" s="77"/>
      <c r="B944" s="78"/>
      <c r="C944" s="78"/>
      <c r="D944" s="79"/>
      <c r="E944" s="78"/>
      <c r="F944" s="78"/>
      <c r="G944" s="78"/>
      <c r="H944" s="77"/>
      <c r="I944" s="78"/>
      <c r="J944" s="78"/>
      <c r="K944" s="78"/>
      <c r="L944" s="79"/>
    </row>
    <row r="945" spans="1:12" x14ac:dyDescent="0.25">
      <c r="A945" s="77"/>
      <c r="B945" s="78"/>
      <c r="C945" s="78"/>
      <c r="D945" s="79"/>
      <c r="E945" s="78"/>
      <c r="F945" s="78"/>
      <c r="G945" s="78"/>
      <c r="H945" s="77"/>
      <c r="I945" s="78"/>
      <c r="J945" s="78"/>
      <c r="K945" s="78"/>
      <c r="L945" s="79"/>
    </row>
    <row r="946" spans="1:12" x14ac:dyDescent="0.25">
      <c r="A946" s="77"/>
      <c r="B946" s="78"/>
      <c r="C946" s="78"/>
      <c r="D946" s="79"/>
      <c r="E946" s="78"/>
      <c r="F946" s="78"/>
      <c r="G946" s="78"/>
      <c r="H946" s="77"/>
      <c r="I946" s="78"/>
      <c r="J946" s="78"/>
      <c r="K946" s="78"/>
      <c r="L946" s="79"/>
    </row>
    <row r="947" spans="1:12" x14ac:dyDescent="0.25">
      <c r="A947" s="77"/>
      <c r="B947" s="78"/>
      <c r="C947" s="78"/>
      <c r="D947" s="79"/>
      <c r="E947" s="78"/>
      <c r="F947" s="78"/>
      <c r="G947" s="78"/>
      <c r="H947" s="77"/>
      <c r="I947" s="78"/>
      <c r="J947" s="78"/>
      <c r="K947" s="78"/>
      <c r="L947" s="79"/>
    </row>
    <row r="948" spans="1:12" x14ac:dyDescent="0.25">
      <c r="A948" s="77"/>
      <c r="B948" s="78"/>
      <c r="C948" s="78"/>
      <c r="D948" s="79"/>
      <c r="E948" s="78"/>
      <c r="F948" s="78"/>
      <c r="G948" s="78"/>
      <c r="H948" s="77"/>
      <c r="I948" s="78"/>
      <c r="J948" s="78"/>
      <c r="K948" s="78"/>
      <c r="L948" s="79"/>
    </row>
    <row r="949" spans="1:12" x14ac:dyDescent="0.25">
      <c r="A949" s="77"/>
      <c r="B949" s="78"/>
      <c r="C949" s="78"/>
      <c r="D949" s="79"/>
      <c r="E949" s="78"/>
      <c r="F949" s="78"/>
      <c r="G949" s="78"/>
      <c r="H949" s="77"/>
      <c r="I949" s="78"/>
      <c r="J949" s="78"/>
      <c r="K949" s="78"/>
      <c r="L949" s="79"/>
    </row>
    <row r="950" spans="1:12" x14ac:dyDescent="0.25">
      <c r="A950" s="77"/>
      <c r="B950" s="78"/>
      <c r="C950" s="78"/>
      <c r="D950" s="79"/>
      <c r="E950" s="78"/>
      <c r="F950" s="78"/>
      <c r="G950" s="78"/>
      <c r="H950" s="77"/>
      <c r="I950" s="78"/>
      <c r="J950" s="78"/>
      <c r="K950" s="78"/>
      <c r="L950" s="79"/>
    </row>
    <row r="951" spans="1:12" x14ac:dyDescent="0.25">
      <c r="A951" s="77"/>
      <c r="B951" s="78"/>
      <c r="C951" s="78"/>
      <c r="D951" s="79"/>
      <c r="E951" s="78"/>
      <c r="F951" s="78"/>
      <c r="G951" s="78"/>
      <c r="H951" s="77"/>
      <c r="I951" s="78"/>
      <c r="J951" s="78"/>
      <c r="K951" s="78"/>
      <c r="L951" s="79"/>
    </row>
    <row r="952" spans="1:12" x14ac:dyDescent="0.25">
      <c r="A952" s="77"/>
      <c r="B952" s="78"/>
      <c r="C952" s="78"/>
      <c r="D952" s="79"/>
      <c r="E952" s="78"/>
      <c r="F952" s="78"/>
      <c r="G952" s="78"/>
      <c r="H952" s="77"/>
      <c r="I952" s="78"/>
      <c r="J952" s="78"/>
      <c r="K952" s="78"/>
      <c r="L952" s="79"/>
    </row>
    <row r="953" spans="1:12" x14ac:dyDescent="0.25">
      <c r="A953" s="77"/>
      <c r="B953" s="78"/>
      <c r="C953" s="78"/>
      <c r="D953" s="79"/>
      <c r="E953" s="78"/>
      <c r="F953" s="78"/>
      <c r="G953" s="78"/>
      <c r="H953" s="77"/>
      <c r="I953" s="78"/>
      <c r="J953" s="78"/>
      <c r="K953" s="78"/>
      <c r="L953" s="79"/>
    </row>
    <row r="954" spans="1:12" x14ac:dyDescent="0.25">
      <c r="A954" s="77"/>
      <c r="B954" s="78"/>
      <c r="C954" s="78"/>
      <c r="D954" s="79"/>
      <c r="E954" s="78"/>
      <c r="F954" s="78"/>
      <c r="G954" s="78"/>
      <c r="H954" s="77"/>
      <c r="I954" s="78"/>
      <c r="J954" s="78"/>
      <c r="K954" s="78"/>
      <c r="L954" s="79"/>
    </row>
  </sheetData>
  <mergeCells count="31">
    <mergeCell ref="A313:L313"/>
    <mergeCell ref="A294:L294"/>
    <mergeCell ref="A295:L295"/>
    <mergeCell ref="A296:L296"/>
    <mergeCell ref="A297:L297"/>
    <mergeCell ref="A298:A299"/>
    <mergeCell ref="A300:L300"/>
    <mergeCell ref="A293:L293"/>
    <mergeCell ref="H30:L30"/>
    <mergeCell ref="H31:L31"/>
    <mergeCell ref="H32:L32"/>
    <mergeCell ref="H33:L33"/>
    <mergeCell ref="H34:L34"/>
    <mergeCell ref="A35:L35"/>
    <mergeCell ref="A36:L36"/>
    <mergeCell ref="A37:L37"/>
    <mergeCell ref="A114:L114"/>
    <mergeCell ref="A177:L177"/>
    <mergeCell ref="A251:L251"/>
    <mergeCell ref="H22:L22"/>
    <mergeCell ref="A1:L1"/>
    <mergeCell ref="A2:D2"/>
    <mergeCell ref="E2:G2"/>
    <mergeCell ref="H2:L2"/>
    <mergeCell ref="A4:L4"/>
    <mergeCell ref="H10:L10"/>
    <mergeCell ref="H11:L11"/>
    <mergeCell ref="H13:L13"/>
    <mergeCell ref="A16:L16"/>
    <mergeCell ref="H18:L18"/>
    <mergeCell ref="H21:L21"/>
  </mergeCells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5CFF3-2F5E-40B7-9003-8A0FE2B8042D}">
  <dimension ref="A1:D34"/>
  <sheetViews>
    <sheetView workbookViewId="0">
      <selection activeCell="M27" sqref="M27"/>
    </sheetView>
  </sheetViews>
  <sheetFormatPr defaultRowHeight="15" x14ac:dyDescent="0.25"/>
  <cols>
    <col min="1" max="1" width="17.85546875" customWidth="1"/>
    <col min="2" max="2" width="12.140625" customWidth="1"/>
    <col min="3" max="3" width="14.140625" customWidth="1"/>
    <col min="4" max="4" width="14" customWidth="1"/>
  </cols>
  <sheetData>
    <row r="1" spans="1:4" ht="15.75" thickBot="1" x14ac:dyDescent="0.3">
      <c r="A1" s="102" t="s">
        <v>1021</v>
      </c>
      <c r="B1" s="100"/>
      <c r="C1" s="100"/>
      <c r="D1" s="101"/>
    </row>
    <row r="2" spans="1:4" x14ac:dyDescent="0.25">
      <c r="A2" s="153" t="s">
        <v>985</v>
      </c>
      <c r="B2" s="141" t="s">
        <v>986</v>
      </c>
      <c r="C2" s="142"/>
      <c r="D2" s="155"/>
    </row>
    <row r="3" spans="1:4" ht="15.75" thickBot="1" x14ac:dyDescent="0.3">
      <c r="A3" s="154"/>
      <c r="B3" s="88" t="s">
        <v>987</v>
      </c>
      <c r="C3" s="89" t="s">
        <v>988</v>
      </c>
      <c r="D3" s="90" t="s">
        <v>989</v>
      </c>
    </row>
    <row r="4" spans="1:4" x14ac:dyDescent="0.25">
      <c r="A4" s="91" t="s">
        <v>990</v>
      </c>
      <c r="B4" s="92" t="s">
        <v>991</v>
      </c>
      <c r="C4" s="93" t="s">
        <v>991</v>
      </c>
      <c r="D4" s="94" t="s">
        <v>991</v>
      </c>
    </row>
    <row r="5" spans="1:4" x14ac:dyDescent="0.25">
      <c r="A5" s="91" t="s">
        <v>992</v>
      </c>
      <c r="B5" s="92" t="s">
        <v>991</v>
      </c>
      <c r="C5" s="93" t="s">
        <v>991</v>
      </c>
      <c r="D5" s="94" t="s">
        <v>991</v>
      </c>
    </row>
    <row r="6" spans="1:4" x14ac:dyDescent="0.25">
      <c r="A6" s="91" t="s">
        <v>993</v>
      </c>
      <c r="B6" s="92" t="s">
        <v>991</v>
      </c>
      <c r="C6" s="93" t="s">
        <v>991</v>
      </c>
      <c r="D6" s="94" t="s">
        <v>991</v>
      </c>
    </row>
    <row r="7" spans="1:4" x14ac:dyDescent="0.25">
      <c r="A7" s="91" t="s">
        <v>994</v>
      </c>
      <c r="B7" s="92" t="s">
        <v>991</v>
      </c>
      <c r="C7" s="93" t="s">
        <v>991</v>
      </c>
      <c r="D7" s="94" t="s">
        <v>991</v>
      </c>
    </row>
    <row r="8" spans="1:4" x14ac:dyDescent="0.25">
      <c r="A8" s="91" t="s">
        <v>995</v>
      </c>
      <c r="B8" s="92" t="s">
        <v>991</v>
      </c>
      <c r="C8" s="93" t="s">
        <v>991</v>
      </c>
      <c r="D8" s="94" t="s">
        <v>991</v>
      </c>
    </row>
    <row r="9" spans="1:4" x14ac:dyDescent="0.25">
      <c r="A9" s="91" t="s">
        <v>996</v>
      </c>
      <c r="B9" s="92" t="s">
        <v>991</v>
      </c>
      <c r="C9" s="93" t="s">
        <v>991</v>
      </c>
      <c r="D9" s="94" t="s">
        <v>991</v>
      </c>
    </row>
    <row r="10" spans="1:4" x14ac:dyDescent="0.25">
      <c r="A10" s="91" t="s">
        <v>997</v>
      </c>
      <c r="B10" s="92" t="s">
        <v>991</v>
      </c>
      <c r="C10" s="93" t="s">
        <v>991</v>
      </c>
      <c r="D10" s="94" t="s">
        <v>991</v>
      </c>
    </row>
    <row r="11" spans="1:4" x14ac:dyDescent="0.25">
      <c r="A11" s="91" t="s">
        <v>998</v>
      </c>
      <c r="B11" s="92">
        <v>66000.009999999995</v>
      </c>
      <c r="C11" s="93">
        <v>290020.40000000002</v>
      </c>
      <c r="D11" s="94">
        <v>78558.25</v>
      </c>
    </row>
    <row r="12" spans="1:4" x14ac:dyDescent="0.25">
      <c r="A12" s="91" t="s">
        <v>999</v>
      </c>
      <c r="B12" s="92" t="s">
        <v>991</v>
      </c>
      <c r="C12" s="93" t="s">
        <v>991</v>
      </c>
      <c r="D12" s="94" t="s">
        <v>991</v>
      </c>
    </row>
    <row r="13" spans="1:4" x14ac:dyDescent="0.25">
      <c r="A13" s="91" t="s">
        <v>1000</v>
      </c>
      <c r="B13" s="92" t="s">
        <v>991</v>
      </c>
      <c r="C13" s="93" t="s">
        <v>991</v>
      </c>
      <c r="D13" s="94" t="s">
        <v>991</v>
      </c>
    </row>
    <row r="14" spans="1:4" x14ac:dyDescent="0.25">
      <c r="A14" s="91" t="s">
        <v>1001</v>
      </c>
      <c r="B14" s="92" t="s">
        <v>991</v>
      </c>
      <c r="C14" s="93" t="s">
        <v>991</v>
      </c>
      <c r="D14" s="94" t="s">
        <v>991</v>
      </c>
    </row>
    <row r="15" spans="1:4" x14ac:dyDescent="0.25">
      <c r="A15" s="91" t="s">
        <v>1002</v>
      </c>
      <c r="B15" s="92" t="s">
        <v>991</v>
      </c>
      <c r="C15" s="93" t="s">
        <v>991</v>
      </c>
      <c r="D15" s="94" t="s">
        <v>991</v>
      </c>
    </row>
    <row r="16" spans="1:4" x14ac:dyDescent="0.25">
      <c r="A16" s="91" t="s">
        <v>1003</v>
      </c>
      <c r="B16" s="92" t="s">
        <v>991</v>
      </c>
      <c r="C16" s="93" t="s">
        <v>991</v>
      </c>
      <c r="D16" s="94" t="s">
        <v>991</v>
      </c>
    </row>
    <row r="17" spans="1:4" x14ac:dyDescent="0.25">
      <c r="A17" s="91" t="s">
        <v>1004</v>
      </c>
      <c r="B17" s="92" t="s">
        <v>991</v>
      </c>
      <c r="C17" s="93" t="s">
        <v>991</v>
      </c>
      <c r="D17" s="94" t="s">
        <v>991</v>
      </c>
    </row>
    <row r="18" spans="1:4" x14ac:dyDescent="0.25">
      <c r="A18" s="91" t="s">
        <v>1005</v>
      </c>
      <c r="B18" s="92">
        <v>24739.47</v>
      </c>
      <c r="C18" s="93">
        <v>109245.5</v>
      </c>
      <c r="D18" s="94">
        <v>23707.07</v>
      </c>
    </row>
    <row r="19" spans="1:4" x14ac:dyDescent="0.25">
      <c r="A19" s="91" t="s">
        <v>1006</v>
      </c>
      <c r="B19" s="92" t="s">
        <v>991</v>
      </c>
      <c r="C19" s="93" t="s">
        <v>991</v>
      </c>
      <c r="D19" s="94" t="s">
        <v>991</v>
      </c>
    </row>
    <row r="20" spans="1:4" x14ac:dyDescent="0.25">
      <c r="A20" s="91" t="s">
        <v>1007</v>
      </c>
      <c r="B20" s="92" t="s">
        <v>991</v>
      </c>
      <c r="C20" s="93" t="s">
        <v>991</v>
      </c>
      <c r="D20" s="94" t="s">
        <v>991</v>
      </c>
    </row>
    <row r="21" spans="1:4" x14ac:dyDescent="0.25">
      <c r="A21" s="91" t="s">
        <v>1008</v>
      </c>
      <c r="B21" s="92" t="s">
        <v>991</v>
      </c>
      <c r="C21" s="93" t="s">
        <v>991</v>
      </c>
      <c r="D21" s="94" t="s">
        <v>991</v>
      </c>
    </row>
    <row r="22" spans="1:4" x14ac:dyDescent="0.25">
      <c r="A22" s="91" t="s">
        <v>1009</v>
      </c>
      <c r="B22" s="92" t="s">
        <v>991</v>
      </c>
      <c r="C22" s="93" t="s">
        <v>991</v>
      </c>
      <c r="D22" s="94" t="s">
        <v>991</v>
      </c>
    </row>
    <row r="23" spans="1:4" x14ac:dyDescent="0.25">
      <c r="A23" s="91" t="s">
        <v>1010</v>
      </c>
      <c r="B23" s="92" t="s">
        <v>991</v>
      </c>
      <c r="C23" s="93" t="s">
        <v>991</v>
      </c>
      <c r="D23" s="94" t="s">
        <v>991</v>
      </c>
    </row>
    <row r="24" spans="1:4" x14ac:dyDescent="0.25">
      <c r="A24" s="91" t="s">
        <v>1011</v>
      </c>
      <c r="B24" s="92" t="s">
        <v>991</v>
      </c>
      <c r="C24" s="93" t="s">
        <v>991</v>
      </c>
      <c r="D24" s="94" t="s">
        <v>991</v>
      </c>
    </row>
    <row r="25" spans="1:4" x14ac:dyDescent="0.25">
      <c r="A25" s="91" t="s">
        <v>1012</v>
      </c>
      <c r="B25" s="92" t="s">
        <v>991</v>
      </c>
      <c r="C25" s="93" t="s">
        <v>991</v>
      </c>
      <c r="D25" s="94" t="s">
        <v>991</v>
      </c>
    </row>
    <row r="26" spans="1:4" x14ac:dyDescent="0.25">
      <c r="A26" s="91" t="s">
        <v>1013</v>
      </c>
      <c r="B26" s="92" t="s">
        <v>991</v>
      </c>
      <c r="C26" s="93" t="s">
        <v>991</v>
      </c>
      <c r="D26" s="94" t="s">
        <v>991</v>
      </c>
    </row>
    <row r="27" spans="1:4" x14ac:dyDescent="0.25">
      <c r="A27" s="91" t="s">
        <v>1014</v>
      </c>
      <c r="B27" s="92" t="s">
        <v>991</v>
      </c>
      <c r="C27" s="93" t="s">
        <v>991</v>
      </c>
      <c r="D27" s="94" t="s">
        <v>991</v>
      </c>
    </row>
    <row r="28" spans="1:4" x14ac:dyDescent="0.25">
      <c r="A28" s="91" t="s">
        <v>1015</v>
      </c>
      <c r="B28" s="92" t="s">
        <v>991</v>
      </c>
      <c r="C28" s="93" t="s">
        <v>991</v>
      </c>
      <c r="D28" s="94" t="s">
        <v>991</v>
      </c>
    </row>
    <row r="29" spans="1:4" x14ac:dyDescent="0.25">
      <c r="A29" s="91" t="s">
        <v>1016</v>
      </c>
      <c r="B29" s="92" t="s">
        <v>991</v>
      </c>
      <c r="C29" s="93" t="s">
        <v>991</v>
      </c>
      <c r="D29" s="94" t="s">
        <v>991</v>
      </c>
    </row>
    <row r="30" spans="1:4" x14ac:dyDescent="0.25">
      <c r="A30" s="91" t="s">
        <v>1017</v>
      </c>
      <c r="B30" s="92" t="s">
        <v>991</v>
      </c>
      <c r="C30" s="93" t="s">
        <v>991</v>
      </c>
      <c r="D30" s="94" t="s">
        <v>991</v>
      </c>
    </row>
    <row r="31" spans="1:4" x14ac:dyDescent="0.25">
      <c r="A31" s="91" t="s">
        <v>1018</v>
      </c>
      <c r="B31" s="92" t="s">
        <v>991</v>
      </c>
      <c r="C31" s="93" t="s">
        <v>991</v>
      </c>
      <c r="D31" s="94" t="s">
        <v>991</v>
      </c>
    </row>
    <row r="32" spans="1:4" ht="15.75" thickBot="1" x14ac:dyDescent="0.3">
      <c r="A32" s="95" t="s">
        <v>1019</v>
      </c>
      <c r="B32" s="96" t="s">
        <v>991</v>
      </c>
      <c r="C32" s="97" t="s">
        <v>991</v>
      </c>
      <c r="D32" s="98" t="s">
        <v>991</v>
      </c>
    </row>
    <row r="34" spans="1:1" x14ac:dyDescent="0.25">
      <c r="A34" s="6" t="s">
        <v>1020</v>
      </c>
    </row>
  </sheetData>
  <mergeCells count="2">
    <mergeCell ref="A2:A3"/>
    <mergeCell ref="B2:D2"/>
  </mergeCells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1C8E3-393B-4A12-9F8E-2EC5B966149D}">
  <dimension ref="A1:E36"/>
  <sheetViews>
    <sheetView workbookViewId="0"/>
  </sheetViews>
  <sheetFormatPr defaultRowHeight="15" x14ac:dyDescent="0.25"/>
  <cols>
    <col min="1" max="1" width="21.42578125" customWidth="1"/>
    <col min="2" max="2" width="21.85546875" customWidth="1"/>
    <col min="3" max="3" width="19.28515625" customWidth="1"/>
    <col min="4" max="4" width="19.140625" customWidth="1"/>
    <col min="5" max="5" width="20.42578125" customWidth="1"/>
  </cols>
  <sheetData>
    <row r="1" spans="1:5" ht="15.75" thickBot="1" x14ac:dyDescent="0.3">
      <c r="A1" s="102" t="s">
        <v>1127</v>
      </c>
      <c r="B1" s="100"/>
      <c r="C1" s="100"/>
      <c r="D1" s="100"/>
      <c r="E1" s="99"/>
    </row>
    <row r="2" spans="1:5" ht="15.75" thickBot="1" x14ac:dyDescent="0.3">
      <c r="A2" s="156" t="s">
        <v>1022</v>
      </c>
      <c r="B2" s="157" t="s">
        <v>1023</v>
      </c>
      <c r="C2" s="158"/>
      <c r="D2" s="158"/>
      <c r="E2" s="159"/>
    </row>
    <row r="3" spans="1:5" x14ac:dyDescent="0.25">
      <c r="A3" s="156"/>
      <c r="B3" s="103" t="s">
        <v>1024</v>
      </c>
      <c r="C3" s="103" t="s">
        <v>1024</v>
      </c>
      <c r="D3" s="103" t="s">
        <v>1027</v>
      </c>
      <c r="E3" s="103" t="s">
        <v>1027</v>
      </c>
    </row>
    <row r="4" spans="1:5" ht="15.75" thickBot="1" x14ac:dyDescent="0.3">
      <c r="A4" s="154"/>
      <c r="B4" s="90" t="s">
        <v>1025</v>
      </c>
      <c r="C4" s="90" t="s">
        <v>1026</v>
      </c>
      <c r="D4" s="90" t="s">
        <v>1025</v>
      </c>
      <c r="E4" s="90" t="s">
        <v>1026</v>
      </c>
    </row>
    <row r="5" spans="1:5" x14ac:dyDescent="0.25">
      <c r="A5" s="104" t="s">
        <v>990</v>
      </c>
      <c r="B5" s="105" t="s">
        <v>1028</v>
      </c>
      <c r="C5" s="106" t="s">
        <v>1029</v>
      </c>
      <c r="D5" s="107" t="s">
        <v>1030</v>
      </c>
      <c r="E5" s="108" t="s">
        <v>1031</v>
      </c>
    </row>
    <row r="6" spans="1:5" x14ac:dyDescent="0.25">
      <c r="A6" s="104" t="s">
        <v>992</v>
      </c>
      <c r="B6" s="108" t="s">
        <v>991</v>
      </c>
      <c r="C6" s="108" t="s">
        <v>991</v>
      </c>
      <c r="D6" s="108" t="s">
        <v>991</v>
      </c>
      <c r="E6" s="108" t="s">
        <v>1032</v>
      </c>
    </row>
    <row r="7" spans="1:5" x14ac:dyDescent="0.25">
      <c r="A7" s="104" t="s">
        <v>993</v>
      </c>
      <c r="B7" s="108" t="s">
        <v>1033</v>
      </c>
      <c r="C7" s="108" t="s">
        <v>1034</v>
      </c>
      <c r="D7" s="108" t="s">
        <v>1035</v>
      </c>
      <c r="E7" s="108" t="s">
        <v>1036</v>
      </c>
    </row>
    <row r="8" spans="1:5" x14ac:dyDescent="0.25">
      <c r="A8" s="104" t="s">
        <v>994</v>
      </c>
      <c r="B8" s="108" t="s">
        <v>1037</v>
      </c>
      <c r="C8" s="108" t="s">
        <v>1038</v>
      </c>
      <c r="D8" s="108" t="s">
        <v>1039</v>
      </c>
      <c r="E8" s="108" t="s">
        <v>1040</v>
      </c>
    </row>
    <row r="9" spans="1:5" x14ac:dyDescent="0.25">
      <c r="A9" s="104" t="s">
        <v>995</v>
      </c>
      <c r="B9" s="108" t="s">
        <v>1041</v>
      </c>
      <c r="C9" s="108" t="s">
        <v>1042</v>
      </c>
      <c r="D9" s="108" t="s">
        <v>1043</v>
      </c>
      <c r="E9" s="108" t="s">
        <v>1044</v>
      </c>
    </row>
    <row r="10" spans="1:5" x14ac:dyDescent="0.25">
      <c r="A10" s="104" t="s">
        <v>996</v>
      </c>
      <c r="B10" s="108" t="s">
        <v>1045</v>
      </c>
      <c r="C10" s="108" t="s">
        <v>1046</v>
      </c>
      <c r="D10" s="108" t="s">
        <v>1047</v>
      </c>
      <c r="E10" s="108" t="s">
        <v>1048</v>
      </c>
    </row>
    <row r="11" spans="1:5" x14ac:dyDescent="0.25">
      <c r="A11" s="104" t="s">
        <v>997</v>
      </c>
      <c r="B11" s="108" t="s">
        <v>1049</v>
      </c>
      <c r="C11" s="108" t="s">
        <v>1039</v>
      </c>
      <c r="D11" s="108" t="s">
        <v>991</v>
      </c>
      <c r="E11" s="108" t="s">
        <v>991</v>
      </c>
    </row>
    <row r="12" spans="1:5" x14ac:dyDescent="0.25">
      <c r="A12" s="104" t="s">
        <v>998</v>
      </c>
      <c r="B12" s="108" t="s">
        <v>1050</v>
      </c>
      <c r="C12" s="108" t="s">
        <v>1051</v>
      </c>
      <c r="D12" s="108" t="s">
        <v>1052</v>
      </c>
      <c r="E12" s="108" t="s">
        <v>1053</v>
      </c>
    </row>
    <row r="13" spans="1:5" x14ac:dyDescent="0.25">
      <c r="A13" s="104" t="s">
        <v>999</v>
      </c>
      <c r="B13" s="108" t="s">
        <v>1054</v>
      </c>
      <c r="C13" s="108" t="s">
        <v>1055</v>
      </c>
      <c r="D13" s="108" t="s">
        <v>1056</v>
      </c>
      <c r="E13" s="108" t="s">
        <v>1057</v>
      </c>
    </row>
    <row r="14" spans="1:5" x14ac:dyDescent="0.25">
      <c r="A14" s="104" t="s">
        <v>1000</v>
      </c>
      <c r="B14" s="108" t="s">
        <v>991</v>
      </c>
      <c r="C14" s="108" t="s">
        <v>991</v>
      </c>
      <c r="D14" s="108" t="s">
        <v>991</v>
      </c>
      <c r="E14" s="108" t="s">
        <v>1058</v>
      </c>
    </row>
    <row r="15" spans="1:5" x14ac:dyDescent="0.25">
      <c r="A15" s="104" t="s">
        <v>1001</v>
      </c>
      <c r="B15" s="108" t="s">
        <v>1059</v>
      </c>
      <c r="C15" s="108" t="s">
        <v>1060</v>
      </c>
      <c r="D15" s="108" t="s">
        <v>1061</v>
      </c>
      <c r="E15" s="108" t="s">
        <v>1062</v>
      </c>
    </row>
    <row r="16" spans="1:5" x14ac:dyDescent="0.25">
      <c r="A16" s="104" t="s">
        <v>1002</v>
      </c>
      <c r="B16" s="108" t="s">
        <v>1040</v>
      </c>
      <c r="C16" s="108" t="s">
        <v>1039</v>
      </c>
      <c r="D16" s="108" t="s">
        <v>1063</v>
      </c>
      <c r="E16" s="108" t="s">
        <v>1064</v>
      </c>
    </row>
    <row r="17" spans="1:5" x14ac:dyDescent="0.25">
      <c r="A17" s="104" t="s">
        <v>1003</v>
      </c>
      <c r="B17" s="108" t="s">
        <v>1065</v>
      </c>
      <c r="C17" s="108" t="s">
        <v>1066</v>
      </c>
      <c r="D17" s="108" t="s">
        <v>991</v>
      </c>
      <c r="E17" s="108" t="s">
        <v>991</v>
      </c>
    </row>
    <row r="18" spans="1:5" x14ac:dyDescent="0.25">
      <c r="A18" s="109" t="s">
        <v>1067</v>
      </c>
      <c r="B18" s="107" t="s">
        <v>1068</v>
      </c>
      <c r="C18" s="108" t="s">
        <v>1069</v>
      </c>
      <c r="D18" s="108" t="s">
        <v>1070</v>
      </c>
      <c r="E18" s="108" t="s">
        <v>1071</v>
      </c>
    </row>
    <row r="19" spans="1:5" x14ac:dyDescent="0.25">
      <c r="A19" s="104" t="s">
        <v>1005</v>
      </c>
      <c r="B19" s="108" t="s">
        <v>1072</v>
      </c>
      <c r="C19" s="108" t="s">
        <v>1073</v>
      </c>
      <c r="D19" s="108" t="s">
        <v>1074</v>
      </c>
      <c r="E19" s="108" t="s">
        <v>1075</v>
      </c>
    </row>
    <row r="20" spans="1:5" x14ac:dyDescent="0.25">
      <c r="A20" s="104" t="s">
        <v>1006</v>
      </c>
      <c r="B20" s="108" t="s">
        <v>1076</v>
      </c>
      <c r="C20" s="108" t="s">
        <v>1077</v>
      </c>
      <c r="D20" s="108" t="s">
        <v>1078</v>
      </c>
      <c r="E20" s="108" t="s">
        <v>1079</v>
      </c>
    </row>
    <row r="21" spans="1:5" x14ac:dyDescent="0.25">
      <c r="A21" s="104" t="s">
        <v>1007</v>
      </c>
      <c r="B21" s="108" t="s">
        <v>1080</v>
      </c>
      <c r="C21" s="108" t="s">
        <v>1080</v>
      </c>
      <c r="D21" s="108" t="s">
        <v>1081</v>
      </c>
      <c r="E21" s="108" t="s">
        <v>1082</v>
      </c>
    </row>
    <row r="22" spans="1:5" x14ac:dyDescent="0.25">
      <c r="A22" s="104" t="s">
        <v>1008</v>
      </c>
      <c r="B22" s="108" t="s">
        <v>1080</v>
      </c>
      <c r="C22" s="108" t="s">
        <v>1083</v>
      </c>
      <c r="D22" s="108" t="s">
        <v>1084</v>
      </c>
      <c r="E22" s="108" t="s">
        <v>1085</v>
      </c>
    </row>
    <row r="23" spans="1:5" x14ac:dyDescent="0.25">
      <c r="A23" s="104" t="s">
        <v>1009</v>
      </c>
      <c r="B23" s="108" t="s">
        <v>1086</v>
      </c>
      <c r="C23" s="108" t="s">
        <v>1086</v>
      </c>
      <c r="D23" s="108" t="s">
        <v>1087</v>
      </c>
      <c r="E23" s="108" t="s">
        <v>1088</v>
      </c>
    </row>
    <row r="24" spans="1:5" x14ac:dyDescent="0.25">
      <c r="A24" s="104" t="s">
        <v>1010</v>
      </c>
      <c r="B24" s="108" t="s">
        <v>1089</v>
      </c>
      <c r="C24" s="108" t="s">
        <v>1090</v>
      </c>
      <c r="D24" s="108" t="s">
        <v>1091</v>
      </c>
      <c r="E24" s="108" t="s">
        <v>1092</v>
      </c>
    </row>
    <row r="25" spans="1:5" x14ac:dyDescent="0.25">
      <c r="A25" s="104" t="s">
        <v>1011</v>
      </c>
      <c r="B25" s="108" t="s">
        <v>991</v>
      </c>
      <c r="C25" s="108" t="s">
        <v>991</v>
      </c>
      <c r="D25" s="108" t="s">
        <v>991</v>
      </c>
      <c r="E25" s="108" t="s">
        <v>1093</v>
      </c>
    </row>
    <row r="26" spans="1:5" x14ac:dyDescent="0.25">
      <c r="A26" s="104" t="s">
        <v>1012</v>
      </c>
      <c r="B26" s="108" t="s">
        <v>991</v>
      </c>
      <c r="C26" s="108" t="s">
        <v>991</v>
      </c>
      <c r="D26" s="108" t="s">
        <v>1094</v>
      </c>
      <c r="E26" s="108" t="s">
        <v>1095</v>
      </c>
    </row>
    <row r="27" spans="1:5" x14ac:dyDescent="0.25">
      <c r="A27" s="104" t="s">
        <v>1013</v>
      </c>
      <c r="B27" s="108" t="s">
        <v>991</v>
      </c>
      <c r="C27" s="108" t="s">
        <v>991</v>
      </c>
      <c r="D27" s="108" t="s">
        <v>1083</v>
      </c>
      <c r="E27" s="108" t="s">
        <v>1049</v>
      </c>
    </row>
    <row r="28" spans="1:5" x14ac:dyDescent="0.25">
      <c r="A28" s="104" t="s">
        <v>1014</v>
      </c>
      <c r="B28" s="108" t="s">
        <v>1096</v>
      </c>
      <c r="C28" s="108" t="s">
        <v>1087</v>
      </c>
      <c r="D28" s="108" t="s">
        <v>1097</v>
      </c>
      <c r="E28" s="108" t="s">
        <v>1098</v>
      </c>
    </row>
    <row r="29" spans="1:5" x14ac:dyDescent="0.25">
      <c r="A29" s="104" t="s">
        <v>1015</v>
      </c>
      <c r="B29" s="108" t="s">
        <v>1099</v>
      </c>
      <c r="C29" s="108" t="s">
        <v>1100</v>
      </c>
      <c r="D29" s="108" t="s">
        <v>1101</v>
      </c>
      <c r="E29" s="108" t="s">
        <v>1102</v>
      </c>
    </row>
    <row r="30" spans="1:5" x14ac:dyDescent="0.25">
      <c r="A30" s="104" t="s">
        <v>1016</v>
      </c>
      <c r="B30" s="108" t="s">
        <v>1103</v>
      </c>
      <c r="C30" s="108" t="s">
        <v>1077</v>
      </c>
      <c r="D30" s="108" t="s">
        <v>1104</v>
      </c>
      <c r="E30" s="108" t="s">
        <v>1082</v>
      </c>
    </row>
    <row r="31" spans="1:5" x14ac:dyDescent="0.25">
      <c r="A31" s="104" t="s">
        <v>1017</v>
      </c>
      <c r="B31" s="108" t="s">
        <v>1105</v>
      </c>
      <c r="C31" s="108" t="s">
        <v>1106</v>
      </c>
      <c r="D31" s="108" t="s">
        <v>1107</v>
      </c>
      <c r="E31" s="108" t="s">
        <v>1108</v>
      </c>
    </row>
    <row r="32" spans="1:5" x14ac:dyDescent="0.25">
      <c r="A32" s="104" t="s">
        <v>1018</v>
      </c>
      <c r="B32" s="108" t="s">
        <v>1049</v>
      </c>
      <c r="C32" s="108" t="s">
        <v>1086</v>
      </c>
      <c r="D32" s="108" t="s">
        <v>1109</v>
      </c>
      <c r="E32" s="108" t="s">
        <v>1110</v>
      </c>
    </row>
    <row r="33" spans="1:5" ht="15.75" thickBot="1" x14ac:dyDescent="0.3">
      <c r="A33" s="110" t="s">
        <v>1111</v>
      </c>
      <c r="B33" s="111" t="s">
        <v>1040</v>
      </c>
      <c r="C33" s="108" t="s">
        <v>1049</v>
      </c>
      <c r="D33" s="108" t="s">
        <v>1110</v>
      </c>
      <c r="E33" s="108" t="s">
        <v>991</v>
      </c>
    </row>
    <row r="34" spans="1:5" x14ac:dyDescent="0.25">
      <c r="A34" s="104" t="s">
        <v>1112</v>
      </c>
      <c r="B34" s="112" t="s">
        <v>1113</v>
      </c>
      <c r="C34" s="113" t="s">
        <v>1114</v>
      </c>
      <c r="D34" s="114" t="s">
        <v>1115</v>
      </c>
      <c r="E34" s="114" t="s">
        <v>1116</v>
      </c>
    </row>
    <row r="35" spans="1:5" ht="15.75" thickBot="1" x14ac:dyDescent="0.3">
      <c r="A35" s="104" t="s">
        <v>1117</v>
      </c>
      <c r="B35" s="112" t="s">
        <v>1118</v>
      </c>
      <c r="C35" s="107" t="s">
        <v>1119</v>
      </c>
      <c r="D35" s="108" t="s">
        <v>1120</v>
      </c>
      <c r="E35" s="108" t="s">
        <v>1121</v>
      </c>
    </row>
    <row r="36" spans="1:5" ht="15.75" thickBot="1" x14ac:dyDescent="0.3">
      <c r="A36" s="115" t="s">
        <v>1122</v>
      </c>
      <c r="B36" s="116" t="s">
        <v>1123</v>
      </c>
      <c r="C36" s="117" t="s">
        <v>1124</v>
      </c>
      <c r="D36" s="118" t="s">
        <v>1125</v>
      </c>
      <c r="E36" s="118" t="s">
        <v>1126</v>
      </c>
    </row>
  </sheetData>
  <mergeCells count="2">
    <mergeCell ref="A2:A4"/>
    <mergeCell ref="B2:E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F0B4A-BDCA-4CAA-A591-C456219A1925}">
  <dimension ref="A1:P37"/>
  <sheetViews>
    <sheetView workbookViewId="0"/>
  </sheetViews>
  <sheetFormatPr defaultColWidth="11.42578125" defaultRowHeight="15" x14ac:dyDescent="0.25"/>
  <cols>
    <col min="1" max="1" width="14.140625" style="6" customWidth="1"/>
    <col min="2" max="16384" width="11.42578125" style="6"/>
  </cols>
  <sheetData>
    <row r="1" spans="1:16" s="84" customFormat="1" x14ac:dyDescent="0.25">
      <c r="A1" s="85" t="s">
        <v>1130</v>
      </c>
      <c r="B1" s="85"/>
      <c r="C1" s="85"/>
      <c r="D1" s="85"/>
      <c r="E1" s="85"/>
      <c r="F1" s="85"/>
      <c r="G1" s="85"/>
      <c r="H1" s="85"/>
      <c r="I1" s="85"/>
      <c r="J1" s="85"/>
      <c r="K1" s="85"/>
      <c r="L1" s="85"/>
    </row>
    <row r="2" spans="1:16" x14ac:dyDescent="0.25">
      <c r="B2" s="6" t="s">
        <v>154</v>
      </c>
      <c r="C2" s="6" t="s">
        <v>155</v>
      </c>
      <c r="D2" s="6" t="s">
        <v>156</v>
      </c>
      <c r="E2" s="6" t="s">
        <v>157</v>
      </c>
      <c r="F2" s="6" t="s">
        <v>158</v>
      </c>
      <c r="G2" s="6" t="s">
        <v>159</v>
      </c>
      <c r="H2" s="6" t="s">
        <v>160</v>
      </c>
      <c r="I2" s="6" t="s">
        <v>161</v>
      </c>
      <c r="J2" s="6" t="s">
        <v>162</v>
      </c>
      <c r="K2" s="6" t="s">
        <v>163</v>
      </c>
      <c r="L2" s="6" t="s">
        <v>164</v>
      </c>
      <c r="M2" s="6" t="s">
        <v>165</v>
      </c>
      <c r="N2" s="6" t="s">
        <v>166</v>
      </c>
      <c r="O2" s="6" t="s">
        <v>167</v>
      </c>
      <c r="P2" s="6" t="s">
        <v>168</v>
      </c>
    </row>
    <row r="3" spans="1:16" x14ac:dyDescent="0.25">
      <c r="A3" s="6" t="s">
        <v>169</v>
      </c>
      <c r="B3" s="6">
        <v>1.26211131947358</v>
      </c>
      <c r="C3" s="6">
        <v>0.930118633785744</v>
      </c>
      <c r="D3" s="6">
        <v>0.80516701163223503</v>
      </c>
      <c r="E3" s="6">
        <v>0</v>
      </c>
      <c r="F3" s="6">
        <v>0</v>
      </c>
      <c r="G3" s="6">
        <v>0</v>
      </c>
      <c r="H3" s="6">
        <v>-5.3626510566083798</v>
      </c>
      <c r="I3" s="6">
        <v>0.31388425048608198</v>
      </c>
      <c r="J3" s="6">
        <v>4.0440708797336402E-4</v>
      </c>
      <c r="K3" s="6">
        <v>3.4096881860509E-2</v>
      </c>
      <c r="L3" s="6" t="s">
        <v>170</v>
      </c>
      <c r="M3" s="6" t="s">
        <v>171</v>
      </c>
      <c r="N3" s="6" t="s">
        <v>172</v>
      </c>
      <c r="O3" s="6" t="s">
        <v>173</v>
      </c>
      <c r="P3" s="6" t="s">
        <v>174</v>
      </c>
    </row>
    <row r="4" spans="1:16" x14ac:dyDescent="0.25">
      <c r="A4" s="6" t="s">
        <v>175</v>
      </c>
      <c r="B4" s="6">
        <v>49.222341459469497</v>
      </c>
      <c r="C4" s="6">
        <v>21.0826890324769</v>
      </c>
      <c r="D4" s="6">
        <v>17.713674255909201</v>
      </c>
      <c r="E4" s="6">
        <v>5.2516986007383304</v>
      </c>
      <c r="F4" s="6">
        <v>5.7432697608275101</v>
      </c>
      <c r="G4" s="6">
        <v>4.1466100281841998</v>
      </c>
      <c r="H4" s="6">
        <v>-2.5532609670053499</v>
      </c>
      <c r="I4" s="6">
        <v>3.8831419378471699</v>
      </c>
      <c r="J4" s="83">
        <v>2.6641829608868901E-8</v>
      </c>
      <c r="K4" s="83">
        <v>9.8498650039646694E-6</v>
      </c>
      <c r="L4" s="6" t="s">
        <v>176</v>
      </c>
      <c r="M4" s="6" t="s">
        <v>177</v>
      </c>
      <c r="N4" s="6" t="s">
        <v>172</v>
      </c>
      <c r="O4" s="6" t="s">
        <v>173</v>
      </c>
      <c r="P4" s="6" t="s">
        <v>174</v>
      </c>
    </row>
    <row r="5" spans="1:16" x14ac:dyDescent="0.25">
      <c r="A5" s="6" t="s">
        <v>178</v>
      </c>
      <c r="B5" s="6">
        <v>77.619846147624997</v>
      </c>
      <c r="C5" s="6">
        <v>27.903559013572298</v>
      </c>
      <c r="D5" s="6">
        <v>42.405462612630998</v>
      </c>
      <c r="E5" s="6">
        <v>14.3546428420181</v>
      </c>
      <c r="F5" s="6">
        <v>20.292886488257199</v>
      </c>
      <c r="G5" s="6">
        <v>18.314194291146901</v>
      </c>
      <c r="H5" s="6">
        <v>-1.4822896897957101</v>
      </c>
      <c r="I5" s="6">
        <v>4.6040835596129099</v>
      </c>
      <c r="J5" s="6">
        <v>6.2147007115831204E-4</v>
      </c>
      <c r="K5" s="6">
        <v>4.5953272690220398E-2</v>
      </c>
      <c r="L5" s="6" t="s">
        <v>179</v>
      </c>
      <c r="M5" s="6" t="s">
        <v>180</v>
      </c>
      <c r="N5" s="6" t="e">
        <v>#N/A</v>
      </c>
      <c r="O5" s="6" t="e">
        <v>#N/A</v>
      </c>
      <c r="P5" s="6" t="e">
        <v>#N/A</v>
      </c>
    </row>
    <row r="6" spans="1:16" x14ac:dyDescent="0.25">
      <c r="A6" s="6" t="s">
        <v>181</v>
      </c>
      <c r="B6" s="6">
        <v>55.911531452679498</v>
      </c>
      <c r="C6" s="6">
        <v>69.138818444740295</v>
      </c>
      <c r="D6" s="6">
        <v>102.52459948117099</v>
      </c>
      <c r="E6" s="6">
        <v>204.11601894869699</v>
      </c>
      <c r="F6" s="6">
        <v>170.575111896577</v>
      </c>
      <c r="G6" s="6">
        <v>126.47160585961799</v>
      </c>
      <c r="H6" s="6">
        <v>1.1400376660846301</v>
      </c>
      <c r="I6" s="6">
        <v>7.1702778184143998</v>
      </c>
      <c r="J6" s="6">
        <v>4.1536754247988603E-4</v>
      </c>
      <c r="K6" s="6">
        <v>3.4096881860509E-2</v>
      </c>
      <c r="L6" s="6" t="s">
        <v>182</v>
      </c>
      <c r="M6" s="6" t="s">
        <v>183</v>
      </c>
      <c r="N6" s="6" t="e">
        <v>#N/A</v>
      </c>
      <c r="O6" s="6" t="e">
        <v>#N/A</v>
      </c>
      <c r="P6" s="6" t="e">
        <v>#N/A</v>
      </c>
    </row>
    <row r="7" spans="1:16" x14ac:dyDescent="0.25">
      <c r="A7" s="6" t="s">
        <v>184</v>
      </c>
      <c r="B7" s="6">
        <v>19.310303187945699</v>
      </c>
      <c r="C7" s="6">
        <v>21.0826890324769</v>
      </c>
      <c r="D7" s="6">
        <v>22.007898317947799</v>
      </c>
      <c r="E7" s="6">
        <v>70.372761249893699</v>
      </c>
      <c r="F7" s="6">
        <v>43.265965531567197</v>
      </c>
      <c r="G7" s="6">
        <v>43.021079042411102</v>
      </c>
      <c r="H7" s="6">
        <v>1.32372968964377</v>
      </c>
      <c r="I7" s="6">
        <v>5.3268442997760097</v>
      </c>
      <c r="J7" s="6">
        <v>3.8915938880862698E-4</v>
      </c>
      <c r="K7" s="6">
        <v>3.4096881860509E-2</v>
      </c>
      <c r="L7" s="6" t="s">
        <v>185</v>
      </c>
      <c r="M7" s="6" t="s">
        <v>186</v>
      </c>
      <c r="N7" s="6" t="s">
        <v>187</v>
      </c>
      <c r="O7" s="6" t="s">
        <v>188</v>
      </c>
      <c r="P7" s="6" t="s">
        <v>189</v>
      </c>
    </row>
    <row r="8" spans="1:16" x14ac:dyDescent="0.25">
      <c r="A8" s="6" t="s">
        <v>190</v>
      </c>
      <c r="B8" s="6">
        <v>16.786080548998601</v>
      </c>
      <c r="C8" s="6">
        <v>23.873044933834102</v>
      </c>
      <c r="D8" s="6">
        <v>27.9124564032508</v>
      </c>
      <c r="E8" s="6">
        <v>77.375026050878105</v>
      </c>
      <c r="F8" s="6">
        <v>66.621929225599104</v>
      </c>
      <c r="G8" s="6">
        <v>34.3823081503607</v>
      </c>
      <c r="H8" s="6">
        <v>1.3819444433955801</v>
      </c>
      <c r="I8" s="6">
        <v>5.5692818800195898</v>
      </c>
      <c r="J8" s="6">
        <v>3.1316489570454103E-4</v>
      </c>
      <c r="K8" s="6">
        <v>2.9473520760864E-2</v>
      </c>
      <c r="L8" s="6" t="s">
        <v>170</v>
      </c>
      <c r="M8" s="6" t="s">
        <v>191</v>
      </c>
      <c r="N8" s="6" t="e">
        <v>#N/A</v>
      </c>
      <c r="O8" s="6" t="e">
        <v>#N/A</v>
      </c>
      <c r="P8" s="6" t="e">
        <v>#N/A</v>
      </c>
    </row>
    <row r="9" spans="1:16" x14ac:dyDescent="0.25">
      <c r="A9" s="6" t="s">
        <v>192</v>
      </c>
      <c r="B9" s="6">
        <v>34.708061285523399</v>
      </c>
      <c r="C9" s="6">
        <v>39.375022163596498</v>
      </c>
      <c r="D9" s="6">
        <v>59.313969856908002</v>
      </c>
      <c r="E9" s="6">
        <v>174.70650678456201</v>
      </c>
      <c r="F9" s="6">
        <v>107.782029178196</v>
      </c>
      <c r="G9" s="6">
        <v>91.225420620052404</v>
      </c>
      <c r="H9" s="6">
        <v>1.48584504719415</v>
      </c>
      <c r="I9" s="6">
        <v>6.6012666431814297</v>
      </c>
      <c r="J9" s="6">
        <v>1.19126268842131E-4</v>
      </c>
      <c r="K9" s="6">
        <v>1.2845782656809799E-2</v>
      </c>
      <c r="L9" s="6" t="s">
        <v>193</v>
      </c>
      <c r="M9" s="6" t="s">
        <v>194</v>
      </c>
      <c r="N9" s="6" t="s">
        <v>195</v>
      </c>
      <c r="O9" s="6" t="s">
        <v>196</v>
      </c>
      <c r="P9" s="6" t="s">
        <v>197</v>
      </c>
    </row>
    <row r="10" spans="1:16" x14ac:dyDescent="0.25">
      <c r="A10" s="6" t="s">
        <v>198</v>
      </c>
      <c r="B10" s="6">
        <v>21.203470167156102</v>
      </c>
      <c r="C10" s="6">
        <v>15.501977229762399</v>
      </c>
      <c r="D10" s="6">
        <v>13.419450193870601</v>
      </c>
      <c r="E10" s="6">
        <v>57.418571368072499</v>
      </c>
      <c r="F10" s="6">
        <v>50.9236585460039</v>
      </c>
      <c r="G10" s="6">
        <v>38.356142760703896</v>
      </c>
      <c r="H10" s="6">
        <v>1.5355754258368399</v>
      </c>
      <c r="I10" s="6">
        <v>6.04594482129216</v>
      </c>
      <c r="J10" s="6">
        <v>2.4738895864013101E-4</v>
      </c>
      <c r="K10" s="6">
        <v>2.46247163446408E-2</v>
      </c>
      <c r="L10" s="6" t="s">
        <v>199</v>
      </c>
      <c r="M10" s="6" t="s">
        <v>200</v>
      </c>
      <c r="N10" s="6" t="s">
        <v>195</v>
      </c>
      <c r="O10" s="6" t="s">
        <v>196</v>
      </c>
      <c r="P10" s="6" t="s">
        <v>201</v>
      </c>
    </row>
    <row r="11" spans="1:16" x14ac:dyDescent="0.25">
      <c r="A11" s="6" t="s">
        <v>202</v>
      </c>
      <c r="B11" s="6">
        <v>2.7766449028418698</v>
      </c>
      <c r="C11" s="6">
        <v>4.0305140797382304</v>
      </c>
      <c r="D11" s="6">
        <v>3.2206680465289401</v>
      </c>
      <c r="E11" s="6">
        <v>11.903850161673599</v>
      </c>
      <c r="F11" s="6">
        <v>10.7207702202113</v>
      </c>
      <c r="G11" s="6">
        <v>6.9110167136403398</v>
      </c>
      <c r="H11" s="6">
        <v>1.5668277650793401</v>
      </c>
      <c r="I11" s="6">
        <v>3.5202806196293701</v>
      </c>
      <c r="J11" s="6">
        <v>3.1887889540347498E-4</v>
      </c>
      <c r="K11" s="6">
        <v>2.9473520760864E-2</v>
      </c>
      <c r="L11" s="6" t="s">
        <v>170</v>
      </c>
      <c r="M11" s="6" t="s">
        <v>203</v>
      </c>
      <c r="N11" s="6" t="e">
        <v>#N/A</v>
      </c>
      <c r="O11" s="6" t="e">
        <v>#N/A</v>
      </c>
      <c r="P11" s="6" t="e">
        <v>#N/A</v>
      </c>
    </row>
    <row r="12" spans="1:16" x14ac:dyDescent="0.25">
      <c r="A12" s="6" t="s">
        <v>204</v>
      </c>
      <c r="B12" s="6">
        <v>162.43372681624899</v>
      </c>
      <c r="C12" s="6">
        <v>179.20285677605301</v>
      </c>
      <c r="D12" s="6">
        <v>152.176565198492</v>
      </c>
      <c r="E12" s="6">
        <v>429.23883230034698</v>
      </c>
      <c r="F12" s="6">
        <v>493.72975710580499</v>
      </c>
      <c r="G12" s="6">
        <v>578.79764976737795</v>
      </c>
      <c r="H12" s="6">
        <v>1.6050773778860701</v>
      </c>
      <c r="I12" s="6">
        <v>9.1178679219923104</v>
      </c>
      <c r="J12" s="83">
        <v>2.90928199561139E-7</v>
      </c>
      <c r="K12" s="83">
        <v>6.8447470951293497E-5</v>
      </c>
      <c r="L12" s="6" t="s">
        <v>205</v>
      </c>
      <c r="M12" s="6" t="s">
        <v>206</v>
      </c>
      <c r="N12" s="6" t="e">
        <v>#N/A</v>
      </c>
      <c r="O12" s="6" t="e">
        <v>#N/A</v>
      </c>
      <c r="P12" s="6" t="e">
        <v>#N/A</v>
      </c>
    </row>
    <row r="13" spans="1:16" x14ac:dyDescent="0.25">
      <c r="A13" s="6" t="s">
        <v>207</v>
      </c>
      <c r="B13" s="6">
        <v>29.5334048756817</v>
      </c>
      <c r="C13" s="6">
        <v>33.794310360882001</v>
      </c>
      <c r="D13" s="6">
        <v>34.622181500186102</v>
      </c>
      <c r="E13" s="6">
        <v>82.276611411567202</v>
      </c>
      <c r="F13" s="6">
        <v>80.980103627667901</v>
      </c>
      <c r="G13" s="6">
        <v>136.14702925871501</v>
      </c>
      <c r="H13" s="6">
        <v>1.61600665760591</v>
      </c>
      <c r="I13" s="6">
        <v>6.6658064201381997</v>
      </c>
      <c r="J13" s="83">
        <v>2.7340898665582998E-6</v>
      </c>
      <c r="K13" s="6">
        <v>4.4223903591580601E-4</v>
      </c>
      <c r="L13" s="6" t="s">
        <v>208</v>
      </c>
      <c r="M13" s="6" t="s">
        <v>209</v>
      </c>
      <c r="N13" s="6" t="s">
        <v>195</v>
      </c>
      <c r="O13" s="6" t="s">
        <v>196</v>
      </c>
      <c r="P13" s="6" t="s">
        <v>201</v>
      </c>
    </row>
    <row r="14" spans="1:16" x14ac:dyDescent="0.25">
      <c r="A14" s="6" t="s">
        <v>210</v>
      </c>
      <c r="B14" s="6">
        <v>3.9125450903680901</v>
      </c>
      <c r="C14" s="6">
        <v>3.1003954459524801</v>
      </c>
      <c r="D14" s="6">
        <v>4.2942240620385901</v>
      </c>
      <c r="E14" s="6">
        <v>14.004529601968899</v>
      </c>
      <c r="F14" s="6">
        <v>10.9122125455723</v>
      </c>
      <c r="G14" s="6">
        <v>10.7120759061425</v>
      </c>
      <c r="H14" s="6">
        <v>1.62900310424683</v>
      </c>
      <c r="I14" s="6">
        <v>3.33747401783353</v>
      </c>
      <c r="J14" s="6">
        <v>1.8556816374969601E-4</v>
      </c>
      <c r="K14" s="6">
        <v>1.9210016311368601E-2</v>
      </c>
      <c r="L14" s="6" t="s">
        <v>211</v>
      </c>
      <c r="M14" s="6" t="s">
        <v>212</v>
      </c>
      <c r="N14" s="6" t="s">
        <v>187</v>
      </c>
      <c r="O14" s="6" t="s">
        <v>188</v>
      </c>
      <c r="P14" s="6" t="s">
        <v>189</v>
      </c>
    </row>
    <row r="15" spans="1:16" x14ac:dyDescent="0.25">
      <c r="A15" s="6" t="s">
        <v>213</v>
      </c>
      <c r="B15" s="6">
        <v>28.018871292313399</v>
      </c>
      <c r="C15" s="6">
        <v>35.034468539263003</v>
      </c>
      <c r="D15" s="6">
        <v>59.582358860785398</v>
      </c>
      <c r="E15" s="6">
        <v>181.708771585546</v>
      </c>
      <c r="F15" s="6">
        <v>119.268568699851</v>
      </c>
      <c r="G15" s="6">
        <v>92.953174798462499</v>
      </c>
      <c r="H15" s="6">
        <v>1.68473999309004</v>
      </c>
      <c r="I15" s="6">
        <v>6.6471215879274297</v>
      </c>
      <c r="J15" s="83">
        <v>5.20774033094598E-5</v>
      </c>
      <c r="K15" s="6">
        <v>6.7388159882440998E-3</v>
      </c>
      <c r="L15" s="6" t="s">
        <v>214</v>
      </c>
      <c r="M15" s="6" t="s">
        <v>215</v>
      </c>
      <c r="N15" s="6" t="s">
        <v>187</v>
      </c>
      <c r="O15" s="6" t="s">
        <v>188</v>
      </c>
      <c r="P15" s="6" t="s">
        <v>189</v>
      </c>
    </row>
    <row r="16" spans="1:16" x14ac:dyDescent="0.25">
      <c r="A16" s="6" t="s">
        <v>216</v>
      </c>
      <c r="B16" s="6">
        <v>11.2327907433148</v>
      </c>
      <c r="C16" s="6">
        <v>19.842530854095902</v>
      </c>
      <c r="D16" s="6">
        <v>20.397564294683299</v>
      </c>
      <c r="E16" s="6">
        <v>75.624459850631993</v>
      </c>
      <c r="F16" s="6">
        <v>53.7952934264177</v>
      </c>
      <c r="G16" s="6">
        <v>35.4189606574067</v>
      </c>
      <c r="H16" s="6">
        <v>1.6853516414005301</v>
      </c>
      <c r="I16" s="6">
        <v>5.5874201672145603</v>
      </c>
      <c r="J16" s="83">
        <v>8.2752858572795904E-5</v>
      </c>
      <c r="K16" s="6">
        <v>9.3114955646258993E-3</v>
      </c>
      <c r="L16" s="6" t="s">
        <v>217</v>
      </c>
      <c r="M16" s="6" t="s">
        <v>218</v>
      </c>
      <c r="N16" s="6" t="s">
        <v>187</v>
      </c>
      <c r="O16" s="6" t="s">
        <v>188</v>
      </c>
      <c r="P16" s="6" t="s">
        <v>189</v>
      </c>
    </row>
    <row r="17" spans="1:16" x14ac:dyDescent="0.25">
      <c r="A17" s="6" t="s">
        <v>219</v>
      </c>
      <c r="B17" s="6">
        <v>13.2521688544726</v>
      </c>
      <c r="C17" s="6">
        <v>12.401581783809901</v>
      </c>
      <c r="D17" s="6">
        <v>17.445285252031798</v>
      </c>
      <c r="E17" s="6">
        <v>37.112003445217603</v>
      </c>
      <c r="F17" s="6">
        <v>74.279622240035806</v>
      </c>
      <c r="G17" s="6">
        <v>27.125740601038299</v>
      </c>
      <c r="H17" s="6">
        <v>1.68537396350417</v>
      </c>
      <c r="I17" s="6">
        <v>5.5575097099336803</v>
      </c>
      <c r="J17" s="6">
        <v>4.2159977570953902E-4</v>
      </c>
      <c r="K17" s="6">
        <v>3.4096881860509E-2</v>
      </c>
      <c r="L17" s="6" t="s">
        <v>170</v>
      </c>
      <c r="M17" s="6" t="s">
        <v>220</v>
      </c>
      <c r="N17" s="6" t="s">
        <v>195</v>
      </c>
      <c r="O17" s="6" t="s">
        <v>196</v>
      </c>
      <c r="P17" s="6" t="s">
        <v>221</v>
      </c>
    </row>
    <row r="18" spans="1:16" x14ac:dyDescent="0.25">
      <c r="A18" s="6" t="s">
        <v>222</v>
      </c>
      <c r="B18" s="6">
        <v>10.096890555788599</v>
      </c>
      <c r="C18" s="6">
        <v>8.9911467932621907</v>
      </c>
      <c r="D18" s="6">
        <v>14.7613952132576</v>
      </c>
      <c r="E18" s="6">
        <v>52.166872767334098</v>
      </c>
      <c r="F18" s="6">
        <v>34.076733914243199</v>
      </c>
      <c r="G18" s="6">
        <v>27.298516018879301</v>
      </c>
      <c r="H18" s="6">
        <v>1.7393262699449801</v>
      </c>
      <c r="I18" s="6">
        <v>4.9862734566786804</v>
      </c>
      <c r="J18" s="83">
        <v>5.6959840501155201E-5</v>
      </c>
      <c r="K18" s="6">
        <v>7.0196222484280799E-3</v>
      </c>
      <c r="L18" s="6" t="s">
        <v>223</v>
      </c>
      <c r="M18" s="6" t="s">
        <v>224</v>
      </c>
      <c r="N18" s="6" t="s">
        <v>187</v>
      </c>
      <c r="O18" s="6" t="s">
        <v>188</v>
      </c>
      <c r="P18" s="6" t="s">
        <v>189</v>
      </c>
    </row>
    <row r="19" spans="1:16" x14ac:dyDescent="0.25">
      <c r="A19" s="6" t="s">
        <v>225</v>
      </c>
      <c r="B19" s="6">
        <v>111.19200724562199</v>
      </c>
      <c r="C19" s="6">
        <v>76.579767515026305</v>
      </c>
      <c r="D19" s="6">
        <v>55.556523802624199</v>
      </c>
      <c r="E19" s="6">
        <v>254.532325515785</v>
      </c>
      <c r="F19" s="6">
        <v>515.93706684767096</v>
      </c>
      <c r="G19" s="6">
        <v>133.555397991099</v>
      </c>
      <c r="H19" s="6">
        <v>1.89097297425157</v>
      </c>
      <c r="I19" s="6">
        <v>8.4050528662741204</v>
      </c>
      <c r="J19" s="83">
        <v>3.6728889657936098E-5</v>
      </c>
      <c r="K19" s="6">
        <v>5.0028613913020298E-3</v>
      </c>
      <c r="L19" s="6" t="s">
        <v>170</v>
      </c>
      <c r="M19" s="6" t="s">
        <v>226</v>
      </c>
      <c r="N19" s="6" t="s">
        <v>195</v>
      </c>
      <c r="O19" s="6" t="s">
        <v>196</v>
      </c>
      <c r="P19" s="6" t="s">
        <v>201</v>
      </c>
    </row>
    <row r="20" spans="1:16" x14ac:dyDescent="0.25">
      <c r="A20" s="6" t="s">
        <v>227</v>
      </c>
      <c r="B20" s="6">
        <v>234.247860894296</v>
      </c>
      <c r="C20" s="6">
        <v>298.258041900629</v>
      </c>
      <c r="D20" s="6">
        <v>244.77077153619899</v>
      </c>
      <c r="E20" s="6">
        <v>1075.5478734312101</v>
      </c>
      <c r="F20" s="6">
        <v>1115.7258722034201</v>
      </c>
      <c r="G20" s="6">
        <v>976.35388621953803</v>
      </c>
      <c r="H20" s="6">
        <v>2.0273982379473998</v>
      </c>
      <c r="I20" s="6">
        <v>10.121361373735599</v>
      </c>
      <c r="J20" s="83">
        <v>5.1218004002837897E-12</v>
      </c>
      <c r="K20" s="83">
        <v>2.2092032393224102E-9</v>
      </c>
      <c r="L20" s="6" t="s">
        <v>228</v>
      </c>
      <c r="M20" s="6" t="s">
        <v>229</v>
      </c>
      <c r="N20" s="6" t="s">
        <v>172</v>
      </c>
      <c r="O20" s="6" t="s">
        <v>173</v>
      </c>
      <c r="P20" s="6" t="s">
        <v>174</v>
      </c>
    </row>
    <row r="21" spans="1:16" x14ac:dyDescent="0.25">
      <c r="A21" s="6" t="s">
        <v>230</v>
      </c>
      <c r="B21" s="6">
        <v>15.650180361472399</v>
      </c>
      <c r="C21" s="6">
        <v>8.0610281594764501</v>
      </c>
      <c r="D21" s="6">
        <v>7.5148921085675298</v>
      </c>
      <c r="E21" s="6">
        <v>65.121062649155306</v>
      </c>
      <c r="F21" s="6">
        <v>24.504617646197399</v>
      </c>
      <c r="G21" s="6">
        <v>44.748833220821197</v>
      </c>
      <c r="H21" s="6">
        <v>2.0668076839426801</v>
      </c>
      <c r="I21" s="6">
        <v>6.1953554223635701</v>
      </c>
      <c r="J21" s="83">
        <v>7.9146688821429798E-7</v>
      </c>
      <c r="K21" s="6">
        <v>1.5756279282296901E-4</v>
      </c>
      <c r="L21" s="6" t="s">
        <v>231</v>
      </c>
      <c r="M21" s="6" t="s">
        <v>232</v>
      </c>
      <c r="N21" s="6" t="e">
        <v>#N/A</v>
      </c>
      <c r="O21" s="6" t="e">
        <v>#N/A</v>
      </c>
      <c r="P21" s="6" t="e">
        <v>#N/A</v>
      </c>
    </row>
    <row r="22" spans="1:16" x14ac:dyDescent="0.25">
      <c r="A22" s="6" t="s">
        <v>233</v>
      </c>
      <c r="B22" s="6">
        <v>2.65043377089451</v>
      </c>
      <c r="C22" s="6">
        <v>1.2401581783809901</v>
      </c>
      <c r="D22" s="6">
        <v>2.6838900387741198</v>
      </c>
      <c r="E22" s="6">
        <v>8.7528310012305592</v>
      </c>
      <c r="F22" s="6">
        <v>15.698270679595201</v>
      </c>
      <c r="G22" s="6">
        <v>5.5288133709122702</v>
      </c>
      <c r="H22" s="6">
        <v>2.1379774259708602</v>
      </c>
      <c r="I22" s="6">
        <v>3.1679051504065101</v>
      </c>
      <c r="J22" s="83">
        <v>7.0757488927465897E-5</v>
      </c>
      <c r="K22" s="6">
        <v>8.3236536974673602E-3</v>
      </c>
      <c r="L22" s="6" t="s">
        <v>170</v>
      </c>
      <c r="M22" s="6" t="s">
        <v>177</v>
      </c>
      <c r="N22" s="6" t="e">
        <v>#N/A</v>
      </c>
      <c r="O22" s="6" t="e">
        <v>#N/A</v>
      </c>
      <c r="P22" s="6" t="e">
        <v>#N/A</v>
      </c>
    </row>
    <row r="23" spans="1:16" x14ac:dyDescent="0.25">
      <c r="A23" s="6" t="s">
        <v>234</v>
      </c>
      <c r="B23" s="6">
        <v>15.7763914934197</v>
      </c>
      <c r="C23" s="6">
        <v>6.5108304365002097</v>
      </c>
      <c r="D23" s="6">
        <v>25.496955368354101</v>
      </c>
      <c r="E23" s="6">
        <v>73.173667170287501</v>
      </c>
      <c r="F23" s="6">
        <v>89.595008268909098</v>
      </c>
      <c r="G23" s="6">
        <v>49.413769502528403</v>
      </c>
      <c r="H23" s="6">
        <v>2.1440007730775998</v>
      </c>
      <c r="I23" s="6">
        <v>6.2138782919558198</v>
      </c>
      <c r="J23" s="83">
        <v>5.1595587245950003E-6</v>
      </c>
      <c r="K23" s="6">
        <v>7.41829887736215E-4</v>
      </c>
      <c r="L23" s="6" t="s">
        <v>235</v>
      </c>
      <c r="M23" s="6" t="s">
        <v>236</v>
      </c>
      <c r="N23" s="6" t="s">
        <v>195</v>
      </c>
      <c r="O23" s="6" t="s">
        <v>196</v>
      </c>
      <c r="P23" s="6" t="s">
        <v>237</v>
      </c>
    </row>
    <row r="24" spans="1:16" x14ac:dyDescent="0.25">
      <c r="A24" s="6" t="s">
        <v>238</v>
      </c>
      <c r="B24" s="6">
        <v>0.63105565973678801</v>
      </c>
      <c r="C24" s="6">
        <v>1.86023726757149</v>
      </c>
      <c r="D24" s="6">
        <v>0.53677800775482298</v>
      </c>
      <c r="E24" s="6">
        <v>6.302038320886</v>
      </c>
      <c r="F24" s="6">
        <v>5.5518274354665902</v>
      </c>
      <c r="G24" s="6">
        <v>1.90052959625109</v>
      </c>
      <c r="H24" s="6">
        <v>2.2375764283908901</v>
      </c>
      <c r="I24" s="6">
        <v>1.92349847181131</v>
      </c>
      <c r="J24" s="6">
        <v>4.5428902146906597E-4</v>
      </c>
      <c r="K24" s="6">
        <v>3.5627272350361901E-2</v>
      </c>
      <c r="L24" s="6" t="s">
        <v>170</v>
      </c>
      <c r="M24" s="6" t="s">
        <v>177</v>
      </c>
      <c r="N24" s="6" t="e">
        <v>#N/A</v>
      </c>
      <c r="O24" s="6" t="e">
        <v>#N/A</v>
      </c>
      <c r="P24" s="6" t="e">
        <v>#N/A</v>
      </c>
    </row>
    <row r="25" spans="1:16" x14ac:dyDescent="0.25">
      <c r="A25" s="6" t="s">
        <v>239</v>
      </c>
      <c r="B25" s="6">
        <v>6.6891899932099603</v>
      </c>
      <c r="C25" s="6">
        <v>5.58071180271447</v>
      </c>
      <c r="D25" s="6">
        <v>11.2723381628513</v>
      </c>
      <c r="E25" s="6">
        <v>47.265287406645001</v>
      </c>
      <c r="F25" s="6">
        <v>49.5835622684775</v>
      </c>
      <c r="G25" s="6">
        <v>16.9319909484188</v>
      </c>
      <c r="H25" s="6">
        <v>2.26886140296142</v>
      </c>
      <c r="I25" s="6">
        <v>5.0535878098669302</v>
      </c>
      <c r="J25" s="83">
        <v>1.53671705459305E-6</v>
      </c>
      <c r="K25" s="6">
        <v>2.6513491581912099E-4</v>
      </c>
      <c r="L25" s="6" t="s">
        <v>240</v>
      </c>
      <c r="M25" s="6" t="s">
        <v>241</v>
      </c>
      <c r="N25" s="6" t="s">
        <v>195</v>
      </c>
      <c r="O25" s="6" t="s">
        <v>196</v>
      </c>
      <c r="P25" s="6" t="s">
        <v>197</v>
      </c>
    </row>
    <row r="26" spans="1:16" x14ac:dyDescent="0.25">
      <c r="A26" s="6" t="s">
        <v>242</v>
      </c>
      <c r="B26" s="6">
        <v>8.4561458404729706</v>
      </c>
      <c r="C26" s="6">
        <v>8.9911467932621907</v>
      </c>
      <c r="D26" s="6">
        <v>8.32005912019976</v>
      </c>
      <c r="E26" s="6">
        <v>38.512456405414497</v>
      </c>
      <c r="F26" s="6">
        <v>96.295489656541207</v>
      </c>
      <c r="G26" s="6">
        <v>25.3979864226282</v>
      </c>
      <c r="H26" s="6">
        <v>2.63527963522146</v>
      </c>
      <c r="I26" s="6">
        <v>5.2513693484862403</v>
      </c>
      <c r="J26" s="83">
        <v>3.15982499309835E-6</v>
      </c>
      <c r="K26" s="6">
        <v>4.8103688718461999E-4</v>
      </c>
      <c r="L26" s="6" t="s">
        <v>243</v>
      </c>
      <c r="M26" s="6" t="s">
        <v>244</v>
      </c>
      <c r="N26" s="6" t="s">
        <v>195</v>
      </c>
      <c r="O26" s="6" t="s">
        <v>196</v>
      </c>
      <c r="P26" s="6" t="s">
        <v>245</v>
      </c>
    </row>
    <row r="27" spans="1:16" x14ac:dyDescent="0.25">
      <c r="A27" s="6" t="s">
        <v>246</v>
      </c>
      <c r="B27" s="6">
        <v>16.155024889261799</v>
      </c>
      <c r="C27" s="6">
        <v>12.401581783809901</v>
      </c>
      <c r="D27" s="6">
        <v>7.2465031046901096</v>
      </c>
      <c r="E27" s="6">
        <v>37.4621166852668</v>
      </c>
      <c r="F27" s="6">
        <v>184.93328629864601</v>
      </c>
      <c r="G27" s="6">
        <v>12.4398300845526</v>
      </c>
      <c r="H27" s="6">
        <v>2.7067947791068101</v>
      </c>
      <c r="I27" s="6">
        <v>6.0848184578308198</v>
      </c>
      <c r="J27" s="6">
        <v>4.9013549922013002E-4</v>
      </c>
      <c r="K27" s="6">
        <v>3.73079609406382E-2</v>
      </c>
      <c r="L27" s="6" t="s">
        <v>170</v>
      </c>
      <c r="M27" s="6" t="s">
        <v>247</v>
      </c>
      <c r="N27" s="6" t="s">
        <v>187</v>
      </c>
      <c r="O27" s="6" t="s">
        <v>248</v>
      </c>
      <c r="P27" s="6" t="s">
        <v>249</v>
      </c>
    </row>
    <row r="28" spans="1:16" x14ac:dyDescent="0.25">
      <c r="A28" s="6" t="s">
        <v>250</v>
      </c>
      <c r="B28" s="6">
        <v>1.64074471531565</v>
      </c>
      <c r="C28" s="6">
        <v>1.55019772297624</v>
      </c>
      <c r="D28" s="6">
        <v>1.6103340232644701</v>
      </c>
      <c r="E28" s="6">
        <v>11.203623681575101</v>
      </c>
      <c r="F28" s="6">
        <v>18.378463234647999</v>
      </c>
      <c r="G28" s="6">
        <v>6.3926904601173096</v>
      </c>
      <c r="H28" s="6">
        <v>2.8799808781451901</v>
      </c>
      <c r="I28" s="6">
        <v>3.2534528428062499</v>
      </c>
      <c r="J28" s="83">
        <v>1.3671113175924599E-7</v>
      </c>
      <c r="K28" s="83">
        <v>3.5380840899292998E-5</v>
      </c>
      <c r="L28" s="6" t="s">
        <v>170</v>
      </c>
      <c r="M28" s="6" t="s">
        <v>251</v>
      </c>
      <c r="N28" s="6" t="e">
        <v>#N/A</v>
      </c>
      <c r="O28" s="6" t="e">
        <v>#N/A</v>
      </c>
      <c r="P28" s="6" t="e">
        <v>#N/A</v>
      </c>
    </row>
    <row r="29" spans="1:16" x14ac:dyDescent="0.25">
      <c r="A29" s="6" t="s">
        <v>252</v>
      </c>
      <c r="B29" s="6">
        <v>0.63105565973678801</v>
      </c>
      <c r="C29" s="6">
        <v>0.62007908919049604</v>
      </c>
      <c r="D29" s="6">
        <v>0.80516701163223503</v>
      </c>
      <c r="E29" s="6">
        <v>7.7024912810828896</v>
      </c>
      <c r="F29" s="6">
        <v>3.4459618564965</v>
      </c>
      <c r="G29" s="6">
        <v>4.8377116995482297</v>
      </c>
      <c r="H29" s="6">
        <v>2.88918034224967</v>
      </c>
      <c r="I29" s="6">
        <v>1.8621983204108801</v>
      </c>
      <c r="J29" s="83">
        <v>1.4013234047734499E-6</v>
      </c>
      <c r="K29" s="6">
        <v>2.5904464082526302E-4</v>
      </c>
      <c r="L29" s="6" t="s">
        <v>170</v>
      </c>
      <c r="M29" s="6" t="s">
        <v>253</v>
      </c>
      <c r="N29" s="6" t="s">
        <v>187</v>
      </c>
      <c r="O29" s="6" t="s">
        <v>248</v>
      </c>
      <c r="P29" s="6" t="s">
        <v>254</v>
      </c>
    </row>
    <row r="30" spans="1:16" x14ac:dyDescent="0.25">
      <c r="A30" s="6" t="s">
        <v>255</v>
      </c>
      <c r="B30" s="6">
        <v>0.50484452778943101</v>
      </c>
      <c r="C30" s="6">
        <v>0</v>
      </c>
      <c r="D30" s="6">
        <v>0.26838900387741199</v>
      </c>
      <c r="E30" s="6">
        <v>7.7024912810828896</v>
      </c>
      <c r="F30" s="6">
        <v>3.06307720577467</v>
      </c>
      <c r="G30" s="6">
        <v>1.5549787605690799</v>
      </c>
      <c r="H30" s="6">
        <v>3.49340724131206</v>
      </c>
      <c r="I30" s="6">
        <v>1.6025495850253499</v>
      </c>
      <c r="J30" s="83">
        <v>6.7653135350121398E-7</v>
      </c>
      <c r="K30" s="6">
        <v>1.4590526190509499E-4</v>
      </c>
      <c r="L30" s="6" t="s">
        <v>256</v>
      </c>
      <c r="M30" s="6" t="s">
        <v>257</v>
      </c>
      <c r="N30" s="6" t="s">
        <v>187</v>
      </c>
      <c r="O30" s="6" t="s">
        <v>248</v>
      </c>
      <c r="P30" s="6" t="s">
        <v>254</v>
      </c>
    </row>
    <row r="31" spans="1:16" x14ac:dyDescent="0.25">
      <c r="A31" s="6" t="s">
        <v>258</v>
      </c>
      <c r="B31" s="6">
        <v>31.426571854892099</v>
      </c>
      <c r="C31" s="6">
        <v>26.973440379786599</v>
      </c>
      <c r="D31" s="6">
        <v>39.989961577734299</v>
      </c>
      <c r="E31" s="6">
        <v>639.65688956992904</v>
      </c>
      <c r="F31" s="6">
        <v>217.287039284641</v>
      </c>
      <c r="G31" s="6">
        <v>304.94861248938003</v>
      </c>
      <c r="H31" s="6">
        <v>3.5592501159497298</v>
      </c>
      <c r="I31" s="6">
        <v>9.8741529417348399</v>
      </c>
      <c r="J31" s="83">
        <v>5.3203410919906103E-18</v>
      </c>
      <c r="K31" s="83">
        <v>2.7538085492143398E-15</v>
      </c>
      <c r="L31" s="6" t="s">
        <v>170</v>
      </c>
      <c r="M31" s="6" t="s">
        <v>259</v>
      </c>
      <c r="N31" s="6" t="e">
        <v>#N/A</v>
      </c>
      <c r="O31" s="6" t="e">
        <v>#N/A</v>
      </c>
      <c r="P31" s="6" t="e">
        <v>#N/A</v>
      </c>
    </row>
    <row r="32" spans="1:16" x14ac:dyDescent="0.25">
      <c r="A32" s="6" t="s">
        <v>260</v>
      </c>
      <c r="B32" s="6">
        <v>5.4270786737363803</v>
      </c>
      <c r="C32" s="6">
        <v>6.2007908919049601</v>
      </c>
      <c r="D32" s="6">
        <v>2.9522790426515302</v>
      </c>
      <c r="E32" s="6">
        <v>43.764155006152798</v>
      </c>
      <c r="F32" s="6">
        <v>125.011838460679</v>
      </c>
      <c r="G32" s="6">
        <v>21.078600976602999</v>
      </c>
      <c r="H32" s="6">
        <v>3.6945520591900398</v>
      </c>
      <c r="I32" s="6">
        <v>5.4323901484757098</v>
      </c>
      <c r="J32" s="83">
        <v>7.1695000231187698E-8</v>
      </c>
      <c r="K32" s="83">
        <v>2.0616295622034898E-5</v>
      </c>
      <c r="L32" s="6" t="s">
        <v>261</v>
      </c>
      <c r="M32" s="6" t="s">
        <v>262</v>
      </c>
      <c r="N32" s="6" t="s">
        <v>195</v>
      </c>
      <c r="O32" s="6" t="s">
        <v>196</v>
      </c>
      <c r="P32" s="6" t="s">
        <v>245</v>
      </c>
    </row>
    <row r="33" spans="1:16" x14ac:dyDescent="0.25">
      <c r="A33" s="6" t="s">
        <v>263</v>
      </c>
      <c r="B33" s="6">
        <v>0.63105565973678801</v>
      </c>
      <c r="C33" s="6">
        <v>1.2401581783809901</v>
      </c>
      <c r="D33" s="6">
        <v>0.53677800775482298</v>
      </c>
      <c r="E33" s="6">
        <v>8.0526045211321104</v>
      </c>
      <c r="F33" s="6">
        <v>22.973079043310001</v>
      </c>
      <c r="G33" s="6">
        <v>4.4921608638662196</v>
      </c>
      <c r="H33" s="6">
        <v>3.9101321175528199</v>
      </c>
      <c r="I33" s="6">
        <v>3.1062885554317998</v>
      </c>
      <c r="J33" s="83">
        <v>5.8640746316904302E-8</v>
      </c>
      <c r="K33" s="83">
        <v>1.8970281433518501E-5</v>
      </c>
      <c r="L33" s="6" t="s">
        <v>264</v>
      </c>
      <c r="M33" s="6" t="s">
        <v>265</v>
      </c>
      <c r="N33" s="6" t="s">
        <v>195</v>
      </c>
      <c r="O33" s="6" t="s">
        <v>196</v>
      </c>
      <c r="P33" s="6" t="s">
        <v>245</v>
      </c>
    </row>
    <row r="34" spans="1:16" x14ac:dyDescent="0.25">
      <c r="A34" s="6" t="s">
        <v>266</v>
      </c>
      <c r="B34" s="6">
        <v>19.815147715735201</v>
      </c>
      <c r="C34" s="6">
        <v>14.8818981405719</v>
      </c>
      <c r="D34" s="6">
        <v>20.665953298560702</v>
      </c>
      <c r="E34" s="6">
        <v>496.46057438979699</v>
      </c>
      <c r="F34" s="6">
        <v>188.18780582978101</v>
      </c>
      <c r="G34" s="6">
        <v>260.19977926855898</v>
      </c>
      <c r="H34" s="6">
        <v>4.0846442379981402</v>
      </c>
      <c r="I34" s="6">
        <v>9.5333089641457605</v>
      </c>
      <c r="J34" s="83">
        <v>1.5941001001007801E-24</v>
      </c>
      <c r="K34" s="83">
        <v>1.0313827647652001E-21</v>
      </c>
      <c r="L34" s="6" t="s">
        <v>267</v>
      </c>
      <c r="M34" s="6" t="s">
        <v>268</v>
      </c>
      <c r="N34" s="6" t="e">
        <v>#N/A</v>
      </c>
      <c r="O34" s="6" t="e">
        <v>#N/A</v>
      </c>
      <c r="P34" s="6" t="e">
        <v>#N/A</v>
      </c>
    </row>
    <row r="35" spans="1:16" x14ac:dyDescent="0.25">
      <c r="A35" s="6" t="s">
        <v>269</v>
      </c>
      <c r="B35" s="6">
        <v>23.601481674155899</v>
      </c>
      <c r="C35" s="6">
        <v>18.912412220310099</v>
      </c>
      <c r="D35" s="6">
        <v>23.3498433373348</v>
      </c>
      <c r="E35" s="6">
        <v>935.85269065157104</v>
      </c>
      <c r="F35" s="6">
        <v>397.43426744926398</v>
      </c>
      <c r="G35" s="6">
        <v>424.33642621751699</v>
      </c>
      <c r="H35" s="6">
        <v>4.7314992713567197</v>
      </c>
      <c r="I35" s="6">
        <v>10.421524103859101</v>
      </c>
      <c r="J35" s="83">
        <v>5.7688042796606402E-32</v>
      </c>
      <c r="K35" s="83">
        <v>1.49296654757617E-28</v>
      </c>
      <c r="L35" s="6" t="s">
        <v>270</v>
      </c>
      <c r="M35" s="6" t="s">
        <v>271</v>
      </c>
      <c r="N35" s="6" t="s">
        <v>195</v>
      </c>
      <c r="O35" s="6" t="s">
        <v>272</v>
      </c>
      <c r="P35" s="6" t="s">
        <v>273</v>
      </c>
    </row>
    <row r="36" spans="1:16" x14ac:dyDescent="0.25">
      <c r="A36" s="6" t="s">
        <v>274</v>
      </c>
      <c r="B36" s="6">
        <v>72.823823133625396</v>
      </c>
      <c r="C36" s="6">
        <v>52.396683036596897</v>
      </c>
      <c r="D36" s="6">
        <v>39.184794566102099</v>
      </c>
      <c r="E36" s="6">
        <v>2419.63260198018</v>
      </c>
      <c r="F36" s="6">
        <v>1343.5422393829101</v>
      </c>
      <c r="G36" s="6">
        <v>776.27995235965102</v>
      </c>
      <c r="H36" s="6">
        <v>4.7825026709016196</v>
      </c>
      <c r="I36" s="6">
        <v>11.6522524470079</v>
      </c>
      <c r="J36" s="83">
        <v>5.19238549326735E-25</v>
      </c>
      <c r="K36" s="83">
        <v>4.4792978855253002E-22</v>
      </c>
      <c r="L36" s="6" t="s">
        <v>275</v>
      </c>
      <c r="M36" s="6" t="s">
        <v>276</v>
      </c>
      <c r="N36" s="6" t="s">
        <v>195</v>
      </c>
      <c r="O36" s="6" t="s">
        <v>277</v>
      </c>
      <c r="P36" s="6" t="s">
        <v>278</v>
      </c>
    </row>
    <row r="37" spans="1:16" x14ac:dyDescent="0.25">
      <c r="A37" s="6" t="s">
        <v>279</v>
      </c>
      <c r="B37" s="6">
        <v>40.135139959259703</v>
      </c>
      <c r="C37" s="6">
        <v>27.903559013572298</v>
      </c>
      <c r="D37" s="6">
        <v>31.669902457534601</v>
      </c>
      <c r="E37" s="6">
        <v>2043.9610954073601</v>
      </c>
      <c r="F37" s="6">
        <v>924.28354684250701</v>
      </c>
      <c r="G37" s="6">
        <v>648.08059232162202</v>
      </c>
      <c r="H37" s="6">
        <v>5.1743663396246697</v>
      </c>
      <c r="I37" s="6">
        <v>11.4347546207511</v>
      </c>
      <c r="J37" s="83">
        <v>1.32261584060339E-29</v>
      </c>
      <c r="K37" s="83">
        <v>1.7114648977407899E-26</v>
      </c>
      <c r="L37" s="6" t="s">
        <v>280</v>
      </c>
      <c r="M37" s="6" t="s">
        <v>281</v>
      </c>
      <c r="N37" s="6" t="s">
        <v>195</v>
      </c>
      <c r="O37" s="6" t="s">
        <v>272</v>
      </c>
      <c r="P37" s="6" t="s">
        <v>282</v>
      </c>
    </row>
  </sheetData>
  <autoFilter ref="A2:P37" xr:uid="{5090A682-1FA4-44D5-9738-0B58B55BE113}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F435D-F2DA-4F5E-B0D2-4EC6B6FEF4F3}">
  <dimension ref="A1:P109"/>
  <sheetViews>
    <sheetView zoomScaleNormal="100" workbookViewId="0">
      <selection activeCell="F1" sqref="F1"/>
    </sheetView>
  </sheetViews>
  <sheetFormatPr defaultColWidth="11.42578125" defaultRowHeight="15" x14ac:dyDescent="0.25"/>
  <cols>
    <col min="1" max="1" width="13.28515625" style="6" customWidth="1"/>
    <col min="2" max="12" width="11.42578125" style="6"/>
    <col min="13" max="13" width="19.7109375" style="6" customWidth="1"/>
    <col min="14" max="16384" width="11.42578125" style="6"/>
  </cols>
  <sheetData>
    <row r="1" spans="1:16" s="84" customFormat="1" x14ac:dyDescent="0.25">
      <c r="A1" s="85" t="s">
        <v>1128</v>
      </c>
      <c r="B1" s="85"/>
      <c r="C1" s="85"/>
      <c r="D1" s="85"/>
      <c r="E1" s="85"/>
      <c r="F1" s="85"/>
      <c r="G1" s="85"/>
      <c r="H1" s="85"/>
      <c r="I1" s="85"/>
      <c r="J1" s="85"/>
      <c r="K1" s="85"/>
      <c r="L1" s="85"/>
    </row>
    <row r="2" spans="1:16" x14ac:dyDescent="0.25">
      <c r="B2" s="6" t="s">
        <v>154</v>
      </c>
      <c r="C2" s="6" t="s">
        <v>155</v>
      </c>
      <c r="D2" s="6" t="s">
        <v>156</v>
      </c>
      <c r="E2" s="6" t="s">
        <v>284</v>
      </c>
      <c r="F2" s="6" t="s">
        <v>285</v>
      </c>
      <c r="G2" s="6" t="s">
        <v>286</v>
      </c>
      <c r="H2" s="6" t="s">
        <v>160</v>
      </c>
      <c r="I2" s="6" t="s">
        <v>161</v>
      </c>
      <c r="J2" s="6" t="s">
        <v>162</v>
      </c>
      <c r="K2" s="6" t="s">
        <v>163</v>
      </c>
      <c r="L2" s="6" t="s">
        <v>164</v>
      </c>
      <c r="M2" s="6" t="s">
        <v>165</v>
      </c>
      <c r="N2" s="6" t="s">
        <v>166</v>
      </c>
      <c r="O2" s="6" t="s">
        <v>167</v>
      </c>
      <c r="P2" s="6" t="s">
        <v>168</v>
      </c>
    </row>
    <row r="3" spans="1:16" x14ac:dyDescent="0.25">
      <c r="A3" s="6" t="s">
        <v>287</v>
      </c>
      <c r="B3" s="6">
        <v>326.00335382002498</v>
      </c>
      <c r="C3" s="6">
        <v>269.42436425327099</v>
      </c>
      <c r="D3" s="6">
        <v>202.096919919691</v>
      </c>
      <c r="E3" s="6">
        <v>0</v>
      </c>
      <c r="F3" s="6">
        <v>0</v>
      </c>
      <c r="G3" s="6">
        <v>0</v>
      </c>
      <c r="H3" s="6">
        <v>-13.2798705683579</v>
      </c>
      <c r="I3" s="6">
        <v>6.8254612782428499</v>
      </c>
      <c r="J3" s="83">
        <v>1.93288402101697E-65</v>
      </c>
      <c r="K3" s="86">
        <v>5.0023038463919196E-62</v>
      </c>
      <c r="L3" s="87" t="s">
        <v>288</v>
      </c>
      <c r="M3" s="87" t="s">
        <v>289</v>
      </c>
      <c r="N3" s="6" t="s">
        <v>187</v>
      </c>
      <c r="O3" s="6" t="s">
        <v>188</v>
      </c>
      <c r="P3" s="6" t="s">
        <v>189</v>
      </c>
    </row>
    <row r="4" spans="1:16" x14ac:dyDescent="0.25">
      <c r="A4" s="6" t="s">
        <v>290</v>
      </c>
      <c r="B4" s="6">
        <v>2396.4969734164301</v>
      </c>
      <c r="C4" s="6">
        <v>2121.6006036652798</v>
      </c>
      <c r="D4" s="6">
        <v>2552.3794268741799</v>
      </c>
      <c r="E4" s="6">
        <v>138.19470253469001</v>
      </c>
      <c r="F4" s="6">
        <v>706.52359798776399</v>
      </c>
      <c r="G4" s="6">
        <v>313.29871764711697</v>
      </c>
      <c r="H4" s="6">
        <v>-2.6098430043321299</v>
      </c>
      <c r="I4" s="6">
        <v>10.103793509968799</v>
      </c>
      <c r="J4" s="83">
        <v>3.2190325072461501E-7</v>
      </c>
      <c r="K4" s="86">
        <v>3.0855022699085303E-5</v>
      </c>
      <c r="L4" s="87" t="s">
        <v>170</v>
      </c>
      <c r="M4" s="87" t="s">
        <v>253</v>
      </c>
      <c r="N4" s="6" t="s">
        <v>195</v>
      </c>
      <c r="O4" s="6" t="s">
        <v>196</v>
      </c>
      <c r="P4" s="6" t="s">
        <v>245</v>
      </c>
    </row>
    <row r="5" spans="1:16" x14ac:dyDescent="0.25">
      <c r="A5" s="6" t="s">
        <v>291</v>
      </c>
      <c r="B5" s="6">
        <v>1209.9861219793199</v>
      </c>
      <c r="C5" s="6">
        <v>1043.28306756301</v>
      </c>
      <c r="D5" s="6">
        <v>1275.1161574215801</v>
      </c>
      <c r="E5" s="6">
        <v>67.335662424834595</v>
      </c>
      <c r="F5" s="6">
        <v>353.55840839690001</v>
      </c>
      <c r="G5" s="6">
        <v>201.869865667733</v>
      </c>
      <c r="H5" s="6">
        <v>-2.5012361380954098</v>
      </c>
      <c r="I5" s="6">
        <v>9.1522150044977693</v>
      </c>
      <c r="J5" s="83">
        <v>3.7433169681068602E-7</v>
      </c>
      <c r="K5" s="86">
        <v>3.45989439766448E-5</v>
      </c>
      <c r="L5" s="87" t="s">
        <v>292</v>
      </c>
      <c r="M5" s="87" t="s">
        <v>293</v>
      </c>
      <c r="N5" s="6" t="s">
        <v>195</v>
      </c>
      <c r="O5" s="6" t="s">
        <v>196</v>
      </c>
      <c r="P5" s="6" t="s">
        <v>245</v>
      </c>
    </row>
    <row r="6" spans="1:16" x14ac:dyDescent="0.25">
      <c r="A6" s="6" t="s">
        <v>294</v>
      </c>
      <c r="B6" s="6">
        <v>1500.1455143262899</v>
      </c>
      <c r="C6" s="6">
        <v>1228.3766756863699</v>
      </c>
      <c r="D6" s="6">
        <v>1518.5449839384</v>
      </c>
      <c r="E6" s="6">
        <v>81.429173164916193</v>
      </c>
      <c r="F6" s="6">
        <v>464.786934528475</v>
      </c>
      <c r="G6" s="6">
        <v>216.920354968542</v>
      </c>
      <c r="H6" s="6">
        <v>-2.4759137022158999</v>
      </c>
      <c r="I6" s="6">
        <v>9.4056834382700103</v>
      </c>
      <c r="J6" s="83">
        <v>2.0719127339829901E-6</v>
      </c>
      <c r="K6" s="87">
        <v>1.5770912222199901E-4</v>
      </c>
      <c r="L6" s="87" t="s">
        <v>295</v>
      </c>
      <c r="M6" s="87" t="s">
        <v>296</v>
      </c>
      <c r="N6" s="6" t="s">
        <v>195</v>
      </c>
      <c r="O6" s="6" t="s">
        <v>196</v>
      </c>
      <c r="P6" s="6" t="s">
        <v>245</v>
      </c>
    </row>
    <row r="7" spans="1:16" x14ac:dyDescent="0.25">
      <c r="A7" s="6" t="s">
        <v>297</v>
      </c>
      <c r="B7" s="6">
        <v>279.43144613145</v>
      </c>
      <c r="C7" s="6">
        <v>212.99716713693499</v>
      </c>
      <c r="D7" s="6">
        <v>306.231853424127</v>
      </c>
      <c r="E7" s="6">
        <v>23.489184566802798</v>
      </c>
      <c r="F7" s="6">
        <v>73.855741351365793</v>
      </c>
      <c r="G7" s="6">
        <v>47.222636154832102</v>
      </c>
      <c r="H7" s="6">
        <v>-2.4616423192084702</v>
      </c>
      <c r="I7" s="6">
        <v>7.0352941353418004</v>
      </c>
      <c r="J7" s="83">
        <v>3.9966825553060401E-9</v>
      </c>
      <c r="K7" s="86">
        <v>6.8956096354213601E-7</v>
      </c>
      <c r="L7" s="87" t="s">
        <v>170</v>
      </c>
      <c r="M7" s="87" t="s">
        <v>177</v>
      </c>
      <c r="N7" s="6" t="s">
        <v>172</v>
      </c>
      <c r="O7" s="6" t="s">
        <v>173</v>
      </c>
      <c r="P7" s="6" t="s">
        <v>174</v>
      </c>
    </row>
    <row r="8" spans="1:16" x14ac:dyDescent="0.25">
      <c r="A8" s="6" t="s">
        <v>298</v>
      </c>
      <c r="B8" s="6">
        <v>20.067569979629901</v>
      </c>
      <c r="C8" s="6">
        <v>89.291388843431406</v>
      </c>
      <c r="D8" s="6">
        <v>11.809116170606099</v>
      </c>
      <c r="E8" s="6">
        <v>8.2212145983809606</v>
      </c>
      <c r="F8" s="6">
        <v>8.6016726875084704</v>
      </c>
      <c r="G8" s="6">
        <v>5.9373489902274299</v>
      </c>
      <c r="H8" s="6">
        <v>-2.4116690563360699</v>
      </c>
      <c r="I8" s="6">
        <v>4.3415084326646998</v>
      </c>
      <c r="J8" s="6">
        <v>7.8176134308440698E-4</v>
      </c>
      <c r="K8" s="87">
        <v>2.24799817322494E-2</v>
      </c>
      <c r="L8" s="87" t="s">
        <v>299</v>
      </c>
      <c r="M8" s="87" t="s">
        <v>300</v>
      </c>
      <c r="N8" s="6" t="e">
        <v>#N/A</v>
      </c>
      <c r="O8" s="6" t="e">
        <v>#N/A</v>
      </c>
      <c r="P8" s="6" t="e">
        <v>#N/A</v>
      </c>
    </row>
    <row r="9" spans="1:16" x14ac:dyDescent="0.25">
      <c r="A9" s="6" t="s">
        <v>301</v>
      </c>
      <c r="B9" s="6">
        <v>3566.09553317259</v>
      </c>
      <c r="C9" s="6">
        <v>3124.8885699755101</v>
      </c>
      <c r="D9" s="6">
        <v>3530.9257350112298</v>
      </c>
      <c r="E9" s="6">
        <v>223.147253384626</v>
      </c>
      <c r="F9" s="6">
        <v>1118.51405877912</v>
      </c>
      <c r="G9" s="6">
        <v>592.21604230431296</v>
      </c>
      <c r="H9" s="6">
        <v>-2.4018310858577099</v>
      </c>
      <c r="I9" s="6">
        <v>10.697701287559999</v>
      </c>
      <c r="J9" s="83">
        <v>1.7083272061231701E-6</v>
      </c>
      <c r="K9" s="87">
        <v>1.3397426695293201E-4</v>
      </c>
      <c r="L9" s="87" t="s">
        <v>302</v>
      </c>
      <c r="M9" s="87" t="s">
        <v>303</v>
      </c>
      <c r="N9" s="6" t="s">
        <v>195</v>
      </c>
      <c r="O9" s="6" t="s">
        <v>196</v>
      </c>
      <c r="P9" s="6" t="s">
        <v>245</v>
      </c>
    </row>
    <row r="10" spans="1:16" x14ac:dyDescent="0.25">
      <c r="A10" s="6" t="s">
        <v>304</v>
      </c>
      <c r="B10" s="6">
        <v>1053.3581072326499</v>
      </c>
      <c r="C10" s="6">
        <v>259.19305928162697</v>
      </c>
      <c r="D10" s="6">
        <v>243.69721552069001</v>
      </c>
      <c r="E10" s="6">
        <v>148.76483558975099</v>
      </c>
      <c r="F10" s="6">
        <v>102.033634638031</v>
      </c>
      <c r="G10" s="6">
        <v>56.1976985819201</v>
      </c>
      <c r="H10" s="6">
        <v>-2.34427659874199</v>
      </c>
      <c r="I10" s="6">
        <v>8.0781881154901001</v>
      </c>
      <c r="J10" s="6">
        <v>1.6156493767919701E-4</v>
      </c>
      <c r="K10" s="87">
        <v>5.8073619265800397E-3</v>
      </c>
      <c r="L10" s="87" t="s">
        <v>170</v>
      </c>
      <c r="M10" s="87" t="s">
        <v>305</v>
      </c>
      <c r="N10" s="6" t="e">
        <v>#N/A</v>
      </c>
      <c r="O10" s="6" t="e">
        <v>#N/A</v>
      </c>
      <c r="P10" s="6" t="e">
        <v>#N/A</v>
      </c>
    </row>
    <row r="11" spans="1:16" x14ac:dyDescent="0.25">
      <c r="A11" s="6" t="s">
        <v>306</v>
      </c>
      <c r="B11" s="6">
        <v>90.240959342360796</v>
      </c>
      <c r="C11" s="6">
        <v>21.7027681216674</v>
      </c>
      <c r="D11" s="6">
        <v>12.345894178360901</v>
      </c>
      <c r="E11" s="6">
        <v>9.0041874172743892</v>
      </c>
      <c r="F11" s="6">
        <v>13.347423135789001</v>
      </c>
      <c r="G11" s="6">
        <v>4.6946480387844796</v>
      </c>
      <c r="H11" s="6">
        <v>-2.2184437568742701</v>
      </c>
      <c r="I11" s="6">
        <v>4.4891486244897996</v>
      </c>
      <c r="J11" s="6">
        <v>1.03633308371765E-3</v>
      </c>
      <c r="K11" s="87">
        <v>2.7367653272054E-2</v>
      </c>
      <c r="L11" s="87" t="s">
        <v>170</v>
      </c>
      <c r="M11" s="87" t="s">
        <v>177</v>
      </c>
      <c r="N11" s="6" t="e">
        <v>#N/A</v>
      </c>
      <c r="O11" s="6" t="e">
        <v>#N/A</v>
      </c>
      <c r="P11" s="6" t="e">
        <v>#N/A</v>
      </c>
    </row>
    <row r="12" spans="1:16" x14ac:dyDescent="0.25">
      <c r="A12" s="6" t="s">
        <v>307</v>
      </c>
      <c r="B12" s="6">
        <v>38.873028639786199</v>
      </c>
      <c r="C12" s="6">
        <v>12.401581783809901</v>
      </c>
      <c r="D12" s="6">
        <v>14.7613952132576</v>
      </c>
      <c r="E12" s="6">
        <v>8.2212145983809606</v>
      </c>
      <c r="F12" s="6">
        <v>7.1186256724207997</v>
      </c>
      <c r="G12" s="6">
        <v>7.0419720581767198</v>
      </c>
      <c r="H12" s="6">
        <v>-1.58563178423114</v>
      </c>
      <c r="I12" s="6">
        <v>3.6459657925540099</v>
      </c>
      <c r="J12" s="6">
        <v>6.2554558062254302E-4</v>
      </c>
      <c r="K12" s="87">
        <v>1.8608183478748801E-2</v>
      </c>
      <c r="L12" s="87" t="s">
        <v>170</v>
      </c>
      <c r="M12" s="87" t="s">
        <v>308</v>
      </c>
      <c r="N12" s="6" t="e">
        <v>#N/A</v>
      </c>
      <c r="O12" s="6" t="e">
        <v>#N/A</v>
      </c>
      <c r="P12" s="6" t="e">
        <v>#N/A</v>
      </c>
    </row>
    <row r="13" spans="1:16" x14ac:dyDescent="0.25">
      <c r="A13" s="6" t="s">
        <v>309</v>
      </c>
      <c r="B13" s="6">
        <v>99.454371974517898</v>
      </c>
      <c r="C13" s="6">
        <v>35.034468539263003</v>
      </c>
      <c r="D13" s="6">
        <v>46.6996866746696</v>
      </c>
      <c r="E13" s="6">
        <v>9.3956738267211009</v>
      </c>
      <c r="F13" s="6">
        <v>21.949095823297501</v>
      </c>
      <c r="G13" s="6">
        <v>29.5486670676435</v>
      </c>
      <c r="H13" s="6">
        <v>-1.5603549046024701</v>
      </c>
      <c r="I13" s="6">
        <v>5.0133642147102897</v>
      </c>
      <c r="J13" s="6">
        <v>1.34968722104392E-3</v>
      </c>
      <c r="K13" s="87">
        <v>3.42450051770751E-2</v>
      </c>
      <c r="L13" s="87" t="s">
        <v>310</v>
      </c>
      <c r="M13" s="87" t="s">
        <v>177</v>
      </c>
      <c r="N13" s="6" t="e">
        <v>#N/A</v>
      </c>
      <c r="O13" s="6" t="e">
        <v>#N/A</v>
      </c>
      <c r="P13" s="6" t="e">
        <v>#N/A</v>
      </c>
    </row>
    <row r="14" spans="1:16" x14ac:dyDescent="0.25">
      <c r="A14" s="6" t="s">
        <v>311</v>
      </c>
      <c r="B14" s="6">
        <v>43.037995994048998</v>
      </c>
      <c r="C14" s="6">
        <v>12.711621328405201</v>
      </c>
      <c r="D14" s="6">
        <v>20.9343423024381</v>
      </c>
      <c r="E14" s="6">
        <v>5.8722961417006898</v>
      </c>
      <c r="F14" s="6">
        <v>5.9321880603506703</v>
      </c>
      <c r="G14" s="6">
        <v>14.3600998833408</v>
      </c>
      <c r="H14" s="6">
        <v>-1.5207315796538501</v>
      </c>
      <c r="I14" s="6">
        <v>3.6662306039935002</v>
      </c>
      <c r="J14" s="6">
        <v>1.3871782365197699E-3</v>
      </c>
      <c r="K14" s="87">
        <v>3.4854536661292998E-2</v>
      </c>
      <c r="L14" s="87" t="s">
        <v>312</v>
      </c>
      <c r="M14" s="87" t="s">
        <v>313</v>
      </c>
      <c r="N14" s="6" t="s">
        <v>195</v>
      </c>
      <c r="O14" s="6" t="s">
        <v>314</v>
      </c>
      <c r="P14" s="6" t="s">
        <v>315</v>
      </c>
    </row>
    <row r="15" spans="1:16" x14ac:dyDescent="0.25">
      <c r="A15" s="6" t="s">
        <v>316</v>
      </c>
      <c r="B15" s="6">
        <v>164.957949455197</v>
      </c>
      <c r="C15" s="6">
        <v>66.968541632573604</v>
      </c>
      <c r="D15" s="6">
        <v>67.097250969352899</v>
      </c>
      <c r="E15" s="6">
        <v>21.531752519569199</v>
      </c>
      <c r="F15" s="6">
        <v>40.635488213402098</v>
      </c>
      <c r="G15" s="6">
        <v>45.565701552908202</v>
      </c>
      <c r="H15" s="6">
        <v>-1.46855891410582</v>
      </c>
      <c r="I15" s="6">
        <v>5.75513311154715</v>
      </c>
      <c r="J15" s="6">
        <v>1.5448664118114499E-3</v>
      </c>
      <c r="K15" s="87">
        <v>3.8443406478538798E-2</v>
      </c>
      <c r="L15" s="87" t="s">
        <v>170</v>
      </c>
      <c r="M15" s="87" t="s">
        <v>317</v>
      </c>
      <c r="N15" s="6" t="s">
        <v>195</v>
      </c>
      <c r="O15" s="6" t="s">
        <v>318</v>
      </c>
      <c r="P15" s="6" t="s">
        <v>319</v>
      </c>
    </row>
    <row r="16" spans="1:16" x14ac:dyDescent="0.25">
      <c r="A16" s="6" t="s">
        <v>178</v>
      </c>
      <c r="B16" s="6">
        <v>77.619846147624997</v>
      </c>
      <c r="C16" s="6">
        <v>27.903559013572298</v>
      </c>
      <c r="D16" s="6">
        <v>42.405462612630998</v>
      </c>
      <c r="E16" s="6">
        <v>13.3105379211882</v>
      </c>
      <c r="F16" s="6">
        <v>13.347423135789001</v>
      </c>
      <c r="G16" s="6">
        <v>27.3394209317449</v>
      </c>
      <c r="H16" s="6">
        <v>-1.4393039299118899</v>
      </c>
      <c r="I16" s="6">
        <v>4.6040835596129099</v>
      </c>
      <c r="J16" s="6">
        <v>8.3602238623152404E-4</v>
      </c>
      <c r="K16" s="87">
        <v>2.3133533257206101E-2</v>
      </c>
      <c r="L16" s="87" t="s">
        <v>179</v>
      </c>
      <c r="M16" s="87" t="s">
        <v>180</v>
      </c>
      <c r="N16" s="6" t="e">
        <v>#N/A</v>
      </c>
      <c r="O16" s="6" t="e">
        <v>#N/A</v>
      </c>
      <c r="P16" s="6" t="e">
        <v>#N/A</v>
      </c>
    </row>
    <row r="17" spans="1:16" x14ac:dyDescent="0.25">
      <c r="A17" s="6" t="s">
        <v>320</v>
      </c>
      <c r="B17" s="6">
        <v>610.86187862521103</v>
      </c>
      <c r="C17" s="6">
        <v>223.22847210857901</v>
      </c>
      <c r="D17" s="6">
        <v>154.32367722951199</v>
      </c>
      <c r="E17" s="6">
        <v>82.212145983809606</v>
      </c>
      <c r="F17" s="6">
        <v>139.999638224276</v>
      </c>
      <c r="G17" s="6">
        <v>152.714139143989</v>
      </c>
      <c r="H17" s="6">
        <v>-1.39788895723215</v>
      </c>
      <c r="I17" s="6">
        <v>7.6828853310823604</v>
      </c>
      <c r="J17" s="6">
        <v>1.99656872096043E-3</v>
      </c>
      <c r="K17" s="87">
        <v>4.8290839718183202E-2</v>
      </c>
      <c r="L17" s="87" t="s">
        <v>321</v>
      </c>
      <c r="M17" s="87" t="s">
        <v>322</v>
      </c>
      <c r="N17" s="6" t="s">
        <v>195</v>
      </c>
      <c r="O17" s="6" t="s">
        <v>314</v>
      </c>
      <c r="P17" s="6" t="s">
        <v>315</v>
      </c>
    </row>
    <row r="18" spans="1:16" x14ac:dyDescent="0.25">
      <c r="A18" s="6" t="s">
        <v>323</v>
      </c>
      <c r="B18" s="6">
        <v>29.4071937437343</v>
      </c>
      <c r="C18" s="6">
        <v>24.493124023024599</v>
      </c>
      <c r="D18" s="6">
        <v>25.496955368354101</v>
      </c>
      <c r="E18" s="6">
        <v>52.459178865859499</v>
      </c>
      <c r="F18" s="6">
        <v>59.025271200489101</v>
      </c>
      <c r="G18" s="6">
        <v>63.377748523590498</v>
      </c>
      <c r="H18" s="6">
        <v>1.13636267616814</v>
      </c>
      <c r="I18" s="6">
        <v>5.3933524757772497</v>
      </c>
      <c r="J18" s="6">
        <v>4.7806114443296098E-4</v>
      </c>
      <c r="K18" s="87">
        <v>1.53795261429814E-2</v>
      </c>
      <c r="L18" s="87" t="s">
        <v>170</v>
      </c>
      <c r="M18" s="87" t="s">
        <v>324</v>
      </c>
      <c r="N18" s="6" t="e">
        <v>#N/A</v>
      </c>
      <c r="O18" s="6" t="e">
        <v>#N/A</v>
      </c>
      <c r="P18" s="6" t="e">
        <v>#N/A</v>
      </c>
    </row>
    <row r="19" spans="1:16" x14ac:dyDescent="0.25">
      <c r="A19" s="6" t="s">
        <v>325</v>
      </c>
      <c r="B19" s="6">
        <v>79.891646522677405</v>
      </c>
      <c r="C19" s="6">
        <v>74.4094907028595</v>
      </c>
      <c r="D19" s="6">
        <v>65.755305949965901</v>
      </c>
      <c r="E19" s="6">
        <v>110.399167463973</v>
      </c>
      <c r="F19" s="6">
        <v>213.55877017262401</v>
      </c>
      <c r="G19" s="6">
        <v>164.45075924095099</v>
      </c>
      <c r="H19" s="6">
        <v>1.1500990770016399</v>
      </c>
      <c r="I19" s="6">
        <v>6.8222538819884599</v>
      </c>
      <c r="J19" s="6">
        <v>1.2863100235141101E-3</v>
      </c>
      <c r="K19" s="87">
        <v>3.2960102384698098E-2</v>
      </c>
      <c r="L19" s="87" t="s">
        <v>170</v>
      </c>
      <c r="M19" s="87" t="s">
        <v>326</v>
      </c>
      <c r="N19" s="6" t="e">
        <v>#N/A</v>
      </c>
      <c r="O19" s="6" t="e">
        <v>#N/A</v>
      </c>
      <c r="P19" s="6" t="e">
        <v>#N/A</v>
      </c>
    </row>
    <row r="20" spans="1:16" x14ac:dyDescent="0.25">
      <c r="A20" s="6" t="s">
        <v>327</v>
      </c>
      <c r="B20" s="6">
        <v>30.921727327102602</v>
      </c>
      <c r="C20" s="6">
        <v>47.746089867668204</v>
      </c>
      <c r="D20" s="6">
        <v>60.119136868540203</v>
      </c>
      <c r="E20" s="6">
        <v>84.9525508499366</v>
      </c>
      <c r="F20" s="6">
        <v>112.118354340628</v>
      </c>
      <c r="G20" s="6">
        <v>118.885057688042</v>
      </c>
      <c r="H20" s="6">
        <v>1.1937733221754201</v>
      </c>
      <c r="I20" s="6">
        <v>6.3998671773043299</v>
      </c>
      <c r="J20" s="6">
        <v>1.12400754539261E-3</v>
      </c>
      <c r="K20" s="87">
        <v>2.93831467421827E-2</v>
      </c>
      <c r="L20" s="87" t="s">
        <v>170</v>
      </c>
      <c r="M20" s="87" t="s">
        <v>328</v>
      </c>
      <c r="N20" s="6" t="e">
        <v>#N/A</v>
      </c>
      <c r="O20" s="6" t="e">
        <v>#N/A</v>
      </c>
      <c r="P20" s="6" t="e">
        <v>#N/A</v>
      </c>
    </row>
    <row r="21" spans="1:16" x14ac:dyDescent="0.25">
      <c r="A21" s="6" t="s">
        <v>329</v>
      </c>
      <c r="B21" s="6">
        <v>234.878916554033</v>
      </c>
      <c r="C21" s="6">
        <v>270.35448288705601</v>
      </c>
      <c r="D21" s="6">
        <v>266.51028085027002</v>
      </c>
      <c r="E21" s="6">
        <v>717.20310210637695</v>
      </c>
      <c r="F21" s="6">
        <v>598.8543846924</v>
      </c>
      <c r="G21" s="6">
        <v>570.813970362796</v>
      </c>
      <c r="H21" s="6">
        <v>1.2897966204239499</v>
      </c>
      <c r="I21" s="6">
        <v>9.2685860218793295</v>
      </c>
      <c r="J21" s="83">
        <v>3.5871349820557202E-5</v>
      </c>
      <c r="K21" s="87">
        <v>1.6006043678552101E-3</v>
      </c>
      <c r="L21" s="87" t="s">
        <v>330</v>
      </c>
      <c r="M21" s="87" t="s">
        <v>331</v>
      </c>
      <c r="N21" s="6" t="e">
        <v>#N/A</v>
      </c>
      <c r="O21" s="6" t="e">
        <v>#N/A</v>
      </c>
      <c r="P21" s="6" t="e">
        <v>#N/A</v>
      </c>
    </row>
    <row r="22" spans="1:16" x14ac:dyDescent="0.25">
      <c r="A22" s="6" t="s">
        <v>332</v>
      </c>
      <c r="B22" s="6">
        <v>93.270026509097306</v>
      </c>
      <c r="C22" s="6">
        <v>100.762851993456</v>
      </c>
      <c r="D22" s="6">
        <v>104.403322508313</v>
      </c>
      <c r="E22" s="6">
        <v>182.824153211615</v>
      </c>
      <c r="F22" s="6">
        <v>282.07554226967397</v>
      </c>
      <c r="G22" s="6">
        <v>266.62839302626003</v>
      </c>
      <c r="H22" s="6">
        <v>1.29515768715684</v>
      </c>
      <c r="I22" s="6">
        <v>7.4869336242352702</v>
      </c>
      <c r="J22" s="83">
        <v>2.0454978561097599E-5</v>
      </c>
      <c r="K22" s="87">
        <v>1.0180285483869301E-3</v>
      </c>
      <c r="L22" s="87" t="s">
        <v>170</v>
      </c>
      <c r="M22" s="87" t="s">
        <v>333</v>
      </c>
      <c r="N22" s="6" t="s">
        <v>195</v>
      </c>
      <c r="O22" s="6" t="s">
        <v>334</v>
      </c>
      <c r="P22" s="6" t="s">
        <v>335</v>
      </c>
    </row>
    <row r="23" spans="1:16" x14ac:dyDescent="0.25">
      <c r="A23" s="6" t="s">
        <v>336</v>
      </c>
      <c r="B23" s="6">
        <v>184.015830379248</v>
      </c>
      <c r="C23" s="6">
        <v>224.158590742364</v>
      </c>
      <c r="D23" s="6">
        <v>263.82639081149603</v>
      </c>
      <c r="E23" s="6">
        <v>623.63785024861295</v>
      </c>
      <c r="F23" s="6">
        <v>530.93083140138503</v>
      </c>
      <c r="G23" s="6">
        <v>558.52503873186004</v>
      </c>
      <c r="H23" s="6">
        <v>1.3505943883492799</v>
      </c>
      <c r="I23" s="6">
        <v>9.1241921469411995</v>
      </c>
      <c r="J23" s="83">
        <v>2.26289824598471E-5</v>
      </c>
      <c r="K23" s="87">
        <v>1.08451493714971E-3</v>
      </c>
      <c r="L23" s="87" t="s">
        <v>170</v>
      </c>
      <c r="M23" s="87" t="s">
        <v>177</v>
      </c>
      <c r="N23" s="6" t="e">
        <v>#N/A</v>
      </c>
      <c r="O23" s="6" t="e">
        <v>#N/A</v>
      </c>
      <c r="P23" s="6" t="e">
        <v>#N/A</v>
      </c>
    </row>
    <row r="24" spans="1:16" x14ac:dyDescent="0.25">
      <c r="A24" s="6" t="s">
        <v>337</v>
      </c>
      <c r="B24" s="6">
        <v>58.183331827731898</v>
      </c>
      <c r="C24" s="6">
        <v>39.995101252787002</v>
      </c>
      <c r="D24" s="6">
        <v>28.717623414883001</v>
      </c>
      <c r="E24" s="6">
        <v>68.118635243727994</v>
      </c>
      <c r="F24" s="6">
        <v>134.067450163925</v>
      </c>
      <c r="G24" s="6">
        <v>122.88931630935799</v>
      </c>
      <c r="H24" s="6">
        <v>1.35329551437347</v>
      </c>
      <c r="I24" s="6">
        <v>6.2553485021688102</v>
      </c>
      <c r="J24" s="6">
        <v>8.7148467566207702E-4</v>
      </c>
      <c r="K24" s="87">
        <v>2.3741077269615302E-2</v>
      </c>
      <c r="L24" s="87" t="s">
        <v>338</v>
      </c>
      <c r="M24" s="87" t="s">
        <v>339</v>
      </c>
      <c r="N24" s="6" t="e">
        <v>#N/A</v>
      </c>
      <c r="O24" s="6" t="e">
        <v>#N/A</v>
      </c>
      <c r="P24" s="6" t="e">
        <v>#N/A</v>
      </c>
    </row>
    <row r="25" spans="1:16" x14ac:dyDescent="0.25">
      <c r="A25" s="6" t="s">
        <v>340</v>
      </c>
      <c r="B25" s="6">
        <v>106.52219536357001</v>
      </c>
      <c r="C25" s="6">
        <v>152.53945594086201</v>
      </c>
      <c r="D25" s="6">
        <v>68.170806984862594</v>
      </c>
      <c r="E25" s="6">
        <v>294.39777990392798</v>
      </c>
      <c r="F25" s="6">
        <v>393.30406840124903</v>
      </c>
      <c r="G25" s="6">
        <v>165.27922654191201</v>
      </c>
      <c r="H25" s="6">
        <v>1.38169299224233</v>
      </c>
      <c r="I25" s="6">
        <v>8.0462336754458192</v>
      </c>
      <c r="J25" s="6">
        <v>6.1714761786687796E-4</v>
      </c>
      <c r="K25" s="87">
        <v>1.8571837616738199E-2</v>
      </c>
      <c r="L25" s="87" t="s">
        <v>170</v>
      </c>
      <c r="M25" s="87" t="s">
        <v>177</v>
      </c>
      <c r="N25" s="6" t="e">
        <v>#N/A</v>
      </c>
      <c r="O25" s="6" t="e">
        <v>#N/A</v>
      </c>
      <c r="P25" s="6" t="e">
        <v>#N/A</v>
      </c>
    </row>
    <row r="26" spans="1:16" x14ac:dyDescent="0.25">
      <c r="A26" s="6" t="s">
        <v>341</v>
      </c>
      <c r="B26" s="6">
        <v>37.358495056417901</v>
      </c>
      <c r="C26" s="6">
        <v>70.999055712311801</v>
      </c>
      <c r="D26" s="6">
        <v>46.431297670792198</v>
      </c>
      <c r="E26" s="6">
        <v>149.54780840864399</v>
      </c>
      <c r="F26" s="6">
        <v>144.15216986652101</v>
      </c>
      <c r="G26" s="6">
        <v>108.66729430951101</v>
      </c>
      <c r="H26" s="6">
        <v>1.3821199095816501</v>
      </c>
      <c r="I26" s="6">
        <v>6.9952340078440898</v>
      </c>
      <c r="J26" s="83">
        <v>6.4093250146620199E-5</v>
      </c>
      <c r="K26" s="87">
        <v>2.6753763125718201E-3</v>
      </c>
      <c r="L26" s="87" t="s">
        <v>170</v>
      </c>
      <c r="M26" s="87" t="s">
        <v>177</v>
      </c>
      <c r="N26" s="6" t="e">
        <v>#N/A</v>
      </c>
      <c r="O26" s="6" t="e">
        <v>#N/A</v>
      </c>
      <c r="P26" s="6" t="e">
        <v>#N/A</v>
      </c>
    </row>
    <row r="27" spans="1:16" x14ac:dyDescent="0.25">
      <c r="A27" s="6" t="s">
        <v>342</v>
      </c>
      <c r="B27" s="6">
        <v>34.077005625786597</v>
      </c>
      <c r="C27" s="6">
        <v>47.746089867668204</v>
      </c>
      <c r="D27" s="6">
        <v>35.695737515695697</v>
      </c>
      <c r="E27" s="6">
        <v>81.820659574362907</v>
      </c>
      <c r="F27" s="6">
        <v>142.669122851434</v>
      </c>
      <c r="G27" s="6">
        <v>82.018262795234804</v>
      </c>
      <c r="H27" s="6">
        <v>1.3851170969934401</v>
      </c>
      <c r="I27" s="6">
        <v>6.1815434820274699</v>
      </c>
      <c r="J27" s="6">
        <v>3.1134066007816602E-4</v>
      </c>
      <c r="K27" s="87">
        <v>1.0679042950619199E-2</v>
      </c>
      <c r="L27" s="87" t="s">
        <v>170</v>
      </c>
      <c r="M27" s="87" t="s">
        <v>343</v>
      </c>
      <c r="N27" s="6" t="e">
        <v>#N/A</v>
      </c>
      <c r="O27" s="6" t="e">
        <v>#N/A</v>
      </c>
      <c r="P27" s="6" t="e">
        <v>#N/A</v>
      </c>
    </row>
    <row r="28" spans="1:16" x14ac:dyDescent="0.25">
      <c r="A28" s="6" t="s">
        <v>344</v>
      </c>
      <c r="B28" s="6">
        <v>126.968398739042</v>
      </c>
      <c r="C28" s="6">
        <v>145.408546415171</v>
      </c>
      <c r="D28" s="6">
        <v>204.780809958465</v>
      </c>
      <c r="E28" s="6">
        <v>285.7850788961</v>
      </c>
      <c r="F28" s="6">
        <v>510.761391996192</v>
      </c>
      <c r="G28" s="6">
        <v>457.590105897993</v>
      </c>
      <c r="H28" s="6">
        <v>1.3957447329050501</v>
      </c>
      <c r="I28" s="6">
        <v>8.2316561708574607</v>
      </c>
      <c r="J28" s="83">
        <v>1.92688218966831E-5</v>
      </c>
      <c r="K28" s="87">
        <v>9.7779825624736902E-4</v>
      </c>
      <c r="L28" s="87" t="s">
        <v>345</v>
      </c>
      <c r="M28" s="87" t="s">
        <v>333</v>
      </c>
      <c r="N28" s="6" t="s">
        <v>195</v>
      </c>
      <c r="O28" s="6" t="s">
        <v>334</v>
      </c>
      <c r="P28" s="6" t="s">
        <v>335</v>
      </c>
    </row>
    <row r="29" spans="1:16" x14ac:dyDescent="0.25">
      <c r="A29" s="6" t="s">
        <v>181</v>
      </c>
      <c r="B29" s="6">
        <v>55.911531452679498</v>
      </c>
      <c r="C29" s="6">
        <v>69.138818444740295</v>
      </c>
      <c r="D29" s="6">
        <v>102.52459948117099</v>
      </c>
      <c r="E29" s="6">
        <v>177.34334347936101</v>
      </c>
      <c r="F29" s="6">
        <v>200.21134703683501</v>
      </c>
      <c r="G29" s="6">
        <v>220.64845782287099</v>
      </c>
      <c r="H29" s="6">
        <v>1.3978524090028499</v>
      </c>
      <c r="I29" s="6">
        <v>7.1702778184143998</v>
      </c>
      <c r="J29" s="83">
        <v>1.6594329108768999E-5</v>
      </c>
      <c r="K29" s="87">
        <v>8.5892247466988199E-4</v>
      </c>
      <c r="L29" s="87" t="s">
        <v>182</v>
      </c>
      <c r="M29" s="87" t="s">
        <v>183</v>
      </c>
      <c r="N29" s="6" t="e">
        <v>#N/A</v>
      </c>
      <c r="O29" s="6" t="e">
        <v>#N/A</v>
      </c>
      <c r="P29" s="6" t="e">
        <v>#N/A</v>
      </c>
    </row>
    <row r="30" spans="1:16" x14ac:dyDescent="0.25">
      <c r="A30" s="6" t="s">
        <v>346</v>
      </c>
      <c r="B30" s="6">
        <v>52.882464285942902</v>
      </c>
      <c r="C30" s="6">
        <v>72.239213890692795</v>
      </c>
      <c r="D30" s="6">
        <v>64.144971926701402</v>
      </c>
      <c r="E30" s="6">
        <v>174.21145220378699</v>
      </c>
      <c r="F30" s="6">
        <v>191.60967434932701</v>
      </c>
      <c r="G30" s="6">
        <v>135.86863735776299</v>
      </c>
      <c r="H30" s="6">
        <v>1.4077186134522199</v>
      </c>
      <c r="I30" s="6">
        <v>7.4015211215743504</v>
      </c>
      <c r="J30" s="83">
        <v>1.0383962808280601E-5</v>
      </c>
      <c r="K30" s="87">
        <v>6.2496966855419298E-4</v>
      </c>
      <c r="L30" s="87" t="s">
        <v>170</v>
      </c>
      <c r="M30" s="87" t="s">
        <v>347</v>
      </c>
      <c r="N30" s="6" t="e">
        <v>#N/A</v>
      </c>
      <c r="O30" s="6" t="e">
        <v>#N/A</v>
      </c>
      <c r="P30" s="6" t="e">
        <v>#N/A</v>
      </c>
    </row>
    <row r="31" spans="1:16" x14ac:dyDescent="0.25">
      <c r="A31" s="6" t="s">
        <v>348</v>
      </c>
      <c r="B31" s="6">
        <v>132.521688544726</v>
      </c>
      <c r="C31" s="6">
        <v>201.21566444231601</v>
      </c>
      <c r="D31" s="6">
        <v>221.420928198865</v>
      </c>
      <c r="E31" s="6">
        <v>573.91907624888097</v>
      </c>
      <c r="F31" s="6">
        <v>508.68512617507002</v>
      </c>
      <c r="G31" s="6">
        <v>441.02075987875401</v>
      </c>
      <c r="H31" s="6">
        <v>1.4575710705771401</v>
      </c>
      <c r="I31" s="6">
        <v>8.9142263697944504</v>
      </c>
      <c r="J31" s="83">
        <v>5.6213901637909798E-6</v>
      </c>
      <c r="K31" s="87">
        <v>3.73029685740796E-4</v>
      </c>
      <c r="L31" s="87" t="s">
        <v>170</v>
      </c>
      <c r="M31" s="87" t="s">
        <v>349</v>
      </c>
      <c r="N31" s="6" t="e">
        <v>#N/A</v>
      </c>
      <c r="O31" s="6" t="e">
        <v>#N/A</v>
      </c>
      <c r="P31" s="6" t="e">
        <v>#N/A</v>
      </c>
    </row>
    <row r="32" spans="1:16" x14ac:dyDescent="0.25">
      <c r="A32" s="6" t="s">
        <v>350</v>
      </c>
      <c r="B32" s="6">
        <v>8.9609903682624008</v>
      </c>
      <c r="C32" s="6">
        <v>10.5413445162384</v>
      </c>
      <c r="D32" s="6">
        <v>12.614283182238299</v>
      </c>
      <c r="E32" s="6">
        <v>15.6594563778685</v>
      </c>
      <c r="F32" s="6">
        <v>43.898191646594903</v>
      </c>
      <c r="G32" s="6">
        <v>28.7201997666815</v>
      </c>
      <c r="H32" s="6">
        <v>1.4695229294657199</v>
      </c>
      <c r="I32" s="6">
        <v>4.3274956537852196</v>
      </c>
      <c r="J32" s="6">
        <v>6.74294871870685E-4</v>
      </c>
      <c r="K32" s="87">
        <v>1.98303991863788E-2</v>
      </c>
      <c r="L32" s="87" t="s">
        <v>351</v>
      </c>
      <c r="M32" s="87" t="s">
        <v>352</v>
      </c>
      <c r="N32" s="6" t="s">
        <v>195</v>
      </c>
      <c r="O32" s="6" t="s">
        <v>334</v>
      </c>
      <c r="P32" s="6" t="s">
        <v>353</v>
      </c>
    </row>
    <row r="33" spans="1:16" x14ac:dyDescent="0.25">
      <c r="A33" s="6" t="s">
        <v>354</v>
      </c>
      <c r="B33" s="6">
        <v>58.183331827731898</v>
      </c>
      <c r="C33" s="6">
        <v>75.959688425835793</v>
      </c>
      <c r="D33" s="6">
        <v>76.222477101184893</v>
      </c>
      <c r="E33" s="6">
        <v>148.76483558975099</v>
      </c>
      <c r="F33" s="6">
        <v>192.796111961397</v>
      </c>
      <c r="G33" s="6">
        <v>243.569386482818</v>
      </c>
      <c r="H33" s="6">
        <v>1.48089773999791</v>
      </c>
      <c r="I33" s="6">
        <v>7.0195748287445197</v>
      </c>
      <c r="J33" s="83">
        <v>1.20499366839019E-6</v>
      </c>
      <c r="K33" s="87">
        <v>1.0059753592883201E-4</v>
      </c>
      <c r="L33" s="87" t="s">
        <v>170</v>
      </c>
      <c r="M33" s="87" t="s">
        <v>355</v>
      </c>
      <c r="N33" s="6" t="s">
        <v>187</v>
      </c>
      <c r="O33" s="6" t="s">
        <v>248</v>
      </c>
      <c r="P33" s="6" t="s">
        <v>249</v>
      </c>
    </row>
    <row r="34" spans="1:16" x14ac:dyDescent="0.25">
      <c r="A34" s="6" t="s">
        <v>184</v>
      </c>
      <c r="B34" s="6">
        <v>19.310303187945699</v>
      </c>
      <c r="C34" s="6">
        <v>21.0826890324769</v>
      </c>
      <c r="D34" s="6">
        <v>22.007898317947799</v>
      </c>
      <c r="E34" s="6">
        <v>57.157015779220004</v>
      </c>
      <c r="F34" s="6">
        <v>40.635488213402098</v>
      </c>
      <c r="G34" s="6">
        <v>76.218991688501006</v>
      </c>
      <c r="H34" s="6">
        <v>1.48555222724599</v>
      </c>
      <c r="I34" s="6">
        <v>5.3268442997760097</v>
      </c>
      <c r="J34" s="83">
        <v>7.0664764134941506E-5</v>
      </c>
      <c r="K34" s="87">
        <v>2.8575063997066902E-3</v>
      </c>
      <c r="L34" s="87" t="s">
        <v>185</v>
      </c>
      <c r="M34" s="87" t="s">
        <v>186</v>
      </c>
      <c r="N34" s="6" t="s">
        <v>187</v>
      </c>
      <c r="O34" s="6" t="s">
        <v>188</v>
      </c>
      <c r="P34" s="6" t="s">
        <v>189</v>
      </c>
    </row>
    <row r="35" spans="1:16" x14ac:dyDescent="0.25">
      <c r="A35" s="6" t="s">
        <v>356</v>
      </c>
      <c r="B35" s="6">
        <v>28.649926952050201</v>
      </c>
      <c r="C35" s="6">
        <v>24.1830844784294</v>
      </c>
      <c r="D35" s="6">
        <v>18.7872302714188</v>
      </c>
      <c r="E35" s="6">
        <v>47.369855543052203</v>
      </c>
      <c r="F35" s="6">
        <v>94.321790159575599</v>
      </c>
      <c r="G35" s="6">
        <v>61.996969688653898</v>
      </c>
      <c r="H35" s="6">
        <v>1.5032247770790701</v>
      </c>
      <c r="I35" s="6">
        <v>5.4727527908648801</v>
      </c>
      <c r="J35" s="6">
        <v>4.1776071307864597E-4</v>
      </c>
      <c r="K35" s="87">
        <v>1.36856294360448E-2</v>
      </c>
      <c r="L35" s="87" t="s">
        <v>170</v>
      </c>
      <c r="M35" s="87" t="s">
        <v>357</v>
      </c>
      <c r="N35" s="6" t="e">
        <v>#N/A</v>
      </c>
      <c r="O35" s="6" t="e">
        <v>#N/A</v>
      </c>
      <c r="P35" s="6" t="e">
        <v>#N/A</v>
      </c>
    </row>
    <row r="36" spans="1:16" x14ac:dyDescent="0.25">
      <c r="A36" s="6" t="s">
        <v>358</v>
      </c>
      <c r="B36" s="6">
        <v>25.747070917260999</v>
      </c>
      <c r="C36" s="6">
        <v>33.174231271691497</v>
      </c>
      <c r="D36" s="6">
        <v>18.250452263663998</v>
      </c>
      <c r="E36" s="6">
        <v>69.293094472068105</v>
      </c>
      <c r="F36" s="6">
        <v>94.0251807565581</v>
      </c>
      <c r="G36" s="6">
        <v>55.783464931439099</v>
      </c>
      <c r="H36" s="6">
        <v>1.5044089215029599</v>
      </c>
      <c r="I36" s="6">
        <v>5.8171042658424197</v>
      </c>
      <c r="J36" s="6">
        <v>7.6111149375099904E-4</v>
      </c>
      <c r="K36" s="87">
        <v>2.2132096020534699E-2</v>
      </c>
      <c r="L36" s="87" t="s">
        <v>170</v>
      </c>
      <c r="M36" s="87" t="s">
        <v>359</v>
      </c>
      <c r="N36" s="6" t="e">
        <v>#N/A</v>
      </c>
      <c r="O36" s="6" t="e">
        <v>#N/A</v>
      </c>
      <c r="P36" s="6" t="e">
        <v>#N/A</v>
      </c>
    </row>
    <row r="37" spans="1:16" x14ac:dyDescent="0.25">
      <c r="A37" s="6" t="s">
        <v>190</v>
      </c>
      <c r="B37" s="6">
        <v>16.786080548998601</v>
      </c>
      <c r="C37" s="6">
        <v>23.873044933834102</v>
      </c>
      <c r="D37" s="6">
        <v>27.9124564032508</v>
      </c>
      <c r="E37" s="6">
        <v>62.246339102027299</v>
      </c>
      <c r="F37" s="6">
        <v>75.3387883664535</v>
      </c>
      <c r="G37" s="6">
        <v>56.473854348907402</v>
      </c>
      <c r="H37" s="6">
        <v>1.5067109514953501</v>
      </c>
      <c r="I37" s="6">
        <v>5.5692818800195898</v>
      </c>
      <c r="J37" s="83">
        <v>8.8103483987795499E-5</v>
      </c>
      <c r="K37" s="87">
        <v>3.4547244933396202E-3</v>
      </c>
      <c r="L37" s="87" t="s">
        <v>170</v>
      </c>
      <c r="M37" s="87" t="s">
        <v>191</v>
      </c>
      <c r="N37" s="6" t="e">
        <v>#N/A</v>
      </c>
      <c r="O37" s="6" t="e">
        <v>#N/A</v>
      </c>
      <c r="P37" s="6" t="e">
        <v>#N/A</v>
      </c>
    </row>
    <row r="38" spans="1:16" x14ac:dyDescent="0.25">
      <c r="A38" s="6" t="s">
        <v>360</v>
      </c>
      <c r="B38" s="6">
        <v>150.06503588540801</v>
      </c>
      <c r="C38" s="6">
        <v>280.58578785869997</v>
      </c>
      <c r="D38" s="6">
        <v>223.03126222212899</v>
      </c>
      <c r="E38" s="6">
        <v>728.16472157088504</v>
      </c>
      <c r="F38" s="6">
        <v>646.31188917520501</v>
      </c>
      <c r="G38" s="6">
        <v>494.73305655778802</v>
      </c>
      <c r="H38" s="6">
        <v>1.5166946089397</v>
      </c>
      <c r="I38" s="6">
        <v>9.1630919473931005</v>
      </c>
      <c r="J38" s="83">
        <v>1.2815690207038701E-5</v>
      </c>
      <c r="K38" s="87">
        <v>7.5165349282083505E-4</v>
      </c>
      <c r="L38" s="87" t="s">
        <v>170</v>
      </c>
      <c r="M38" s="87" t="s">
        <v>349</v>
      </c>
      <c r="N38" s="6" t="e">
        <v>#N/A</v>
      </c>
      <c r="O38" s="6" t="e">
        <v>#N/A</v>
      </c>
      <c r="P38" s="6" t="e">
        <v>#N/A</v>
      </c>
    </row>
    <row r="39" spans="1:16" x14ac:dyDescent="0.25">
      <c r="A39" s="6" t="s">
        <v>361</v>
      </c>
      <c r="B39" s="6">
        <v>211.65606827571901</v>
      </c>
      <c r="C39" s="6">
        <v>446.456944217157</v>
      </c>
      <c r="D39" s="6">
        <v>222.49448421437401</v>
      </c>
      <c r="E39" s="6">
        <v>1497.0440297242301</v>
      </c>
      <c r="F39" s="6">
        <v>445.50732333233498</v>
      </c>
      <c r="G39" s="6">
        <v>606.576142187654</v>
      </c>
      <c r="H39" s="6">
        <v>1.5335826738523599</v>
      </c>
      <c r="I39" s="6">
        <v>9.3000683845104906</v>
      </c>
      <c r="J39" s="6">
        <v>8.1063619941580504E-4</v>
      </c>
      <c r="K39" s="87">
        <v>2.30471548178201E-2</v>
      </c>
      <c r="L39" s="87" t="s">
        <v>170</v>
      </c>
      <c r="M39" s="87" t="s">
        <v>177</v>
      </c>
      <c r="N39" s="6" t="e">
        <v>#N/A</v>
      </c>
      <c r="O39" s="6" t="e">
        <v>#N/A</v>
      </c>
      <c r="P39" s="6" t="e">
        <v>#N/A</v>
      </c>
    </row>
    <row r="40" spans="1:16" x14ac:dyDescent="0.25">
      <c r="A40" s="6" t="s">
        <v>362</v>
      </c>
      <c r="B40" s="6">
        <v>14.0094356461567</v>
      </c>
      <c r="C40" s="6">
        <v>20.462609943286399</v>
      </c>
      <c r="D40" s="6">
        <v>31.669902457534601</v>
      </c>
      <c r="E40" s="6">
        <v>68.901608062621406</v>
      </c>
      <c r="F40" s="6">
        <v>40.042269407367002</v>
      </c>
      <c r="G40" s="6">
        <v>83.122885863184095</v>
      </c>
      <c r="H40" s="6">
        <v>1.5479202023505201</v>
      </c>
      <c r="I40" s="6">
        <v>5.3569299930377898</v>
      </c>
      <c r="J40" s="6">
        <v>3.1723924303596199E-4</v>
      </c>
      <c r="K40" s="87">
        <v>1.0679042950619199E-2</v>
      </c>
      <c r="L40" s="87" t="s">
        <v>363</v>
      </c>
      <c r="M40" s="87" t="s">
        <v>364</v>
      </c>
      <c r="N40" s="6" t="s">
        <v>195</v>
      </c>
      <c r="O40" s="6" t="s">
        <v>272</v>
      </c>
      <c r="P40" s="6" t="s">
        <v>273</v>
      </c>
    </row>
    <row r="41" spans="1:16" x14ac:dyDescent="0.25">
      <c r="A41" s="6" t="s">
        <v>365</v>
      </c>
      <c r="B41" s="6">
        <v>10.601735083577999</v>
      </c>
      <c r="C41" s="6">
        <v>6.5108304365002097</v>
      </c>
      <c r="D41" s="6">
        <v>11.540727166728701</v>
      </c>
      <c r="E41" s="6">
        <v>14.4849971495284</v>
      </c>
      <c r="F41" s="6">
        <v>38.262612989261797</v>
      </c>
      <c r="G41" s="6">
        <v>31.619835320048399</v>
      </c>
      <c r="H41" s="6">
        <v>1.5539582362815101</v>
      </c>
      <c r="I41" s="6">
        <v>4.1192863245054596</v>
      </c>
      <c r="J41" s="6">
        <v>1.00706746681562E-3</v>
      </c>
      <c r="K41" s="87">
        <v>2.6868975300194001E-2</v>
      </c>
      <c r="L41" s="87" t="s">
        <v>366</v>
      </c>
      <c r="M41" s="87" t="s">
        <v>367</v>
      </c>
      <c r="N41" s="6" t="s">
        <v>195</v>
      </c>
      <c r="O41" s="6" t="s">
        <v>196</v>
      </c>
      <c r="P41" s="6" t="s">
        <v>201</v>
      </c>
    </row>
    <row r="42" spans="1:16" x14ac:dyDescent="0.25">
      <c r="A42" s="6" t="s">
        <v>368</v>
      </c>
      <c r="B42" s="6">
        <v>51.241719570627197</v>
      </c>
      <c r="C42" s="6">
        <v>42.1653780649537</v>
      </c>
      <c r="D42" s="6">
        <v>64.681749934456207</v>
      </c>
      <c r="E42" s="6">
        <v>90.824846991637301</v>
      </c>
      <c r="F42" s="6">
        <v>187.457142707081</v>
      </c>
      <c r="G42" s="6">
        <v>186.68129848343</v>
      </c>
      <c r="H42" s="6">
        <v>1.5580092923371001</v>
      </c>
      <c r="I42" s="6">
        <v>6.7859205282594104</v>
      </c>
      <c r="J42" s="83">
        <v>1.5171447971350699E-5</v>
      </c>
      <c r="K42" s="87">
        <v>8.1799390312198999E-4</v>
      </c>
      <c r="L42" s="87" t="s">
        <v>170</v>
      </c>
      <c r="M42" s="87" t="s">
        <v>369</v>
      </c>
      <c r="N42" s="6" t="e">
        <v>#N/A</v>
      </c>
      <c r="O42" s="6" t="e">
        <v>#N/A</v>
      </c>
      <c r="P42" s="6" t="e">
        <v>#N/A</v>
      </c>
    </row>
    <row r="43" spans="1:16" x14ac:dyDescent="0.25">
      <c r="A43" s="6" t="s">
        <v>370</v>
      </c>
      <c r="B43" s="6">
        <v>5.5532898056837396</v>
      </c>
      <c r="C43" s="6">
        <v>7.4409490702859502</v>
      </c>
      <c r="D43" s="6">
        <v>4.83100206979341</v>
      </c>
      <c r="E43" s="6">
        <v>16.4424291967619</v>
      </c>
      <c r="F43" s="6">
        <v>18.983001793122099</v>
      </c>
      <c r="G43" s="6">
        <v>17.121657553214</v>
      </c>
      <c r="H43" s="6">
        <v>1.5689983767278199</v>
      </c>
      <c r="I43" s="6">
        <v>3.78665560064871</v>
      </c>
      <c r="J43" s="83">
        <v>6.8539742151687506E-5</v>
      </c>
      <c r="K43" s="87">
        <v>2.81556909029472E-3</v>
      </c>
      <c r="L43" s="87" t="s">
        <v>371</v>
      </c>
      <c r="M43" s="87" t="s">
        <v>372</v>
      </c>
      <c r="N43" s="6" t="s">
        <v>195</v>
      </c>
      <c r="O43" s="6" t="s">
        <v>314</v>
      </c>
      <c r="P43" s="6" t="s">
        <v>315</v>
      </c>
    </row>
    <row r="44" spans="1:16" x14ac:dyDescent="0.25">
      <c r="A44" s="6" t="s">
        <v>373</v>
      </c>
      <c r="B44" s="6">
        <v>5.9319232015258097</v>
      </c>
      <c r="C44" s="6">
        <v>3.41043499054773</v>
      </c>
      <c r="D44" s="6">
        <v>8.0516701163223505</v>
      </c>
      <c r="E44" s="6">
        <v>8.2212145983809606</v>
      </c>
      <c r="F44" s="6">
        <v>24.025361644420201</v>
      </c>
      <c r="G44" s="6">
        <v>19.607059456099901</v>
      </c>
      <c r="H44" s="6">
        <v>1.5752781810959999</v>
      </c>
      <c r="I44" s="6">
        <v>3.5980760523395801</v>
      </c>
      <c r="J44" s="6">
        <v>1.14738596245855E-3</v>
      </c>
      <c r="K44" s="87">
        <v>2.9694348708427298E-2</v>
      </c>
      <c r="L44" s="87" t="s">
        <v>374</v>
      </c>
      <c r="M44" s="87" t="s">
        <v>375</v>
      </c>
      <c r="N44" s="6" t="e">
        <v>#N/A</v>
      </c>
      <c r="O44" s="6" t="e">
        <v>#N/A</v>
      </c>
      <c r="P44" s="6" t="e">
        <v>#N/A</v>
      </c>
    </row>
    <row r="45" spans="1:16" x14ac:dyDescent="0.25">
      <c r="A45" s="6" t="s">
        <v>376</v>
      </c>
      <c r="B45" s="6">
        <v>5.0484452778943103</v>
      </c>
      <c r="C45" s="6">
        <v>6.8208699810954601</v>
      </c>
      <c r="D45" s="6">
        <v>6.1729470891804699</v>
      </c>
      <c r="E45" s="6">
        <v>15.2679699684218</v>
      </c>
      <c r="F45" s="6">
        <v>22.245705226315</v>
      </c>
      <c r="G45" s="6">
        <v>16.155112368758399</v>
      </c>
      <c r="H45" s="6">
        <v>1.5876672863063701</v>
      </c>
      <c r="I45" s="6">
        <v>3.7307823582477</v>
      </c>
      <c r="J45" s="83">
        <v>5.9097942914017197E-5</v>
      </c>
      <c r="K45" s="87">
        <v>2.5073028895323999E-3</v>
      </c>
      <c r="L45" s="87" t="s">
        <v>170</v>
      </c>
      <c r="M45" s="87" t="s">
        <v>377</v>
      </c>
      <c r="N45" s="6" t="e">
        <v>#N/A</v>
      </c>
      <c r="O45" s="6" t="e">
        <v>#N/A</v>
      </c>
      <c r="P45" s="6" t="e">
        <v>#N/A</v>
      </c>
    </row>
    <row r="46" spans="1:16" x14ac:dyDescent="0.25">
      <c r="A46" s="6" t="s">
        <v>378</v>
      </c>
      <c r="B46" s="6">
        <v>28.018871292313399</v>
      </c>
      <c r="C46" s="6">
        <v>17.982293586524399</v>
      </c>
      <c r="D46" s="6">
        <v>24.423399352844498</v>
      </c>
      <c r="E46" s="6">
        <v>45.4124234958187</v>
      </c>
      <c r="F46" s="6">
        <v>66.440506275927504</v>
      </c>
      <c r="G46" s="6">
        <v>100.106465532904</v>
      </c>
      <c r="H46" s="6">
        <v>1.58811280002302</v>
      </c>
      <c r="I46" s="6">
        <v>5.4089187646995702</v>
      </c>
      <c r="J46" s="83">
        <v>3.2765683456165701E-5</v>
      </c>
      <c r="K46" s="87">
        <v>1.4876769962202899E-3</v>
      </c>
      <c r="L46" s="87" t="s">
        <v>379</v>
      </c>
      <c r="M46" s="87" t="s">
        <v>380</v>
      </c>
      <c r="N46" s="6" t="s">
        <v>195</v>
      </c>
      <c r="O46" s="6" t="s">
        <v>272</v>
      </c>
      <c r="P46" s="6" t="s">
        <v>273</v>
      </c>
    </row>
    <row r="47" spans="1:16" x14ac:dyDescent="0.25">
      <c r="A47" s="6" t="s">
        <v>381</v>
      </c>
      <c r="B47" s="6">
        <v>4.5436007501048801</v>
      </c>
      <c r="C47" s="6">
        <v>4.9606327135239701</v>
      </c>
      <c r="D47" s="6">
        <v>6.1729470891804699</v>
      </c>
      <c r="E47" s="6">
        <v>14.093510740081699</v>
      </c>
      <c r="F47" s="6">
        <v>16.906735971999399</v>
      </c>
      <c r="G47" s="6">
        <v>18.226280621163301</v>
      </c>
      <c r="H47" s="6">
        <v>1.6708502508004199</v>
      </c>
      <c r="I47" s="6">
        <v>3.73792431149647</v>
      </c>
      <c r="J47" s="83">
        <v>1.43975933763179E-5</v>
      </c>
      <c r="K47" s="87">
        <v>7.9278663101937702E-4</v>
      </c>
      <c r="L47" s="87" t="s">
        <v>170</v>
      </c>
      <c r="M47" s="87" t="s">
        <v>177</v>
      </c>
      <c r="N47" s="6" t="e">
        <v>#N/A</v>
      </c>
      <c r="O47" s="6" t="e">
        <v>#N/A</v>
      </c>
      <c r="P47" s="6" t="e">
        <v>#N/A</v>
      </c>
    </row>
    <row r="48" spans="1:16" x14ac:dyDescent="0.25">
      <c r="A48" s="6" t="s">
        <v>382</v>
      </c>
      <c r="B48" s="6">
        <v>22.9704260144191</v>
      </c>
      <c r="C48" s="6">
        <v>10.8513840608337</v>
      </c>
      <c r="D48" s="6">
        <v>9.9303931434642294</v>
      </c>
      <c r="E48" s="6">
        <v>27.012562251823201</v>
      </c>
      <c r="F48" s="6">
        <v>68.220162694032695</v>
      </c>
      <c r="G48" s="6">
        <v>47.360714038325803</v>
      </c>
      <c r="H48" s="6">
        <v>1.6855867880434801</v>
      </c>
      <c r="I48" s="6">
        <v>4.8842082793152697</v>
      </c>
      <c r="J48" s="6">
        <v>2.78568230748103E-4</v>
      </c>
      <c r="K48" s="87">
        <v>9.7423592050823096E-3</v>
      </c>
      <c r="L48" s="87" t="s">
        <v>170</v>
      </c>
      <c r="M48" s="87" t="s">
        <v>383</v>
      </c>
      <c r="N48" s="6" t="e">
        <v>#N/A</v>
      </c>
      <c r="O48" s="6" t="e">
        <v>#N/A</v>
      </c>
      <c r="P48" s="6" t="e">
        <v>#N/A</v>
      </c>
    </row>
    <row r="49" spans="1:16" x14ac:dyDescent="0.25">
      <c r="A49" s="6" t="s">
        <v>384</v>
      </c>
      <c r="B49" s="6">
        <v>15.650180361472399</v>
      </c>
      <c r="C49" s="6">
        <v>15.501977229762399</v>
      </c>
      <c r="D49" s="6">
        <v>8.8568371279545808</v>
      </c>
      <c r="E49" s="6">
        <v>37.582695306884403</v>
      </c>
      <c r="F49" s="6">
        <v>58.135442991436499</v>
      </c>
      <c r="G49" s="6">
        <v>35.624093941364599</v>
      </c>
      <c r="H49" s="6">
        <v>1.70739388883354</v>
      </c>
      <c r="I49" s="6">
        <v>5.12342937191183</v>
      </c>
      <c r="J49" s="6">
        <v>3.1811752102995202E-4</v>
      </c>
      <c r="K49" s="87">
        <v>1.0679042950619199E-2</v>
      </c>
      <c r="L49" s="87" t="s">
        <v>170</v>
      </c>
      <c r="M49" s="87" t="s">
        <v>203</v>
      </c>
      <c r="N49" s="6" t="e">
        <v>#N/A</v>
      </c>
      <c r="O49" s="6" t="e">
        <v>#N/A</v>
      </c>
      <c r="P49" s="6" t="e">
        <v>#N/A</v>
      </c>
    </row>
    <row r="50" spans="1:16" x14ac:dyDescent="0.25">
      <c r="A50" s="6" t="s">
        <v>385</v>
      </c>
      <c r="B50" s="6">
        <v>16.659869417051201</v>
      </c>
      <c r="C50" s="6">
        <v>18.292333131119602</v>
      </c>
      <c r="D50" s="6">
        <v>12.345894178360901</v>
      </c>
      <c r="E50" s="6">
        <v>45.4124234958187</v>
      </c>
      <c r="F50" s="6">
        <v>62.881193439717102</v>
      </c>
      <c r="G50" s="6">
        <v>48.189181339287799</v>
      </c>
      <c r="H50" s="6">
        <v>1.7236886003261001</v>
      </c>
      <c r="I50" s="6">
        <v>5.1840663698266196</v>
      </c>
      <c r="J50" s="83">
        <v>2.5457873851110199E-6</v>
      </c>
      <c r="K50" s="87">
        <v>1.78067506828846E-4</v>
      </c>
      <c r="L50" s="87" t="s">
        <v>170</v>
      </c>
      <c r="M50" s="87" t="s">
        <v>359</v>
      </c>
      <c r="N50" s="6" t="e">
        <v>#N/A</v>
      </c>
      <c r="O50" s="6" t="e">
        <v>#N/A</v>
      </c>
      <c r="P50" s="6" t="e">
        <v>#N/A</v>
      </c>
    </row>
    <row r="51" spans="1:16" x14ac:dyDescent="0.25">
      <c r="A51" s="6" t="s">
        <v>192</v>
      </c>
      <c r="B51" s="6">
        <v>34.708061285523399</v>
      </c>
      <c r="C51" s="6">
        <v>39.375022163596498</v>
      </c>
      <c r="D51" s="6">
        <v>59.313969856908002</v>
      </c>
      <c r="E51" s="6">
        <v>134.27983844022199</v>
      </c>
      <c r="F51" s="6">
        <v>100.253978219926</v>
      </c>
      <c r="G51" s="6">
        <v>204.907579104593</v>
      </c>
      <c r="H51" s="6">
        <v>1.72448348514272</v>
      </c>
      <c r="I51" s="6">
        <v>6.6012666431814297</v>
      </c>
      <c r="J51" s="83">
        <v>9.1314159183904092E-6</v>
      </c>
      <c r="K51" s="87">
        <v>5.9080260991985895E-4</v>
      </c>
      <c r="L51" s="87" t="s">
        <v>193</v>
      </c>
      <c r="M51" s="87" t="s">
        <v>194</v>
      </c>
      <c r="N51" s="6" t="s">
        <v>195</v>
      </c>
      <c r="O51" s="6" t="s">
        <v>196</v>
      </c>
      <c r="P51" s="6" t="s">
        <v>197</v>
      </c>
    </row>
    <row r="52" spans="1:16" x14ac:dyDescent="0.25">
      <c r="A52" s="6" t="s">
        <v>386</v>
      </c>
      <c r="B52" s="6">
        <v>2.3980115069997998</v>
      </c>
      <c r="C52" s="6">
        <v>2.7903559013572301</v>
      </c>
      <c r="D52" s="6">
        <v>1.07355601550965</v>
      </c>
      <c r="E52" s="6">
        <v>8.6127010078276793</v>
      </c>
      <c r="F52" s="6">
        <v>6.82201626940327</v>
      </c>
      <c r="G52" s="6">
        <v>7.5942835921513696</v>
      </c>
      <c r="H52" s="6">
        <v>1.8479760786869099</v>
      </c>
      <c r="I52" s="6">
        <v>2.4722115334832502</v>
      </c>
      <c r="J52" s="6">
        <v>5.17411828984367E-4</v>
      </c>
      <c r="K52" s="87">
        <v>1.6133274860379999E-2</v>
      </c>
      <c r="L52" s="87" t="s">
        <v>387</v>
      </c>
      <c r="M52" s="87" t="s">
        <v>388</v>
      </c>
      <c r="N52" s="6" t="s">
        <v>195</v>
      </c>
      <c r="O52" s="6" t="s">
        <v>196</v>
      </c>
      <c r="P52" s="6" t="s">
        <v>245</v>
      </c>
    </row>
    <row r="53" spans="1:16" x14ac:dyDescent="0.25">
      <c r="A53" s="6" t="s">
        <v>389</v>
      </c>
      <c r="B53" s="6">
        <v>121.667531197253</v>
      </c>
      <c r="C53" s="6">
        <v>57.977394839311401</v>
      </c>
      <c r="D53" s="6">
        <v>27.9124564032508</v>
      </c>
      <c r="E53" s="6">
        <v>140.935107400817</v>
      </c>
      <c r="F53" s="6">
        <v>440.16835407802</v>
      </c>
      <c r="G53" s="6">
        <v>175.63506780393701</v>
      </c>
      <c r="H53" s="6">
        <v>1.8625057525539599</v>
      </c>
      <c r="I53" s="6">
        <v>7.29943882254606</v>
      </c>
      <c r="J53" s="6">
        <v>1.87592013899864E-3</v>
      </c>
      <c r="K53" s="87">
        <v>4.5800767167249901E-2</v>
      </c>
      <c r="L53" s="87" t="s">
        <v>170</v>
      </c>
      <c r="M53" s="87" t="s">
        <v>390</v>
      </c>
      <c r="N53" s="6" t="s">
        <v>187</v>
      </c>
      <c r="O53" s="6" t="s">
        <v>248</v>
      </c>
      <c r="P53" s="6" t="s">
        <v>249</v>
      </c>
    </row>
    <row r="54" spans="1:16" x14ac:dyDescent="0.25">
      <c r="A54" s="6" t="s">
        <v>391</v>
      </c>
      <c r="B54" s="6">
        <v>117.123930447148</v>
      </c>
      <c r="C54" s="6">
        <v>111.30419650969399</v>
      </c>
      <c r="D54" s="6">
        <v>158.88629029542801</v>
      </c>
      <c r="E54" s="6">
        <v>297.52967117950197</v>
      </c>
      <c r="F54" s="6">
        <v>621.10008991871496</v>
      </c>
      <c r="G54" s="6">
        <v>491.14303158695299</v>
      </c>
      <c r="H54" s="6">
        <v>1.8645187432133501</v>
      </c>
      <c r="I54" s="6">
        <v>8.2351467357501793</v>
      </c>
      <c r="J54" s="83">
        <v>1.2523160449328601E-7</v>
      </c>
      <c r="K54" s="86">
        <v>1.40912779316793E-5</v>
      </c>
      <c r="L54" s="87" t="s">
        <v>392</v>
      </c>
      <c r="M54" s="87" t="s">
        <v>393</v>
      </c>
      <c r="N54" s="6" t="s">
        <v>195</v>
      </c>
      <c r="O54" s="6" t="s">
        <v>196</v>
      </c>
      <c r="P54" s="6" t="s">
        <v>394</v>
      </c>
    </row>
    <row r="55" spans="1:16" x14ac:dyDescent="0.25">
      <c r="A55" s="6" t="s">
        <v>395</v>
      </c>
      <c r="B55" s="6">
        <v>4.0387562223154498</v>
      </c>
      <c r="C55" s="6">
        <v>2.7903559013572301</v>
      </c>
      <c r="D55" s="6">
        <v>2.4155010348967001</v>
      </c>
      <c r="E55" s="6">
        <v>5.8722961417006898</v>
      </c>
      <c r="F55" s="6">
        <v>16.313517165964299</v>
      </c>
      <c r="G55" s="6">
        <v>12.288931630935799</v>
      </c>
      <c r="H55" s="6">
        <v>1.86584114456254</v>
      </c>
      <c r="I55" s="6">
        <v>2.7241898960320099</v>
      </c>
      <c r="J55" s="6">
        <v>1.6092921947225499E-4</v>
      </c>
      <c r="K55" s="87">
        <v>5.8073619265800397E-3</v>
      </c>
      <c r="L55" s="87" t="s">
        <v>396</v>
      </c>
      <c r="M55" s="87" t="s">
        <v>397</v>
      </c>
      <c r="N55" s="6" t="e">
        <v>#N/A</v>
      </c>
      <c r="O55" s="6" t="e">
        <v>#N/A</v>
      </c>
      <c r="P55" s="6" t="e">
        <v>#N/A</v>
      </c>
    </row>
    <row r="56" spans="1:16" x14ac:dyDescent="0.25">
      <c r="A56" s="6" t="s">
        <v>398</v>
      </c>
      <c r="B56" s="6">
        <v>10.9803684794201</v>
      </c>
      <c r="C56" s="6">
        <v>15.8120167743577</v>
      </c>
      <c r="D56" s="6">
        <v>27.375678395495999</v>
      </c>
      <c r="E56" s="6">
        <v>45.4124234958187</v>
      </c>
      <c r="F56" s="6">
        <v>37.076175377191703</v>
      </c>
      <c r="G56" s="6">
        <v>116.399655785156</v>
      </c>
      <c r="H56" s="6">
        <v>1.88998437977784</v>
      </c>
      <c r="I56" s="6">
        <v>5.3887594519184896</v>
      </c>
      <c r="J56" s="6">
        <v>1.3766939303484199E-4</v>
      </c>
      <c r="K56" s="87">
        <v>5.1635998431039396E-3</v>
      </c>
      <c r="L56" s="87" t="s">
        <v>399</v>
      </c>
      <c r="M56" s="87" t="s">
        <v>400</v>
      </c>
      <c r="N56" s="6" t="s">
        <v>187</v>
      </c>
      <c r="O56" s="6" t="s">
        <v>188</v>
      </c>
      <c r="P56" s="6" t="s">
        <v>189</v>
      </c>
    </row>
    <row r="57" spans="1:16" x14ac:dyDescent="0.25">
      <c r="A57" s="6" t="s">
        <v>401</v>
      </c>
      <c r="B57" s="6">
        <v>13.6308022503146</v>
      </c>
      <c r="C57" s="6">
        <v>12.0915422392147</v>
      </c>
      <c r="D57" s="6">
        <v>12.0775051744835</v>
      </c>
      <c r="E57" s="6">
        <v>16.050942787315201</v>
      </c>
      <c r="F57" s="6">
        <v>88.389602099224902</v>
      </c>
      <c r="G57" s="6">
        <v>42.666065999541303</v>
      </c>
      <c r="H57" s="6">
        <v>1.9578094833328401</v>
      </c>
      <c r="I57" s="6">
        <v>4.82807548863242</v>
      </c>
      <c r="J57" s="6">
        <v>8.4024425277332904E-4</v>
      </c>
      <c r="K57" s="87">
        <v>2.3133533257206101E-2</v>
      </c>
      <c r="L57" s="87" t="s">
        <v>402</v>
      </c>
      <c r="M57" s="87" t="s">
        <v>403</v>
      </c>
      <c r="N57" s="6" t="s">
        <v>195</v>
      </c>
      <c r="O57" s="6" t="s">
        <v>196</v>
      </c>
      <c r="P57" s="6" t="s">
        <v>201</v>
      </c>
    </row>
    <row r="58" spans="1:16" x14ac:dyDescent="0.25">
      <c r="A58" s="6" t="s">
        <v>404</v>
      </c>
      <c r="B58" s="6">
        <v>1.00968905557886</v>
      </c>
      <c r="C58" s="6">
        <v>1.86023726757149</v>
      </c>
      <c r="D58" s="6">
        <v>1.3419450193870599</v>
      </c>
      <c r="E58" s="6">
        <v>5.8722961417006898</v>
      </c>
      <c r="F58" s="6">
        <v>3.2627034331928702</v>
      </c>
      <c r="G58" s="6">
        <v>6.4896605242020797</v>
      </c>
      <c r="H58" s="6">
        <v>1.96667914759792</v>
      </c>
      <c r="I58" s="6">
        <v>1.8651448099636401</v>
      </c>
      <c r="J58" s="6">
        <v>4.9777485280357297E-4</v>
      </c>
      <c r="K58" s="87">
        <v>1.5710259988483501E-2</v>
      </c>
      <c r="L58" s="87" t="s">
        <v>170</v>
      </c>
      <c r="M58" s="87" t="s">
        <v>328</v>
      </c>
      <c r="N58" s="6" t="e">
        <v>#N/A</v>
      </c>
      <c r="O58" s="6" t="e">
        <v>#N/A</v>
      </c>
      <c r="P58" s="6" t="e">
        <v>#N/A</v>
      </c>
    </row>
    <row r="59" spans="1:16" x14ac:dyDescent="0.25">
      <c r="A59" s="6" t="s">
        <v>213</v>
      </c>
      <c r="B59" s="6">
        <v>28.018871292313399</v>
      </c>
      <c r="C59" s="6">
        <v>35.034468539263003</v>
      </c>
      <c r="D59" s="6">
        <v>59.582358860785398</v>
      </c>
      <c r="E59" s="6">
        <v>153.46267250311101</v>
      </c>
      <c r="F59" s="6">
        <v>95.508227771645707</v>
      </c>
      <c r="G59" s="6">
        <v>236.25125865765401</v>
      </c>
      <c r="H59" s="6">
        <v>1.9894895739298299</v>
      </c>
      <c r="I59" s="6">
        <v>6.6471215879274297</v>
      </c>
      <c r="J59" s="83">
        <v>2.1971143311100801E-6</v>
      </c>
      <c r="K59" s="87">
        <v>1.5794810802535801E-4</v>
      </c>
      <c r="L59" s="87" t="s">
        <v>214</v>
      </c>
      <c r="M59" s="87" t="s">
        <v>215</v>
      </c>
      <c r="N59" s="6" t="s">
        <v>187</v>
      </c>
      <c r="O59" s="6" t="s">
        <v>188</v>
      </c>
      <c r="P59" s="6" t="s">
        <v>189</v>
      </c>
    </row>
    <row r="60" spans="1:16" x14ac:dyDescent="0.25">
      <c r="A60" s="6" t="s">
        <v>405</v>
      </c>
      <c r="B60" s="6">
        <v>3.7863339584207298</v>
      </c>
      <c r="C60" s="6">
        <v>6.2007908919049601</v>
      </c>
      <c r="D60" s="6">
        <v>5.9045580853030604</v>
      </c>
      <c r="E60" s="6">
        <v>12.9190515117415</v>
      </c>
      <c r="F60" s="6">
        <v>34.406690750033903</v>
      </c>
      <c r="G60" s="6">
        <v>15.1885671843027</v>
      </c>
      <c r="H60" s="6">
        <v>1.9921545757293</v>
      </c>
      <c r="I60" s="6">
        <v>3.46543057236868</v>
      </c>
      <c r="J60" s="6">
        <v>1.41812371409358E-4</v>
      </c>
      <c r="K60" s="87">
        <v>5.2430059601059698E-3</v>
      </c>
      <c r="L60" s="87" t="s">
        <v>406</v>
      </c>
      <c r="M60" s="87" t="s">
        <v>407</v>
      </c>
      <c r="N60" s="6" t="s">
        <v>195</v>
      </c>
      <c r="O60" s="6" t="s">
        <v>408</v>
      </c>
      <c r="P60" s="6" t="s">
        <v>409</v>
      </c>
    </row>
    <row r="61" spans="1:16" x14ac:dyDescent="0.25">
      <c r="A61" s="6" t="s">
        <v>410</v>
      </c>
      <c r="B61" s="6">
        <v>4.6698118820522296</v>
      </c>
      <c r="C61" s="6">
        <v>6.2007908919049601</v>
      </c>
      <c r="D61" s="6">
        <v>6.7097250969352897</v>
      </c>
      <c r="E61" s="6">
        <v>18.399861243995499</v>
      </c>
      <c r="F61" s="6">
        <v>33.813471943998799</v>
      </c>
      <c r="G61" s="6">
        <v>20.021293106580899</v>
      </c>
      <c r="H61" s="6">
        <v>2.05297064178247</v>
      </c>
      <c r="I61" s="6">
        <v>4.0150705212327598</v>
      </c>
      <c r="J61" s="83">
        <v>1.5255406796712199E-6</v>
      </c>
      <c r="K61" s="87">
        <v>1.2337810246841E-4</v>
      </c>
      <c r="L61" s="87" t="s">
        <v>170</v>
      </c>
      <c r="M61" s="87" t="s">
        <v>177</v>
      </c>
      <c r="N61" s="6" t="e">
        <v>#N/A</v>
      </c>
      <c r="O61" s="6" t="e">
        <v>#N/A</v>
      </c>
      <c r="P61" s="6" t="e">
        <v>#N/A</v>
      </c>
    </row>
    <row r="62" spans="1:16" x14ac:dyDescent="0.25">
      <c r="A62" s="6" t="s">
        <v>411</v>
      </c>
      <c r="B62" s="6">
        <v>5.4270786737363803</v>
      </c>
      <c r="C62" s="6">
        <v>4.3405536243334701</v>
      </c>
      <c r="D62" s="6">
        <v>1.6103340232644701</v>
      </c>
      <c r="E62" s="6">
        <v>12.1360786928481</v>
      </c>
      <c r="F62" s="6">
        <v>23.728752241402699</v>
      </c>
      <c r="G62" s="6">
        <v>13.393554698885101</v>
      </c>
      <c r="H62" s="6">
        <v>2.0677561595545102</v>
      </c>
      <c r="I62" s="6">
        <v>3.40487238099076</v>
      </c>
      <c r="J62" s="83">
        <v>4.5162430191570902E-5</v>
      </c>
      <c r="K62" s="87">
        <v>1.94800615559642E-3</v>
      </c>
      <c r="L62" s="87" t="s">
        <v>412</v>
      </c>
      <c r="M62" s="87" t="s">
        <v>413</v>
      </c>
      <c r="N62" s="6" t="s">
        <v>195</v>
      </c>
      <c r="O62" s="6" t="s">
        <v>196</v>
      </c>
      <c r="P62" s="6" t="s">
        <v>237</v>
      </c>
    </row>
    <row r="63" spans="1:16" x14ac:dyDescent="0.25">
      <c r="A63" s="6" t="s">
        <v>414</v>
      </c>
      <c r="B63" s="6">
        <v>8.4561458404729706</v>
      </c>
      <c r="C63" s="6">
        <v>5.8907513473097097</v>
      </c>
      <c r="D63" s="6">
        <v>5.0993910736708203</v>
      </c>
      <c r="E63" s="6">
        <v>7.0467553700408301</v>
      </c>
      <c r="F63" s="6">
        <v>48.050723288840402</v>
      </c>
      <c r="G63" s="6">
        <v>27.477498815238601</v>
      </c>
      <c r="H63" s="6">
        <v>2.0721057397248801</v>
      </c>
      <c r="I63" s="6">
        <v>3.8660763486825802</v>
      </c>
      <c r="J63" s="6">
        <v>2.7572023917960898E-4</v>
      </c>
      <c r="K63" s="87">
        <v>9.7423592050823096E-3</v>
      </c>
      <c r="L63" s="87" t="s">
        <v>170</v>
      </c>
      <c r="M63" s="87" t="s">
        <v>415</v>
      </c>
      <c r="N63" s="6" t="e">
        <v>#N/A</v>
      </c>
      <c r="O63" s="6" t="e">
        <v>#N/A</v>
      </c>
      <c r="P63" s="6" t="e">
        <v>#N/A</v>
      </c>
    </row>
    <row r="64" spans="1:16" x14ac:dyDescent="0.25">
      <c r="A64" s="6" t="s">
        <v>416</v>
      </c>
      <c r="B64" s="6">
        <v>10.3493128196833</v>
      </c>
      <c r="C64" s="6">
        <v>8.0610281594764501</v>
      </c>
      <c r="D64" s="6">
        <v>12.345894178360901</v>
      </c>
      <c r="E64" s="6">
        <v>21.1402661101225</v>
      </c>
      <c r="F64" s="6">
        <v>63.474412245752099</v>
      </c>
      <c r="G64" s="6">
        <v>46.8084025043512</v>
      </c>
      <c r="H64" s="6">
        <v>2.0940105863690901</v>
      </c>
      <c r="I64" s="6">
        <v>4.6373318603088203</v>
      </c>
      <c r="J64" s="83">
        <v>1.3360147090324E-5</v>
      </c>
      <c r="K64" s="87">
        <v>7.5165349282083505E-4</v>
      </c>
      <c r="L64" s="87" t="s">
        <v>417</v>
      </c>
      <c r="M64" s="87" t="s">
        <v>418</v>
      </c>
      <c r="N64" s="6" t="s">
        <v>195</v>
      </c>
      <c r="O64" s="6" t="s">
        <v>334</v>
      </c>
      <c r="P64" s="6" t="s">
        <v>335</v>
      </c>
    </row>
    <row r="65" spans="1:16" x14ac:dyDescent="0.25">
      <c r="A65" s="6" t="s">
        <v>210</v>
      </c>
      <c r="B65" s="6">
        <v>3.9125450903680901</v>
      </c>
      <c r="C65" s="6">
        <v>3.1003954459524801</v>
      </c>
      <c r="D65" s="6">
        <v>4.2942240620385901</v>
      </c>
      <c r="E65" s="6">
        <v>10.178646645614499</v>
      </c>
      <c r="F65" s="6">
        <v>12.7542043297539</v>
      </c>
      <c r="G65" s="6">
        <v>25.682486329821</v>
      </c>
      <c r="H65" s="6">
        <v>2.1201928400543202</v>
      </c>
      <c r="I65" s="6">
        <v>3.33747401783353</v>
      </c>
      <c r="J65" s="83">
        <v>1.2002084513759899E-6</v>
      </c>
      <c r="K65" s="87">
        <v>1.0059753592883201E-4</v>
      </c>
      <c r="L65" s="87" t="s">
        <v>211</v>
      </c>
      <c r="M65" s="87" t="s">
        <v>212</v>
      </c>
      <c r="N65" s="6" t="s">
        <v>187</v>
      </c>
      <c r="O65" s="6" t="s">
        <v>188</v>
      </c>
      <c r="P65" s="6" t="s">
        <v>189</v>
      </c>
    </row>
    <row r="66" spans="1:16" x14ac:dyDescent="0.25">
      <c r="A66" s="6" t="s">
        <v>419</v>
      </c>
      <c r="B66" s="6">
        <v>12.873535458630499</v>
      </c>
      <c r="C66" s="6">
        <v>17.672254041929101</v>
      </c>
      <c r="D66" s="6">
        <v>9.9303931434642294</v>
      </c>
      <c r="E66" s="6">
        <v>61.8548526925806</v>
      </c>
      <c r="F66" s="6">
        <v>75.932007172488497</v>
      </c>
      <c r="G66" s="6">
        <v>43.080299650022297</v>
      </c>
      <c r="H66" s="6">
        <v>2.1592878443874901</v>
      </c>
      <c r="I66" s="6">
        <v>5.44153771375312</v>
      </c>
      <c r="J66" s="83">
        <v>2.8544759921849201E-6</v>
      </c>
      <c r="K66" s="87">
        <v>1.94404838625646E-4</v>
      </c>
      <c r="L66" s="87" t="s">
        <v>170</v>
      </c>
      <c r="M66" s="87" t="s">
        <v>420</v>
      </c>
      <c r="N66" s="6" t="e">
        <v>#N/A</v>
      </c>
      <c r="O66" s="6" t="e">
        <v>#N/A</v>
      </c>
      <c r="P66" s="6" t="e">
        <v>#N/A</v>
      </c>
    </row>
    <row r="67" spans="1:16" x14ac:dyDescent="0.25">
      <c r="A67" s="6" t="s">
        <v>421</v>
      </c>
      <c r="B67" s="6">
        <v>6.3105565973678797</v>
      </c>
      <c r="C67" s="6">
        <v>8.9911467932621907</v>
      </c>
      <c r="D67" s="6">
        <v>12.0775051744835</v>
      </c>
      <c r="E67" s="6">
        <v>24.6636437951429</v>
      </c>
      <c r="F67" s="6">
        <v>43.898191646594903</v>
      </c>
      <c r="G67" s="6">
        <v>51.5030505431356</v>
      </c>
      <c r="H67" s="6">
        <v>2.1609199982898302</v>
      </c>
      <c r="I67" s="6">
        <v>4.44423889665498</v>
      </c>
      <c r="J67" s="83">
        <v>6.2530313245643607E-8</v>
      </c>
      <c r="K67" s="86">
        <v>8.0914225339862806E-6</v>
      </c>
      <c r="L67" s="87" t="s">
        <v>170</v>
      </c>
      <c r="M67" s="87" t="s">
        <v>422</v>
      </c>
      <c r="N67" s="6" t="s">
        <v>187</v>
      </c>
      <c r="O67" s="6" t="s">
        <v>248</v>
      </c>
      <c r="P67" s="6" t="s">
        <v>249</v>
      </c>
    </row>
    <row r="68" spans="1:16" x14ac:dyDescent="0.25">
      <c r="A68" s="6" t="s">
        <v>202</v>
      </c>
      <c r="B68" s="6">
        <v>2.7766449028418698</v>
      </c>
      <c r="C68" s="6">
        <v>4.0305140797382304</v>
      </c>
      <c r="D68" s="6">
        <v>3.2206680465289401</v>
      </c>
      <c r="E68" s="6">
        <v>11.3531058739547</v>
      </c>
      <c r="F68" s="6">
        <v>16.610126568981901</v>
      </c>
      <c r="G68" s="6">
        <v>17.950124854176</v>
      </c>
      <c r="H68" s="6">
        <v>2.2345646173166198</v>
      </c>
      <c r="I68" s="6">
        <v>3.5202806196293701</v>
      </c>
      <c r="J68" s="83">
        <v>1.6595288199053401E-7</v>
      </c>
      <c r="K68" s="86">
        <v>1.7895252441312599E-5</v>
      </c>
      <c r="L68" s="87" t="s">
        <v>170</v>
      </c>
      <c r="M68" s="87" t="s">
        <v>203</v>
      </c>
      <c r="N68" s="6" t="e">
        <v>#N/A</v>
      </c>
      <c r="O68" s="6" t="e">
        <v>#N/A</v>
      </c>
      <c r="P68" s="6" t="e">
        <v>#N/A</v>
      </c>
    </row>
    <row r="69" spans="1:16" x14ac:dyDescent="0.25">
      <c r="A69" s="6" t="s">
        <v>222</v>
      </c>
      <c r="B69" s="6">
        <v>10.096890555788599</v>
      </c>
      <c r="C69" s="6">
        <v>8.9911467932621907</v>
      </c>
      <c r="D69" s="6">
        <v>14.7613952132576</v>
      </c>
      <c r="E69" s="6">
        <v>44.237964267478503</v>
      </c>
      <c r="F69" s="6">
        <v>33.813471943998799</v>
      </c>
      <c r="G69" s="6">
        <v>81.465951261260102</v>
      </c>
      <c r="H69" s="6">
        <v>2.243883884663</v>
      </c>
      <c r="I69" s="6">
        <v>4.9862734566786804</v>
      </c>
      <c r="J69" s="83">
        <v>2.9788636706061101E-7</v>
      </c>
      <c r="K69" s="86">
        <v>2.9651150690494701E-5</v>
      </c>
      <c r="L69" s="87" t="s">
        <v>223</v>
      </c>
      <c r="M69" s="87" t="s">
        <v>224</v>
      </c>
      <c r="N69" s="6" t="s">
        <v>187</v>
      </c>
      <c r="O69" s="6" t="s">
        <v>188</v>
      </c>
      <c r="P69" s="6" t="s">
        <v>189</v>
      </c>
    </row>
    <row r="70" spans="1:16" x14ac:dyDescent="0.25">
      <c r="A70" s="6" t="s">
        <v>423</v>
      </c>
      <c r="B70" s="6">
        <v>1.00968905557886</v>
      </c>
      <c r="C70" s="6">
        <v>1.2401581783809901</v>
      </c>
      <c r="D70" s="6">
        <v>1.87872302714188</v>
      </c>
      <c r="E70" s="6">
        <v>2.3489184566802801</v>
      </c>
      <c r="F70" s="6">
        <v>11.8643761207013</v>
      </c>
      <c r="G70" s="6">
        <v>5.3850374562527898</v>
      </c>
      <c r="H70" s="6">
        <v>2.27540821387975</v>
      </c>
      <c r="I70" s="6">
        <v>1.90246051517472</v>
      </c>
      <c r="J70" s="6">
        <v>3.2185678135560102E-4</v>
      </c>
      <c r="K70" s="87">
        <v>1.0679042950619199E-2</v>
      </c>
      <c r="L70" s="87" t="s">
        <v>170</v>
      </c>
      <c r="M70" s="87" t="s">
        <v>424</v>
      </c>
      <c r="N70" s="6" t="e">
        <v>#N/A</v>
      </c>
      <c r="O70" s="6" t="e">
        <v>#N/A</v>
      </c>
      <c r="P70" s="6" t="e">
        <v>#N/A</v>
      </c>
    </row>
    <row r="71" spans="1:16" x14ac:dyDescent="0.25">
      <c r="A71" s="6" t="s">
        <v>425</v>
      </c>
      <c r="B71" s="6">
        <v>3.0290671667365801</v>
      </c>
      <c r="C71" s="6">
        <v>3.72047453514298</v>
      </c>
      <c r="D71" s="6">
        <v>2.1471120310192902</v>
      </c>
      <c r="E71" s="6">
        <v>12.9190515117415</v>
      </c>
      <c r="F71" s="6">
        <v>21.652486420279899</v>
      </c>
      <c r="G71" s="6">
        <v>9.6654518445562907</v>
      </c>
      <c r="H71" s="6">
        <v>2.29902572001718</v>
      </c>
      <c r="I71" s="6">
        <v>3.0614796356291398</v>
      </c>
      <c r="J71" s="83">
        <v>3.9242485933222102E-5</v>
      </c>
      <c r="K71" s="87">
        <v>1.7213483660199801E-3</v>
      </c>
      <c r="L71" s="87" t="s">
        <v>426</v>
      </c>
      <c r="M71" s="87" t="s">
        <v>427</v>
      </c>
      <c r="N71" s="6" t="s">
        <v>195</v>
      </c>
      <c r="O71" s="6" t="s">
        <v>318</v>
      </c>
      <c r="P71" s="6" t="s">
        <v>428</v>
      </c>
    </row>
    <row r="72" spans="1:16" x14ac:dyDescent="0.25">
      <c r="A72" s="6" t="s">
        <v>225</v>
      </c>
      <c r="B72" s="6">
        <v>111.19200724562199</v>
      </c>
      <c r="C72" s="6">
        <v>76.579767515026305</v>
      </c>
      <c r="D72" s="6">
        <v>55.556523802624199</v>
      </c>
      <c r="E72" s="6">
        <v>265.42778560487102</v>
      </c>
      <c r="F72" s="6">
        <v>577.49850767513703</v>
      </c>
      <c r="G72" s="6">
        <v>394.90274679187098</v>
      </c>
      <c r="H72" s="6">
        <v>2.3443707510515299</v>
      </c>
      <c r="I72" s="6">
        <v>8.4050528662741204</v>
      </c>
      <c r="J72" s="83">
        <v>4.6617365536691998E-7</v>
      </c>
      <c r="K72" s="86">
        <v>4.1601980003089303E-5</v>
      </c>
      <c r="L72" s="87" t="s">
        <v>170</v>
      </c>
      <c r="M72" s="87" t="s">
        <v>226</v>
      </c>
      <c r="N72" s="6" t="s">
        <v>195</v>
      </c>
      <c r="O72" s="6" t="s">
        <v>196</v>
      </c>
      <c r="P72" s="6" t="s">
        <v>201</v>
      </c>
    </row>
    <row r="73" spans="1:16" x14ac:dyDescent="0.25">
      <c r="A73" s="6" t="s">
        <v>216</v>
      </c>
      <c r="B73" s="6">
        <v>11.2327907433148</v>
      </c>
      <c r="C73" s="6">
        <v>19.842530854095902</v>
      </c>
      <c r="D73" s="6">
        <v>20.397564294683299</v>
      </c>
      <c r="E73" s="6">
        <v>57.939988598113501</v>
      </c>
      <c r="F73" s="6">
        <v>69.406600306102803</v>
      </c>
      <c r="G73" s="6">
        <v>136.83518254221801</v>
      </c>
      <c r="H73" s="6">
        <v>2.3759360195429502</v>
      </c>
      <c r="I73" s="6">
        <v>5.5874201672145603</v>
      </c>
      <c r="J73" s="83">
        <v>4.9174969319951901E-8</v>
      </c>
      <c r="K73" s="86">
        <v>6.6981484526334496E-6</v>
      </c>
      <c r="L73" s="87" t="s">
        <v>217</v>
      </c>
      <c r="M73" s="87" t="s">
        <v>218</v>
      </c>
      <c r="N73" s="6" t="s">
        <v>187</v>
      </c>
      <c r="O73" s="6" t="s">
        <v>188</v>
      </c>
      <c r="P73" s="6" t="s">
        <v>189</v>
      </c>
    </row>
    <row r="74" spans="1:16" x14ac:dyDescent="0.25">
      <c r="A74" s="6" t="s">
        <v>238</v>
      </c>
      <c r="B74" s="6">
        <v>0.63105565973678801</v>
      </c>
      <c r="C74" s="6">
        <v>1.86023726757149</v>
      </c>
      <c r="D74" s="6">
        <v>0.53677800775482298</v>
      </c>
      <c r="E74" s="6">
        <v>2.3489184566802801</v>
      </c>
      <c r="F74" s="6">
        <v>7.1186256724207997</v>
      </c>
      <c r="G74" s="6">
        <v>6.4896605242020797</v>
      </c>
      <c r="H74" s="6">
        <v>2.52570990072011</v>
      </c>
      <c r="I74" s="6">
        <v>1.92349847181131</v>
      </c>
      <c r="J74" s="6">
        <v>1.09200145706136E-4</v>
      </c>
      <c r="K74" s="87">
        <v>4.1560290748158899E-3</v>
      </c>
      <c r="L74" s="87" t="s">
        <v>170</v>
      </c>
      <c r="M74" s="87" t="s">
        <v>177</v>
      </c>
      <c r="N74" s="6" t="e">
        <v>#N/A</v>
      </c>
      <c r="O74" s="6" t="e">
        <v>#N/A</v>
      </c>
      <c r="P74" s="6" t="e">
        <v>#N/A</v>
      </c>
    </row>
    <row r="75" spans="1:16" x14ac:dyDescent="0.25">
      <c r="A75" s="6" t="s">
        <v>207</v>
      </c>
      <c r="B75" s="6">
        <v>29.5334048756817</v>
      </c>
      <c r="C75" s="6">
        <v>33.794310360882001</v>
      </c>
      <c r="D75" s="6">
        <v>34.622181500186102</v>
      </c>
      <c r="E75" s="6">
        <v>163.64131914872601</v>
      </c>
      <c r="F75" s="6">
        <v>153.05045195704699</v>
      </c>
      <c r="G75" s="6">
        <v>248.67826817208399</v>
      </c>
      <c r="H75" s="6">
        <v>2.5328764833306598</v>
      </c>
      <c r="I75" s="6">
        <v>6.6658064201381997</v>
      </c>
      <c r="J75" s="83">
        <v>7.6929541285134995E-13</v>
      </c>
      <c r="K75" s="86">
        <v>1.9909365284592899E-10</v>
      </c>
      <c r="L75" s="87" t="s">
        <v>208</v>
      </c>
      <c r="M75" s="87" t="s">
        <v>209</v>
      </c>
      <c r="N75" s="6" t="s">
        <v>195</v>
      </c>
      <c r="O75" s="6" t="s">
        <v>196</v>
      </c>
      <c r="P75" s="6" t="s">
        <v>201</v>
      </c>
    </row>
    <row r="76" spans="1:16" x14ac:dyDescent="0.25">
      <c r="A76" s="6" t="s">
        <v>219</v>
      </c>
      <c r="B76" s="6">
        <v>13.2521688544726</v>
      </c>
      <c r="C76" s="6">
        <v>12.401581783809901</v>
      </c>
      <c r="D76" s="6">
        <v>17.445285252031798</v>
      </c>
      <c r="E76" s="6">
        <v>33.276344802970598</v>
      </c>
      <c r="F76" s="6">
        <v>118.050542400978</v>
      </c>
      <c r="G76" s="6">
        <v>108.114982775537</v>
      </c>
      <c r="H76" s="6">
        <v>2.5923534336054801</v>
      </c>
      <c r="I76" s="6">
        <v>5.5575097099336803</v>
      </c>
      <c r="J76" s="83">
        <v>1.1481183599192501E-7</v>
      </c>
      <c r="K76" s="86">
        <v>1.35060468885046E-5</v>
      </c>
      <c r="L76" s="87" t="s">
        <v>170</v>
      </c>
      <c r="M76" s="87" t="s">
        <v>220</v>
      </c>
      <c r="N76" s="6" t="s">
        <v>195</v>
      </c>
      <c r="O76" s="6" t="s">
        <v>196</v>
      </c>
      <c r="P76" s="6" t="s">
        <v>221</v>
      </c>
    </row>
    <row r="77" spans="1:16" x14ac:dyDescent="0.25">
      <c r="A77" s="6" t="s">
        <v>429</v>
      </c>
      <c r="B77" s="6">
        <v>3.9125450903680901</v>
      </c>
      <c r="C77" s="6">
        <v>4.3405536243334701</v>
      </c>
      <c r="D77" s="6">
        <v>2.1471120310192902</v>
      </c>
      <c r="E77" s="6">
        <v>7.43824177948754</v>
      </c>
      <c r="F77" s="6">
        <v>42.118535228489698</v>
      </c>
      <c r="G77" s="6">
        <v>14.222021999847099</v>
      </c>
      <c r="H77" s="6">
        <v>2.60427494274195</v>
      </c>
      <c r="I77" s="6">
        <v>3.53173256167439</v>
      </c>
      <c r="J77" s="6">
        <v>4.8135302070382202E-4</v>
      </c>
      <c r="K77" s="87">
        <v>1.53795261429814E-2</v>
      </c>
      <c r="L77" s="87" t="s">
        <v>430</v>
      </c>
      <c r="M77" s="87" t="s">
        <v>431</v>
      </c>
      <c r="N77" s="6" t="s">
        <v>195</v>
      </c>
      <c r="O77" s="6" t="s">
        <v>272</v>
      </c>
      <c r="P77" s="6" t="s">
        <v>273</v>
      </c>
    </row>
    <row r="78" spans="1:16" x14ac:dyDescent="0.25">
      <c r="A78" s="6" t="s">
        <v>204</v>
      </c>
      <c r="B78" s="6">
        <v>162.43372681624899</v>
      </c>
      <c r="C78" s="6">
        <v>179.20285677605301</v>
      </c>
      <c r="D78" s="6">
        <v>152.176565198492</v>
      </c>
      <c r="E78" s="6">
        <v>865.18496487723496</v>
      </c>
      <c r="F78" s="6">
        <v>924.828118608669</v>
      </c>
      <c r="G78" s="6">
        <v>1251.12370233606</v>
      </c>
      <c r="H78" s="6">
        <v>2.62298206406461</v>
      </c>
      <c r="I78" s="6">
        <v>9.1178679219923104</v>
      </c>
      <c r="J78" s="83">
        <v>5.1414689745673901E-16</v>
      </c>
      <c r="K78" s="86">
        <v>1.6632652132725499E-13</v>
      </c>
      <c r="L78" s="87" t="s">
        <v>205</v>
      </c>
      <c r="M78" s="87" t="s">
        <v>206</v>
      </c>
      <c r="N78" s="6" t="e">
        <v>#N/A</v>
      </c>
      <c r="O78" s="6" t="e">
        <v>#N/A</v>
      </c>
      <c r="P78" s="6" t="e">
        <v>#N/A</v>
      </c>
    </row>
    <row r="79" spans="1:16" x14ac:dyDescent="0.25">
      <c r="A79" s="6" t="s">
        <v>252</v>
      </c>
      <c r="B79" s="6">
        <v>0.63105565973678801</v>
      </c>
      <c r="C79" s="6">
        <v>0.62007908919049604</v>
      </c>
      <c r="D79" s="6">
        <v>0.80516701163223503</v>
      </c>
      <c r="E79" s="6">
        <v>1.95743204723356</v>
      </c>
      <c r="F79" s="6">
        <v>5.9321880603506703</v>
      </c>
      <c r="G79" s="6">
        <v>4.9708038057717996</v>
      </c>
      <c r="H79" s="6">
        <v>2.6605007895790398</v>
      </c>
      <c r="I79" s="6">
        <v>1.8621983204108801</v>
      </c>
      <c r="J79" s="83">
        <v>3.2568914049256603E-5</v>
      </c>
      <c r="K79" s="87">
        <v>1.4876769962202899E-3</v>
      </c>
      <c r="L79" s="87" t="s">
        <v>170</v>
      </c>
      <c r="M79" s="87" t="s">
        <v>253</v>
      </c>
      <c r="N79" s="6" t="s">
        <v>187</v>
      </c>
      <c r="O79" s="6" t="s">
        <v>248</v>
      </c>
      <c r="P79" s="6" t="s">
        <v>254</v>
      </c>
    </row>
    <row r="80" spans="1:16" x14ac:dyDescent="0.25">
      <c r="A80" s="6" t="s">
        <v>432</v>
      </c>
      <c r="B80" s="6">
        <v>20.446203375471899</v>
      </c>
      <c r="C80" s="6">
        <v>26.6634008351913</v>
      </c>
      <c r="D80" s="6">
        <v>10.4671711512191</v>
      </c>
      <c r="E80" s="6">
        <v>34.059317621863997</v>
      </c>
      <c r="F80" s="6">
        <v>247.66885151963999</v>
      </c>
      <c r="G80" s="6">
        <v>95.273739610626293</v>
      </c>
      <c r="H80" s="6">
        <v>2.7100059141191899</v>
      </c>
      <c r="I80" s="6">
        <v>6.1025186283824002</v>
      </c>
      <c r="J80" s="6">
        <v>8.1929607544027996E-4</v>
      </c>
      <c r="K80" s="87">
        <v>2.30471548178201E-2</v>
      </c>
      <c r="L80" s="87" t="s">
        <v>170</v>
      </c>
      <c r="M80" s="87" t="s">
        <v>433</v>
      </c>
      <c r="N80" s="6" t="s">
        <v>195</v>
      </c>
      <c r="O80" s="6" t="s">
        <v>196</v>
      </c>
      <c r="P80" s="6" t="s">
        <v>245</v>
      </c>
    </row>
    <row r="81" spans="1:16" x14ac:dyDescent="0.25">
      <c r="A81" s="6" t="s">
        <v>234</v>
      </c>
      <c r="B81" s="6">
        <v>15.7763914934197</v>
      </c>
      <c r="C81" s="6">
        <v>6.5108304365002097</v>
      </c>
      <c r="D81" s="6">
        <v>25.496955368354101</v>
      </c>
      <c r="E81" s="6">
        <v>61.071879873687202</v>
      </c>
      <c r="F81" s="6">
        <v>139.70302882125799</v>
      </c>
      <c r="G81" s="6">
        <v>116.81388943563699</v>
      </c>
      <c r="H81" s="6">
        <v>2.7279738369464401</v>
      </c>
      <c r="I81" s="6">
        <v>6.2138782919558198</v>
      </c>
      <c r="J81" s="83">
        <v>1.24160880111578E-8</v>
      </c>
      <c r="K81" s="86">
        <v>1.8901668101691999E-6</v>
      </c>
      <c r="L81" s="87" t="s">
        <v>235</v>
      </c>
      <c r="M81" s="87" t="s">
        <v>236</v>
      </c>
      <c r="N81" s="6" t="s">
        <v>195</v>
      </c>
      <c r="O81" s="6" t="s">
        <v>196</v>
      </c>
      <c r="P81" s="6" t="s">
        <v>237</v>
      </c>
    </row>
    <row r="82" spans="1:16" x14ac:dyDescent="0.25">
      <c r="A82" s="6" t="s">
        <v>198</v>
      </c>
      <c r="B82" s="6">
        <v>21.203470167156102</v>
      </c>
      <c r="C82" s="6">
        <v>15.501977229762399</v>
      </c>
      <c r="D82" s="6">
        <v>13.419450193870601</v>
      </c>
      <c r="E82" s="6">
        <v>77.905795479895801</v>
      </c>
      <c r="F82" s="6">
        <v>119.236980013048</v>
      </c>
      <c r="G82" s="6">
        <v>137.525571959687</v>
      </c>
      <c r="H82" s="6">
        <v>2.7300700529456301</v>
      </c>
      <c r="I82" s="6">
        <v>6.04594482129216</v>
      </c>
      <c r="J82" s="83">
        <v>2.6740951436422001E-10</v>
      </c>
      <c r="K82" s="86">
        <v>5.7671318597883397E-8</v>
      </c>
      <c r="L82" s="87" t="s">
        <v>199</v>
      </c>
      <c r="M82" s="87" t="s">
        <v>200</v>
      </c>
      <c r="N82" s="6" t="s">
        <v>195</v>
      </c>
      <c r="O82" s="6" t="s">
        <v>196</v>
      </c>
      <c r="P82" s="6" t="s">
        <v>201</v>
      </c>
    </row>
    <row r="83" spans="1:16" x14ac:dyDescent="0.25">
      <c r="A83" s="6" t="s">
        <v>434</v>
      </c>
      <c r="B83" s="6">
        <v>0.37863339584207301</v>
      </c>
      <c r="C83" s="6">
        <v>0.31003954459524802</v>
      </c>
      <c r="D83" s="6">
        <v>1.07355601550965</v>
      </c>
      <c r="E83" s="6">
        <v>1.17445922834014</v>
      </c>
      <c r="F83" s="6">
        <v>6.2287974633681999</v>
      </c>
      <c r="G83" s="6">
        <v>3.8661807378225101</v>
      </c>
      <c r="H83" s="6">
        <v>2.7329768612140199</v>
      </c>
      <c r="I83" s="6">
        <v>1.56936643409166</v>
      </c>
      <c r="J83" s="83">
        <v>9.5561326269046396E-5</v>
      </c>
      <c r="K83" s="87">
        <v>3.6912345131983899E-3</v>
      </c>
      <c r="L83" s="87" t="s">
        <v>170</v>
      </c>
      <c r="M83" s="87" t="s">
        <v>296</v>
      </c>
      <c r="N83" s="6" t="s">
        <v>187</v>
      </c>
      <c r="O83" s="6" t="s">
        <v>248</v>
      </c>
      <c r="P83" s="6" t="s">
        <v>254</v>
      </c>
    </row>
    <row r="84" spans="1:16" x14ac:dyDescent="0.25">
      <c r="A84" s="6" t="s">
        <v>435</v>
      </c>
      <c r="B84" s="6">
        <v>1.13590018752622</v>
      </c>
      <c r="C84" s="6">
        <v>0.62007908919049604</v>
      </c>
      <c r="D84" s="6">
        <v>0.80516701163223503</v>
      </c>
      <c r="E84" s="6">
        <v>0.78297281889342496</v>
      </c>
      <c r="F84" s="6">
        <v>14.237251344841599</v>
      </c>
      <c r="G84" s="6">
        <v>3.4519470873415301</v>
      </c>
      <c r="H84" s="6">
        <v>2.7592584572565602</v>
      </c>
      <c r="I84" s="6">
        <v>1.7930390965134799</v>
      </c>
      <c r="J84" s="6">
        <v>9.8539168069204696E-4</v>
      </c>
      <c r="K84" s="87">
        <v>2.6564517391989801E-2</v>
      </c>
      <c r="L84" s="87" t="s">
        <v>436</v>
      </c>
      <c r="M84" s="87" t="s">
        <v>437</v>
      </c>
      <c r="N84" s="6" t="e">
        <v>#N/A</v>
      </c>
      <c r="O84" s="6" t="e">
        <v>#N/A</v>
      </c>
      <c r="P84" s="6" t="e">
        <v>#N/A</v>
      </c>
    </row>
    <row r="85" spans="1:16" x14ac:dyDescent="0.25">
      <c r="A85" s="6" t="s">
        <v>438</v>
      </c>
      <c r="B85" s="6">
        <v>0.37863339584207301</v>
      </c>
      <c r="C85" s="6">
        <v>0.62007908919049604</v>
      </c>
      <c r="D85" s="6">
        <v>0.53677800775482298</v>
      </c>
      <c r="E85" s="6">
        <v>1.5659456377868499</v>
      </c>
      <c r="F85" s="6">
        <v>7.1186256724207997</v>
      </c>
      <c r="G85" s="6">
        <v>1.7950124854175999</v>
      </c>
      <c r="H85" s="6">
        <v>2.7601438069658899</v>
      </c>
      <c r="I85" s="6">
        <v>0.93342093044613506</v>
      </c>
      <c r="J85" s="6">
        <v>5.5684837818786804E-4</v>
      </c>
      <c r="K85" s="87">
        <v>1.71562333660738E-2</v>
      </c>
      <c r="L85" s="87" t="s">
        <v>170</v>
      </c>
      <c r="M85" s="87" t="s">
        <v>439</v>
      </c>
      <c r="N85" s="6" t="e">
        <v>#N/A</v>
      </c>
      <c r="O85" s="6" t="e">
        <v>#N/A</v>
      </c>
      <c r="P85" s="6" t="e">
        <v>#N/A</v>
      </c>
    </row>
    <row r="86" spans="1:16" x14ac:dyDescent="0.25">
      <c r="A86" s="6" t="s">
        <v>440</v>
      </c>
      <c r="B86" s="6">
        <v>3.4077005625786598</v>
      </c>
      <c r="C86" s="6">
        <v>3.72047453514298</v>
      </c>
      <c r="D86" s="6">
        <v>1.3419450193870599</v>
      </c>
      <c r="E86" s="6">
        <v>9.3956738267211009</v>
      </c>
      <c r="F86" s="6">
        <v>34.703300153051401</v>
      </c>
      <c r="G86" s="6">
        <v>15.740878718277401</v>
      </c>
      <c r="H86" s="6">
        <v>2.7999503856918002</v>
      </c>
      <c r="I86" s="6">
        <v>3.55318258361164</v>
      </c>
      <c r="J86" s="83">
        <v>2.36349747116397E-5</v>
      </c>
      <c r="K86" s="87">
        <v>1.1121329918858799E-3</v>
      </c>
      <c r="L86" s="87" t="s">
        <v>170</v>
      </c>
      <c r="M86" s="87" t="s">
        <v>441</v>
      </c>
      <c r="N86" s="6" t="e">
        <v>#N/A</v>
      </c>
      <c r="O86" s="6" t="e">
        <v>#N/A</v>
      </c>
      <c r="P86" s="6" t="e">
        <v>#N/A</v>
      </c>
    </row>
    <row r="87" spans="1:16" x14ac:dyDescent="0.25">
      <c r="A87" s="6" t="s">
        <v>233</v>
      </c>
      <c r="B87" s="6">
        <v>2.65043377089451</v>
      </c>
      <c r="C87" s="6">
        <v>1.2401581783809901</v>
      </c>
      <c r="D87" s="6">
        <v>2.6838900387741198</v>
      </c>
      <c r="E87" s="6">
        <v>7.43824177948754</v>
      </c>
      <c r="F87" s="6">
        <v>18.686392390104601</v>
      </c>
      <c r="G87" s="6">
        <v>21.1259161745302</v>
      </c>
      <c r="H87" s="6">
        <v>2.8089855266319299</v>
      </c>
      <c r="I87" s="6">
        <v>3.1679051504065101</v>
      </c>
      <c r="J87" s="83">
        <v>2.0054284983947999E-7</v>
      </c>
      <c r="K87" s="86">
        <v>2.0760195815382898E-5</v>
      </c>
      <c r="L87" s="87" t="s">
        <v>170</v>
      </c>
      <c r="M87" s="87" t="s">
        <v>177</v>
      </c>
      <c r="N87" s="6" t="e">
        <v>#N/A</v>
      </c>
      <c r="O87" s="6" t="e">
        <v>#N/A</v>
      </c>
      <c r="P87" s="6" t="e">
        <v>#N/A</v>
      </c>
    </row>
    <row r="88" spans="1:16" x14ac:dyDescent="0.25">
      <c r="A88" s="6" t="s">
        <v>227</v>
      </c>
      <c r="B88" s="6">
        <v>234.247860894296</v>
      </c>
      <c r="C88" s="6">
        <v>298.258041900629</v>
      </c>
      <c r="D88" s="6">
        <v>244.77077153619899</v>
      </c>
      <c r="E88" s="6">
        <v>1817.6713990610899</v>
      </c>
      <c r="F88" s="6">
        <v>1961.18137275193</v>
      </c>
      <c r="G88" s="6">
        <v>1696.01064295264</v>
      </c>
      <c r="H88" s="6">
        <v>2.8167850700438799</v>
      </c>
      <c r="I88" s="6">
        <v>10.121361373735599</v>
      </c>
      <c r="J88" s="83">
        <v>1.2183179506318099E-20</v>
      </c>
      <c r="K88" s="86">
        <v>4.5042955089073103E-18</v>
      </c>
      <c r="L88" s="87" t="s">
        <v>228</v>
      </c>
      <c r="M88" s="87" t="s">
        <v>229</v>
      </c>
      <c r="N88" s="6" t="s">
        <v>172</v>
      </c>
      <c r="O88" s="6" t="s">
        <v>173</v>
      </c>
      <c r="P88" s="6" t="s">
        <v>174</v>
      </c>
    </row>
    <row r="89" spans="1:16" x14ac:dyDescent="0.25">
      <c r="A89" s="6" t="s">
        <v>442</v>
      </c>
      <c r="B89" s="6">
        <v>3.6601228264733701</v>
      </c>
      <c r="C89" s="6">
        <v>1.2401581783809901</v>
      </c>
      <c r="D89" s="6">
        <v>0.80516701163223503</v>
      </c>
      <c r="E89" s="6">
        <v>7.8297281889342498</v>
      </c>
      <c r="F89" s="6">
        <v>28.474502689683199</v>
      </c>
      <c r="G89" s="6">
        <v>13.117398931897799</v>
      </c>
      <c r="H89" s="6">
        <v>2.9923448204709402</v>
      </c>
      <c r="I89" s="6">
        <v>3.1961354011015199</v>
      </c>
      <c r="J89" s="83">
        <v>2.17391873542567E-6</v>
      </c>
      <c r="K89" s="87">
        <v>1.5794810802535801E-4</v>
      </c>
      <c r="L89" s="87" t="s">
        <v>170</v>
      </c>
      <c r="M89" s="87" t="s">
        <v>443</v>
      </c>
      <c r="N89" s="6" t="e">
        <v>#N/A</v>
      </c>
      <c r="O89" s="6" t="e">
        <v>#N/A</v>
      </c>
      <c r="P89" s="6" t="e">
        <v>#N/A</v>
      </c>
    </row>
    <row r="90" spans="1:16" x14ac:dyDescent="0.25">
      <c r="A90" s="6" t="s">
        <v>444</v>
      </c>
      <c r="B90" s="6">
        <v>6.3105565973678797</v>
      </c>
      <c r="C90" s="6">
        <v>6.5108304365002097</v>
      </c>
      <c r="D90" s="6">
        <v>2.9522790426515302</v>
      </c>
      <c r="E90" s="6">
        <v>19.965806881782299</v>
      </c>
      <c r="F90" s="6">
        <v>61.694755827646901</v>
      </c>
      <c r="G90" s="6">
        <v>45.2895457859209</v>
      </c>
      <c r="H90" s="6">
        <v>2.9968600140655099</v>
      </c>
      <c r="I90" s="6">
        <v>4.2580716547822997</v>
      </c>
      <c r="J90" s="83">
        <v>1.9849515471424399E-8</v>
      </c>
      <c r="K90" s="86">
        <v>2.8539192244470201E-6</v>
      </c>
      <c r="L90" s="87" t="s">
        <v>170</v>
      </c>
      <c r="M90" s="87" t="s">
        <v>445</v>
      </c>
      <c r="N90" s="6" t="s">
        <v>187</v>
      </c>
      <c r="O90" s="6" t="s">
        <v>248</v>
      </c>
      <c r="P90" s="6" t="s">
        <v>249</v>
      </c>
    </row>
    <row r="91" spans="1:16" x14ac:dyDescent="0.25">
      <c r="A91" s="6" t="s">
        <v>239</v>
      </c>
      <c r="B91" s="6">
        <v>6.6891899932099603</v>
      </c>
      <c r="C91" s="6">
        <v>5.58071180271447</v>
      </c>
      <c r="D91" s="6">
        <v>11.2723381628513</v>
      </c>
      <c r="E91" s="6">
        <v>40.323100173011397</v>
      </c>
      <c r="F91" s="6">
        <v>58.728661797471602</v>
      </c>
      <c r="G91" s="6">
        <v>88.369845435943205</v>
      </c>
      <c r="H91" s="6">
        <v>2.9986311901007201</v>
      </c>
      <c r="I91" s="6">
        <v>5.0535878098669302</v>
      </c>
      <c r="J91" s="83">
        <v>4.5409905557410299E-10</v>
      </c>
      <c r="K91" s="86">
        <v>9.04006427558291E-8</v>
      </c>
      <c r="L91" s="87" t="s">
        <v>240</v>
      </c>
      <c r="M91" s="87" t="s">
        <v>241</v>
      </c>
      <c r="N91" s="6" t="s">
        <v>195</v>
      </c>
      <c r="O91" s="6" t="s">
        <v>196</v>
      </c>
      <c r="P91" s="6" t="s">
        <v>197</v>
      </c>
    </row>
    <row r="92" spans="1:16" x14ac:dyDescent="0.25">
      <c r="A92" s="6" t="s">
        <v>446</v>
      </c>
      <c r="B92" s="6">
        <v>1.89316697921037</v>
      </c>
      <c r="C92" s="6">
        <v>3.41043499054773</v>
      </c>
      <c r="D92" s="6">
        <v>0.53677800775482298</v>
      </c>
      <c r="E92" s="6">
        <v>13.3105379211882</v>
      </c>
      <c r="F92" s="6">
        <v>22.542314629332498</v>
      </c>
      <c r="G92" s="6">
        <v>11.184308562986599</v>
      </c>
      <c r="H92" s="6">
        <v>3.00944037732868</v>
      </c>
      <c r="I92" s="6">
        <v>3.0949042372385902</v>
      </c>
      <c r="J92" s="83">
        <v>1.6352977162697399E-5</v>
      </c>
      <c r="K92" s="87">
        <v>8.5892247466988199E-4</v>
      </c>
      <c r="L92" s="87" t="s">
        <v>447</v>
      </c>
      <c r="M92" s="87" t="s">
        <v>448</v>
      </c>
      <c r="N92" s="6" t="s">
        <v>195</v>
      </c>
      <c r="O92" s="6" t="s">
        <v>318</v>
      </c>
      <c r="P92" s="6" t="s">
        <v>428</v>
      </c>
    </row>
    <row r="93" spans="1:16" x14ac:dyDescent="0.25">
      <c r="A93" s="6" t="s">
        <v>449</v>
      </c>
      <c r="B93" s="6">
        <v>6.9416122571046701</v>
      </c>
      <c r="C93" s="6">
        <v>7.7509886148811997</v>
      </c>
      <c r="D93" s="6">
        <v>2.4155010348967001</v>
      </c>
      <c r="E93" s="6">
        <v>13.702024330634901</v>
      </c>
      <c r="F93" s="6">
        <v>104.999728668207</v>
      </c>
      <c r="G93" s="6">
        <v>24.025551727897099</v>
      </c>
      <c r="H93" s="6">
        <v>3.0513761599859599</v>
      </c>
      <c r="I93" s="6">
        <v>5.0056329824379002</v>
      </c>
      <c r="J93" s="6">
        <v>5.7410008344026199E-4</v>
      </c>
      <c r="K93" s="87">
        <v>1.7479659011098801E-2</v>
      </c>
      <c r="L93" s="87" t="s">
        <v>170</v>
      </c>
      <c r="M93" s="87" t="s">
        <v>450</v>
      </c>
      <c r="N93" s="6" t="e">
        <v>#N/A</v>
      </c>
      <c r="O93" s="6" t="e">
        <v>#N/A</v>
      </c>
      <c r="P93" s="6" t="e">
        <v>#N/A</v>
      </c>
    </row>
    <row r="94" spans="1:16" x14ac:dyDescent="0.25">
      <c r="A94" s="6" t="s">
        <v>451</v>
      </c>
      <c r="B94" s="6">
        <v>2.7766449028418698</v>
      </c>
      <c r="C94" s="6">
        <v>4.3405536243334701</v>
      </c>
      <c r="D94" s="6">
        <v>5.0993910736708203</v>
      </c>
      <c r="E94" s="6">
        <v>6.6552689605941104</v>
      </c>
      <c r="F94" s="6">
        <v>59.025271200489101</v>
      </c>
      <c r="G94" s="6">
        <v>35.071782407390003</v>
      </c>
      <c r="H94" s="6">
        <v>3.05421400534307</v>
      </c>
      <c r="I94" s="6">
        <v>4.0571248776860296</v>
      </c>
      <c r="J94" s="83">
        <v>7.6168524364200396E-5</v>
      </c>
      <c r="K94" s="87">
        <v>3.0326790931469302E-3</v>
      </c>
      <c r="L94" s="87" t="s">
        <v>170</v>
      </c>
      <c r="M94" s="87" t="s">
        <v>452</v>
      </c>
      <c r="N94" s="6" t="s">
        <v>187</v>
      </c>
      <c r="O94" s="6" t="s">
        <v>248</v>
      </c>
      <c r="P94" s="6" t="s">
        <v>249</v>
      </c>
    </row>
    <row r="95" spans="1:16" x14ac:dyDescent="0.25">
      <c r="A95" s="6" t="s">
        <v>242</v>
      </c>
      <c r="B95" s="6">
        <v>8.4561458404729706</v>
      </c>
      <c r="C95" s="6">
        <v>8.9911467932621907</v>
      </c>
      <c r="D95" s="6">
        <v>8.32005912019976</v>
      </c>
      <c r="E95" s="6">
        <v>42.672018629691699</v>
      </c>
      <c r="F95" s="6">
        <v>63.771021648769697</v>
      </c>
      <c r="G95" s="6">
        <v>112.39539716384</v>
      </c>
      <c r="H95" s="6">
        <v>3.0876131830379601</v>
      </c>
      <c r="I95" s="6">
        <v>5.2513693484862403</v>
      </c>
      <c r="J95" s="83">
        <v>7.8879435226372696E-8</v>
      </c>
      <c r="K95" s="86">
        <v>9.7209513507548797E-6</v>
      </c>
      <c r="L95" s="87" t="s">
        <v>243</v>
      </c>
      <c r="M95" s="87" t="s">
        <v>244</v>
      </c>
      <c r="N95" s="6" t="s">
        <v>195</v>
      </c>
      <c r="O95" s="6" t="s">
        <v>196</v>
      </c>
      <c r="P95" s="6" t="s">
        <v>245</v>
      </c>
    </row>
    <row r="96" spans="1:16" x14ac:dyDescent="0.25">
      <c r="A96" s="6" t="s">
        <v>453</v>
      </c>
      <c r="B96" s="6">
        <v>0.63105565973678801</v>
      </c>
      <c r="C96" s="6">
        <v>0</v>
      </c>
      <c r="D96" s="6">
        <v>0</v>
      </c>
      <c r="E96" s="6">
        <v>0</v>
      </c>
      <c r="F96" s="6">
        <v>5.9321880603506703</v>
      </c>
      <c r="G96" s="6">
        <v>2.3473240193922398</v>
      </c>
      <c r="H96" s="6">
        <v>3.1797619817409002</v>
      </c>
      <c r="I96" s="6">
        <v>0.98031315785636097</v>
      </c>
      <c r="J96" s="6">
        <v>1.8363065677161399E-3</v>
      </c>
      <c r="K96" s="87">
        <v>4.5260584735708202E-2</v>
      </c>
      <c r="L96" s="87" t="s">
        <v>454</v>
      </c>
      <c r="M96" s="87" t="s">
        <v>455</v>
      </c>
      <c r="N96" s="6" t="e">
        <v>#N/A</v>
      </c>
      <c r="O96" s="6" t="e">
        <v>#N/A</v>
      </c>
      <c r="P96" s="6" t="e">
        <v>#N/A</v>
      </c>
    </row>
    <row r="97" spans="1:16" x14ac:dyDescent="0.25">
      <c r="A97" s="6" t="s">
        <v>230</v>
      </c>
      <c r="B97" s="6">
        <v>15.650180361472399</v>
      </c>
      <c r="C97" s="6">
        <v>8.0610281594764501</v>
      </c>
      <c r="D97" s="6">
        <v>7.5148921085675298</v>
      </c>
      <c r="E97" s="6">
        <v>99.437547999464996</v>
      </c>
      <c r="F97" s="6">
        <v>85.720117472067102</v>
      </c>
      <c r="G97" s="6">
        <v>106.319970290119</v>
      </c>
      <c r="H97" s="6">
        <v>3.19079530365011</v>
      </c>
      <c r="I97" s="6">
        <v>6.1953554223635701</v>
      </c>
      <c r="J97" s="83">
        <v>1.8694498923131599E-13</v>
      </c>
      <c r="K97" s="86">
        <v>5.3757070236738302E-11</v>
      </c>
      <c r="L97" s="87" t="s">
        <v>231</v>
      </c>
      <c r="M97" s="87" t="s">
        <v>232</v>
      </c>
      <c r="N97" s="6" t="e">
        <v>#N/A</v>
      </c>
      <c r="O97" s="6" t="e">
        <v>#N/A</v>
      </c>
      <c r="P97" s="6" t="e">
        <v>#N/A</v>
      </c>
    </row>
    <row r="98" spans="1:16" x14ac:dyDescent="0.25">
      <c r="A98" s="6" t="s">
        <v>255</v>
      </c>
      <c r="B98" s="6">
        <v>0.50484452778943101</v>
      </c>
      <c r="C98" s="6">
        <v>0</v>
      </c>
      <c r="D98" s="6">
        <v>0.26838900387741199</v>
      </c>
      <c r="E98" s="6">
        <v>2.3489184566802801</v>
      </c>
      <c r="F98" s="6">
        <v>3.85592223922793</v>
      </c>
      <c r="G98" s="6">
        <v>3.4519470873415301</v>
      </c>
      <c r="H98" s="6">
        <v>3.2497368681053902</v>
      </c>
      <c r="I98" s="6">
        <v>1.6025495850253499</v>
      </c>
      <c r="J98" s="83">
        <v>9.6552946621724593E-6</v>
      </c>
      <c r="K98" s="87">
        <v>6.0739059838313305E-4</v>
      </c>
      <c r="L98" s="87" t="s">
        <v>256</v>
      </c>
      <c r="M98" s="87" t="s">
        <v>257</v>
      </c>
      <c r="N98" s="6" t="s">
        <v>187</v>
      </c>
      <c r="O98" s="6" t="s">
        <v>248</v>
      </c>
      <c r="P98" s="6" t="s">
        <v>254</v>
      </c>
    </row>
    <row r="99" spans="1:16" x14ac:dyDescent="0.25">
      <c r="A99" s="6" t="s">
        <v>246</v>
      </c>
      <c r="B99" s="6">
        <v>16.155024889261799</v>
      </c>
      <c r="C99" s="6">
        <v>12.401581783809901</v>
      </c>
      <c r="D99" s="6">
        <v>7.2465031046901096</v>
      </c>
      <c r="E99" s="6">
        <v>32.884858393523899</v>
      </c>
      <c r="F99" s="6">
        <v>229.279068532553</v>
      </c>
      <c r="G99" s="6">
        <v>112.947708697815</v>
      </c>
      <c r="H99" s="6">
        <v>3.3816712860431699</v>
      </c>
      <c r="I99" s="6">
        <v>6.0848184578308198</v>
      </c>
      <c r="J99" s="83">
        <v>2.2206934294617201E-5</v>
      </c>
      <c r="K99" s="87">
        <v>1.08436879159376E-3</v>
      </c>
      <c r="L99" s="87" t="s">
        <v>170</v>
      </c>
      <c r="M99" s="87" t="s">
        <v>247</v>
      </c>
      <c r="N99" s="6" t="s">
        <v>187</v>
      </c>
      <c r="O99" s="6" t="s">
        <v>248</v>
      </c>
      <c r="P99" s="6" t="s">
        <v>249</v>
      </c>
    </row>
    <row r="100" spans="1:16" x14ac:dyDescent="0.25">
      <c r="A100" s="6" t="s">
        <v>250</v>
      </c>
      <c r="B100" s="6">
        <v>1.64074471531565</v>
      </c>
      <c r="C100" s="6">
        <v>1.55019772297624</v>
      </c>
      <c r="D100" s="6">
        <v>1.6103340232644701</v>
      </c>
      <c r="E100" s="6">
        <v>10.5701330550612</v>
      </c>
      <c r="F100" s="6">
        <v>16.906735971999399</v>
      </c>
      <c r="G100" s="6">
        <v>26.925187281263899</v>
      </c>
      <c r="H100" s="6">
        <v>3.49575349085368</v>
      </c>
      <c r="I100" s="6">
        <v>3.2534528428062499</v>
      </c>
      <c r="J100" s="83">
        <v>1.15365268215164E-10</v>
      </c>
      <c r="K100" s="83">
        <v>2.7142301285531298E-8</v>
      </c>
      <c r="L100" s="6" t="s">
        <v>170</v>
      </c>
      <c r="M100" s="6" t="s">
        <v>251</v>
      </c>
      <c r="N100" s="6" t="e">
        <v>#N/A</v>
      </c>
      <c r="O100" s="6" t="e">
        <v>#N/A</v>
      </c>
      <c r="P100" s="6" t="e">
        <v>#N/A</v>
      </c>
    </row>
    <row r="101" spans="1:16" x14ac:dyDescent="0.25">
      <c r="A101" s="6" t="s">
        <v>260</v>
      </c>
      <c r="B101" s="6">
        <v>5.4270786737363803</v>
      </c>
      <c r="C101" s="6">
        <v>6.2007908919049601</v>
      </c>
      <c r="D101" s="6">
        <v>2.9522790426515302</v>
      </c>
      <c r="E101" s="6">
        <v>59.505934235900298</v>
      </c>
      <c r="F101" s="6">
        <v>53.093083140138503</v>
      </c>
      <c r="G101" s="6">
        <v>132.83092392090199</v>
      </c>
      <c r="H101" s="6">
        <v>4.0664390216510098</v>
      </c>
      <c r="I101" s="6">
        <v>5.4323901484757098</v>
      </c>
      <c r="J101" s="83">
        <v>4.8939999498331104E-9</v>
      </c>
      <c r="K101" s="83">
        <v>7.9160449188550598E-7</v>
      </c>
      <c r="L101" s="6" t="s">
        <v>261</v>
      </c>
      <c r="M101" s="6" t="s">
        <v>262</v>
      </c>
      <c r="N101" s="6" t="s">
        <v>195</v>
      </c>
      <c r="O101" s="6" t="s">
        <v>196</v>
      </c>
      <c r="P101" s="6" t="s">
        <v>245</v>
      </c>
    </row>
    <row r="102" spans="1:16" x14ac:dyDescent="0.25">
      <c r="A102" s="6" t="s">
        <v>456</v>
      </c>
      <c r="B102" s="6">
        <v>1.13590018752622</v>
      </c>
      <c r="C102" s="6">
        <v>0.31003954459524802</v>
      </c>
      <c r="D102" s="6">
        <v>1.3419450193870599</v>
      </c>
      <c r="E102" s="6">
        <v>4.3063505039138397</v>
      </c>
      <c r="F102" s="6">
        <v>36.482956571156599</v>
      </c>
      <c r="G102" s="6">
        <v>11.874697980454901</v>
      </c>
      <c r="H102" s="6">
        <v>4.1609139412294001</v>
      </c>
      <c r="I102" s="6">
        <v>3.0063232464027698</v>
      </c>
      <c r="J102" s="83">
        <v>1.33344655824377E-5</v>
      </c>
      <c r="K102" s="6">
        <v>7.5165349282083505E-4</v>
      </c>
      <c r="L102" s="6" t="s">
        <v>170</v>
      </c>
      <c r="M102" s="6" t="s">
        <v>457</v>
      </c>
      <c r="N102" s="6" t="e">
        <v>#N/A</v>
      </c>
      <c r="O102" s="6" t="e">
        <v>#N/A</v>
      </c>
      <c r="P102" s="6" t="e">
        <v>#N/A</v>
      </c>
    </row>
    <row r="103" spans="1:16" x14ac:dyDescent="0.25">
      <c r="A103" s="6" t="s">
        <v>458</v>
      </c>
      <c r="B103" s="6">
        <v>0.37863339584207301</v>
      </c>
      <c r="C103" s="6">
        <v>0.31003954459524802</v>
      </c>
      <c r="D103" s="6">
        <v>0.26838900387741199</v>
      </c>
      <c r="E103" s="6">
        <v>2.3489184566802801</v>
      </c>
      <c r="F103" s="6">
        <v>13.347423135789001</v>
      </c>
      <c r="G103" s="6">
        <v>3.4519470873415301</v>
      </c>
      <c r="H103" s="6">
        <v>4.1662141191562201</v>
      </c>
      <c r="I103" s="6">
        <v>1.9893537404064101</v>
      </c>
      <c r="J103" s="83">
        <v>9.8571890000353799E-6</v>
      </c>
      <c r="K103" s="6">
        <v>6.0739059838313305E-4</v>
      </c>
      <c r="L103" s="6" t="s">
        <v>170</v>
      </c>
      <c r="M103" s="6" t="s">
        <v>459</v>
      </c>
      <c r="N103" s="6" t="s">
        <v>187</v>
      </c>
      <c r="O103" s="6" t="s">
        <v>248</v>
      </c>
      <c r="P103" s="6" t="s">
        <v>254</v>
      </c>
    </row>
    <row r="104" spans="1:16" x14ac:dyDescent="0.25">
      <c r="A104" s="6" t="s">
        <v>263</v>
      </c>
      <c r="B104" s="6">
        <v>0.63105565973678801</v>
      </c>
      <c r="C104" s="6">
        <v>1.2401581783809901</v>
      </c>
      <c r="D104" s="6">
        <v>0.53677800775482298</v>
      </c>
      <c r="E104" s="6">
        <v>8.2212145983809606</v>
      </c>
      <c r="F104" s="6">
        <v>16.610126568981901</v>
      </c>
      <c r="G104" s="6">
        <v>22.920928659947801</v>
      </c>
      <c r="H104" s="6">
        <v>4.3438700274284603</v>
      </c>
      <c r="I104" s="6">
        <v>3.1062885554317998</v>
      </c>
      <c r="J104" s="83">
        <v>1.6231736639804701E-9</v>
      </c>
      <c r="K104" s="83">
        <v>3.0005524588439002E-7</v>
      </c>
      <c r="L104" s="6" t="s">
        <v>264</v>
      </c>
      <c r="M104" s="6" t="s">
        <v>265</v>
      </c>
      <c r="N104" s="6" t="s">
        <v>195</v>
      </c>
      <c r="O104" s="6" t="s">
        <v>196</v>
      </c>
      <c r="P104" s="6" t="s">
        <v>245</v>
      </c>
    </row>
    <row r="105" spans="1:16" x14ac:dyDescent="0.25">
      <c r="A105" s="6" t="s">
        <v>258</v>
      </c>
      <c r="B105" s="6">
        <v>31.426571854892099</v>
      </c>
      <c r="C105" s="6">
        <v>26.973440379786599</v>
      </c>
      <c r="D105" s="6">
        <v>39.989961577734299</v>
      </c>
      <c r="E105" s="6">
        <v>1239.44597230829</v>
      </c>
      <c r="F105" s="6">
        <v>1243.97983625554</v>
      </c>
      <c r="G105" s="6">
        <v>1491.5172974985301</v>
      </c>
      <c r="H105" s="6">
        <v>5.3350762651759203</v>
      </c>
      <c r="I105" s="6">
        <v>9.8741529417348399</v>
      </c>
      <c r="J105" s="83">
        <v>5.2835830871491203E-33</v>
      </c>
      <c r="K105" s="83">
        <v>2.27898550492365E-30</v>
      </c>
      <c r="L105" s="6" t="s">
        <v>170</v>
      </c>
      <c r="M105" s="6" t="s">
        <v>259</v>
      </c>
      <c r="N105" s="6" t="e">
        <v>#N/A</v>
      </c>
      <c r="O105" s="6" t="e">
        <v>#N/A</v>
      </c>
      <c r="P105" s="6" t="e">
        <v>#N/A</v>
      </c>
    </row>
    <row r="106" spans="1:16" x14ac:dyDescent="0.25">
      <c r="A106" s="6" t="s">
        <v>266</v>
      </c>
      <c r="B106" s="6">
        <v>19.815147715735201</v>
      </c>
      <c r="C106" s="6">
        <v>14.8818981405719</v>
      </c>
      <c r="D106" s="6">
        <v>20.665953298560702</v>
      </c>
      <c r="E106" s="6">
        <v>962.27359442002</v>
      </c>
      <c r="F106" s="6">
        <v>1040.2091763824901</v>
      </c>
      <c r="G106" s="6">
        <v>1258.0275965107501</v>
      </c>
      <c r="H106" s="6">
        <v>5.8733050306209797</v>
      </c>
      <c r="I106" s="6">
        <v>9.5333089641457605</v>
      </c>
      <c r="J106" s="83">
        <v>5.6797438734076003E-42</v>
      </c>
      <c r="K106" s="83">
        <v>3.6747942860947103E-39</v>
      </c>
      <c r="L106" s="6" t="s">
        <v>267</v>
      </c>
      <c r="M106" s="6" t="s">
        <v>268</v>
      </c>
      <c r="N106" s="6" t="e">
        <v>#N/A</v>
      </c>
      <c r="O106" s="6" t="e">
        <v>#N/A</v>
      </c>
      <c r="P106" s="6" t="e">
        <v>#N/A</v>
      </c>
    </row>
    <row r="107" spans="1:16" x14ac:dyDescent="0.25">
      <c r="A107" s="6" t="s">
        <v>274</v>
      </c>
      <c r="B107" s="6">
        <v>72.823823133625396</v>
      </c>
      <c r="C107" s="6">
        <v>52.396683036596897</v>
      </c>
      <c r="D107" s="6">
        <v>39.184794566102099</v>
      </c>
      <c r="E107" s="6">
        <v>4455.1153395035899</v>
      </c>
      <c r="F107" s="6">
        <v>6314.2209714372502</v>
      </c>
      <c r="G107" s="6">
        <v>4716.87857802696</v>
      </c>
      <c r="H107" s="6">
        <v>6.5531595927560602</v>
      </c>
      <c r="I107" s="6">
        <v>11.6522524470079</v>
      </c>
      <c r="J107" s="83">
        <v>7.5198475300965194E-39</v>
      </c>
      <c r="K107" s="83">
        <v>3.8922730815779599E-36</v>
      </c>
      <c r="L107" s="6" t="s">
        <v>275</v>
      </c>
      <c r="M107" s="6" t="s">
        <v>276</v>
      </c>
      <c r="N107" s="6" t="s">
        <v>195</v>
      </c>
      <c r="O107" s="6" t="s">
        <v>277</v>
      </c>
      <c r="P107" s="6" t="s">
        <v>278</v>
      </c>
    </row>
    <row r="108" spans="1:16" x14ac:dyDescent="0.25">
      <c r="A108" s="6" t="s">
        <v>269</v>
      </c>
      <c r="B108" s="6">
        <v>23.601481674155899</v>
      </c>
      <c r="C108" s="6">
        <v>18.912412220310099</v>
      </c>
      <c r="D108" s="6">
        <v>23.3498433373348</v>
      </c>
      <c r="E108" s="6">
        <v>1850.55625745461</v>
      </c>
      <c r="F108" s="6">
        <v>2231.6891483039199</v>
      </c>
      <c r="G108" s="6">
        <v>2394.8228113140599</v>
      </c>
      <c r="H108" s="6">
        <v>6.6141970028541399</v>
      </c>
      <c r="I108" s="6">
        <v>10.421524103859101</v>
      </c>
      <c r="J108" s="83">
        <v>1.2197143774937001E-51</v>
      </c>
      <c r="K108" s="83">
        <v>1.5783104044768401E-48</v>
      </c>
      <c r="L108" s="6" t="s">
        <v>270</v>
      </c>
      <c r="M108" s="6" t="s">
        <v>271</v>
      </c>
      <c r="N108" s="6" t="s">
        <v>195</v>
      </c>
      <c r="O108" s="6" t="s">
        <v>272</v>
      </c>
      <c r="P108" s="6" t="s">
        <v>273</v>
      </c>
    </row>
    <row r="109" spans="1:16" x14ac:dyDescent="0.25">
      <c r="A109" s="6" t="s">
        <v>279</v>
      </c>
      <c r="B109" s="6">
        <v>40.135139959259703</v>
      </c>
      <c r="C109" s="6">
        <v>27.903559013572298</v>
      </c>
      <c r="D109" s="6">
        <v>31.669902457534601</v>
      </c>
      <c r="E109" s="6">
        <v>3742.6100743105699</v>
      </c>
      <c r="F109" s="6">
        <v>4849.8603487396904</v>
      </c>
      <c r="G109" s="6">
        <v>4335.23130805048</v>
      </c>
      <c r="H109" s="6">
        <v>7.01265558182555</v>
      </c>
      <c r="I109" s="6">
        <v>11.4347546207511</v>
      </c>
      <c r="J109" s="83">
        <v>4.5995284001789498E-45</v>
      </c>
      <c r="K109" s="83">
        <v>3.96785983322104E-42</v>
      </c>
      <c r="L109" s="6" t="s">
        <v>280</v>
      </c>
      <c r="M109" s="6" t="s">
        <v>281</v>
      </c>
      <c r="N109" s="6" t="s">
        <v>195</v>
      </c>
      <c r="O109" s="6" t="s">
        <v>272</v>
      </c>
      <c r="P109" s="6" t="s">
        <v>282</v>
      </c>
    </row>
  </sheetData>
  <autoFilter ref="A2:P109" xr:uid="{00000000-0009-0000-0000-000001000000}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F3667-FF5A-4316-A73F-C1EB00EDAFE8}">
  <sheetPr filterMode="1"/>
  <dimension ref="A1:P305"/>
  <sheetViews>
    <sheetView zoomScaleNormal="100" zoomScalePageLayoutView="88" workbookViewId="0"/>
  </sheetViews>
  <sheetFormatPr defaultColWidth="11.42578125" defaultRowHeight="15" x14ac:dyDescent="0.25"/>
  <cols>
    <col min="1" max="1" width="14.5703125" style="6" customWidth="1"/>
    <col min="2" max="15" width="11.42578125" style="6"/>
    <col min="16" max="16" width="24.140625" style="6" customWidth="1"/>
    <col min="17" max="16384" width="11.42578125" style="6"/>
  </cols>
  <sheetData>
    <row r="1" spans="1:16" s="84" customFormat="1" x14ac:dyDescent="0.25">
      <c r="A1" s="85" t="s">
        <v>1129</v>
      </c>
      <c r="B1" s="85"/>
      <c r="C1" s="85"/>
      <c r="D1" s="85"/>
      <c r="E1" s="85"/>
      <c r="F1" s="85"/>
      <c r="G1" s="85"/>
      <c r="H1" s="85"/>
      <c r="I1" s="85"/>
      <c r="J1" s="85"/>
      <c r="K1" s="85"/>
      <c r="L1" s="85"/>
    </row>
    <row r="2" spans="1:16" x14ac:dyDescent="0.25">
      <c r="B2" s="6" t="s">
        <v>154</v>
      </c>
      <c r="C2" s="6" t="s">
        <v>155</v>
      </c>
      <c r="D2" s="6" t="s">
        <v>156</v>
      </c>
      <c r="E2" s="6" t="s">
        <v>460</v>
      </c>
      <c r="F2" s="6" t="s">
        <v>461</v>
      </c>
      <c r="G2" s="6" t="s">
        <v>462</v>
      </c>
      <c r="H2" s="6" t="s">
        <v>160</v>
      </c>
      <c r="I2" s="6" t="s">
        <v>161</v>
      </c>
      <c r="J2" s="6" t="s">
        <v>162</v>
      </c>
      <c r="K2" s="6" t="s">
        <v>163</v>
      </c>
      <c r="L2" s="6" t="s">
        <v>164</v>
      </c>
      <c r="M2" s="6" t="s">
        <v>165</v>
      </c>
      <c r="N2" s="6" t="s">
        <v>166</v>
      </c>
      <c r="O2" s="6" t="s">
        <v>167</v>
      </c>
      <c r="P2" s="6" t="s">
        <v>168</v>
      </c>
    </row>
    <row r="3" spans="1:16" x14ac:dyDescent="0.25">
      <c r="A3" s="6" t="s">
        <v>287</v>
      </c>
      <c r="B3" s="6">
        <v>326.00335382002498</v>
      </c>
      <c r="C3" s="6">
        <v>269.42436425327099</v>
      </c>
      <c r="D3" s="6">
        <v>202.096919919691</v>
      </c>
      <c r="E3" s="6">
        <v>0</v>
      </c>
      <c r="F3" s="6">
        <v>0</v>
      </c>
      <c r="G3" s="6">
        <v>0</v>
      </c>
      <c r="H3" s="6">
        <v>-13.071823516243001</v>
      </c>
      <c r="I3" s="6">
        <v>6.8254612782428499</v>
      </c>
      <c r="J3" s="83">
        <v>4.0751975747246603E-62</v>
      </c>
      <c r="K3" s="83">
        <v>1.05466113233874E-58</v>
      </c>
      <c r="L3" s="6" t="s">
        <v>288</v>
      </c>
      <c r="M3" s="6" t="s">
        <v>289</v>
      </c>
      <c r="N3" s="6" t="s">
        <v>187</v>
      </c>
      <c r="O3" s="6" t="s">
        <v>188</v>
      </c>
      <c r="P3" s="6" t="s">
        <v>189</v>
      </c>
    </row>
    <row r="4" spans="1:16" x14ac:dyDescent="0.25">
      <c r="A4" s="6" t="s">
        <v>463</v>
      </c>
      <c r="B4" s="6">
        <v>0.88347792363150401</v>
      </c>
      <c r="C4" s="6">
        <v>0.31003954459524802</v>
      </c>
      <c r="D4" s="6">
        <v>2.1471120310192902</v>
      </c>
      <c r="E4" s="6">
        <v>0</v>
      </c>
      <c r="F4" s="6">
        <v>0</v>
      </c>
      <c r="G4" s="6">
        <v>0</v>
      </c>
      <c r="H4" s="6">
        <v>-5.2003563257677401</v>
      </c>
      <c r="I4" s="6">
        <v>0.26425530199477099</v>
      </c>
      <c r="J4" s="6">
        <v>1.7108416344587601E-3</v>
      </c>
      <c r="K4" s="6">
        <v>2.1286818028746501E-2</v>
      </c>
      <c r="L4" s="6" t="s">
        <v>170</v>
      </c>
      <c r="M4" s="6" t="s">
        <v>177</v>
      </c>
      <c r="N4" s="6" t="e">
        <v>#N/A</v>
      </c>
      <c r="O4" s="6" t="e">
        <v>#N/A</v>
      </c>
      <c r="P4" s="6" t="e">
        <v>#N/A</v>
      </c>
    </row>
    <row r="5" spans="1:16" x14ac:dyDescent="0.25">
      <c r="A5" s="6" t="s">
        <v>169</v>
      </c>
      <c r="B5" s="6">
        <v>1.26211131947358</v>
      </c>
      <c r="C5" s="6">
        <v>0.930118633785744</v>
      </c>
      <c r="D5" s="6">
        <v>0.80516701163223503</v>
      </c>
      <c r="E5" s="6">
        <v>0</v>
      </c>
      <c r="F5" s="6">
        <v>0</v>
      </c>
      <c r="G5" s="6">
        <v>0</v>
      </c>
      <c r="H5" s="6">
        <v>-5.1253677898251002</v>
      </c>
      <c r="I5" s="6">
        <v>0.31388425048608198</v>
      </c>
      <c r="J5" s="6">
        <v>1.1902223356343999E-3</v>
      </c>
      <c r="K5" s="6">
        <v>1.6715501049383401E-2</v>
      </c>
      <c r="L5" s="6" t="s">
        <v>170</v>
      </c>
      <c r="M5" s="6" t="s">
        <v>171</v>
      </c>
      <c r="N5" s="6" t="s">
        <v>172</v>
      </c>
      <c r="O5" s="6" t="s">
        <v>173</v>
      </c>
      <c r="P5" s="6" t="s">
        <v>174</v>
      </c>
    </row>
    <row r="6" spans="1:16" x14ac:dyDescent="0.25">
      <c r="A6" s="6" t="s">
        <v>464</v>
      </c>
      <c r="B6" s="6">
        <v>3.7863339584207298</v>
      </c>
      <c r="C6" s="6">
        <v>2.7903559013572301</v>
      </c>
      <c r="D6" s="6">
        <v>3.75744605428376</v>
      </c>
      <c r="E6" s="6">
        <v>0.26252850685580198</v>
      </c>
      <c r="F6" s="6">
        <v>0.27787854115466498</v>
      </c>
      <c r="G6" s="6">
        <v>0.50150058470924097</v>
      </c>
      <c r="H6" s="6">
        <v>-3.3321705460882498</v>
      </c>
      <c r="I6" s="6">
        <v>1.73270976997972</v>
      </c>
      <c r="J6" s="83">
        <v>3.9471608556525102E-6</v>
      </c>
      <c r="K6" s="6">
        <v>2.37564006847179E-4</v>
      </c>
      <c r="L6" s="6" t="s">
        <v>465</v>
      </c>
      <c r="M6" s="6" t="s">
        <v>466</v>
      </c>
      <c r="N6" s="6" t="s">
        <v>195</v>
      </c>
      <c r="O6" s="6" t="s">
        <v>314</v>
      </c>
      <c r="P6" s="6" t="s">
        <v>315</v>
      </c>
    </row>
    <row r="7" spans="1:16" x14ac:dyDescent="0.25">
      <c r="A7" s="6" t="s">
        <v>311</v>
      </c>
      <c r="B7" s="6">
        <v>43.037995994048998</v>
      </c>
      <c r="C7" s="6">
        <v>12.711621328405201</v>
      </c>
      <c r="D7" s="6">
        <v>20.9343423024381</v>
      </c>
      <c r="E7" s="6">
        <v>2.1002280548464101</v>
      </c>
      <c r="F7" s="6">
        <v>3.0566639527013102</v>
      </c>
      <c r="G7" s="6">
        <v>4.0120046776739304</v>
      </c>
      <c r="H7" s="6">
        <v>-3.1091303011148099</v>
      </c>
      <c r="I7" s="6">
        <v>3.6662306039935002</v>
      </c>
      <c r="J7" s="83">
        <v>1.5992411689244001E-8</v>
      </c>
      <c r="K7" s="83">
        <v>1.88128915689834E-6</v>
      </c>
      <c r="L7" s="6" t="s">
        <v>312</v>
      </c>
      <c r="M7" s="6" t="s">
        <v>313</v>
      </c>
      <c r="N7" s="6" t="s">
        <v>195</v>
      </c>
      <c r="O7" s="6" t="s">
        <v>314</v>
      </c>
      <c r="P7" s="6" t="s">
        <v>315</v>
      </c>
    </row>
    <row r="8" spans="1:16" x14ac:dyDescent="0.25">
      <c r="A8" s="6" t="s">
        <v>467</v>
      </c>
      <c r="B8" s="6">
        <v>2.01937811115772</v>
      </c>
      <c r="C8" s="6">
        <v>1.55019772297624</v>
      </c>
      <c r="D8" s="6">
        <v>2.1471120310192902</v>
      </c>
      <c r="E8" s="6">
        <v>0.52505701371160296</v>
      </c>
      <c r="F8" s="6">
        <v>0</v>
      </c>
      <c r="G8" s="6">
        <v>0</v>
      </c>
      <c r="H8" s="6">
        <v>-3.0253300059232799</v>
      </c>
      <c r="I8" s="6">
        <v>0.76457101042073905</v>
      </c>
      <c r="J8" s="6">
        <v>9.35435719298987E-4</v>
      </c>
      <c r="K8" s="6">
        <v>1.46721675245199E-2</v>
      </c>
      <c r="L8" s="6" t="s">
        <v>170</v>
      </c>
      <c r="M8" s="6" t="s">
        <v>468</v>
      </c>
      <c r="N8" s="6" t="s">
        <v>469</v>
      </c>
      <c r="O8" s="6" t="s">
        <v>470</v>
      </c>
      <c r="P8" s="6" t="s">
        <v>471</v>
      </c>
    </row>
    <row r="9" spans="1:16" x14ac:dyDescent="0.25">
      <c r="A9" s="6" t="s">
        <v>472</v>
      </c>
      <c r="B9" s="6">
        <v>2.1455892431050798</v>
      </c>
      <c r="C9" s="6">
        <v>0.62007908919049604</v>
      </c>
      <c r="D9" s="6">
        <v>2.6838900387741198</v>
      </c>
      <c r="E9" s="6">
        <v>0.26252850685580198</v>
      </c>
      <c r="F9" s="6">
        <v>0</v>
      </c>
      <c r="G9" s="6">
        <v>0.50150058470924097</v>
      </c>
      <c r="H9" s="6">
        <v>-2.9637178045994701</v>
      </c>
      <c r="I9" s="6">
        <v>0.99605920019032002</v>
      </c>
      <c r="J9" s="6">
        <v>1.9837732970394702E-3</v>
      </c>
      <c r="K9" s="6">
        <v>2.3442946542183301E-2</v>
      </c>
      <c r="L9" s="6" t="s">
        <v>473</v>
      </c>
      <c r="M9" s="6" t="s">
        <v>474</v>
      </c>
      <c r="N9" s="6" t="s">
        <v>195</v>
      </c>
      <c r="O9" s="6" t="s">
        <v>314</v>
      </c>
      <c r="P9" s="6" t="s">
        <v>315</v>
      </c>
    </row>
    <row r="10" spans="1:16" x14ac:dyDescent="0.25">
      <c r="A10" s="6" t="s">
        <v>475</v>
      </c>
      <c r="B10" s="6">
        <v>5.1746564098416696</v>
      </c>
      <c r="C10" s="6">
        <v>2.17027681216674</v>
      </c>
      <c r="D10" s="6">
        <v>7.7832811124449401</v>
      </c>
      <c r="E10" s="6">
        <v>0.52505701371160296</v>
      </c>
      <c r="F10" s="6">
        <v>0.55575708230932896</v>
      </c>
      <c r="G10" s="6">
        <v>1.0030011694184799</v>
      </c>
      <c r="H10" s="6">
        <v>-2.9213407191841698</v>
      </c>
      <c r="I10" s="6">
        <v>2.0273113112589498</v>
      </c>
      <c r="J10" s="83">
        <v>1.4221586763732799E-5</v>
      </c>
      <c r="K10" s="6">
        <v>6.3457700938862995E-4</v>
      </c>
      <c r="L10" s="6" t="s">
        <v>170</v>
      </c>
      <c r="M10" s="6" t="s">
        <v>355</v>
      </c>
      <c r="N10" s="6" t="s">
        <v>187</v>
      </c>
      <c r="O10" s="6" t="s">
        <v>248</v>
      </c>
      <c r="P10" s="6" t="s">
        <v>249</v>
      </c>
    </row>
    <row r="11" spans="1:16" x14ac:dyDescent="0.25">
      <c r="A11" s="6" t="s">
        <v>476</v>
      </c>
      <c r="B11" s="6">
        <v>3.2814894306313001</v>
      </c>
      <c r="C11" s="6">
        <v>3.72047453514298</v>
      </c>
      <c r="D11" s="6">
        <v>7.7832811124449401</v>
      </c>
      <c r="E11" s="6">
        <v>0.78758552056740505</v>
      </c>
      <c r="F11" s="6">
        <v>0.27787854115466498</v>
      </c>
      <c r="G11" s="6">
        <v>1.0030011694184799</v>
      </c>
      <c r="H11" s="6">
        <v>-2.8460921586621</v>
      </c>
      <c r="I11" s="6">
        <v>1.7876550859640199</v>
      </c>
      <c r="J11" s="83">
        <v>2.0124250265528799E-5</v>
      </c>
      <c r="K11" s="6">
        <v>8.40025156244978E-4</v>
      </c>
      <c r="L11" s="6" t="s">
        <v>170</v>
      </c>
      <c r="M11" s="6" t="s">
        <v>355</v>
      </c>
      <c r="N11" s="6" t="s">
        <v>187</v>
      </c>
      <c r="O11" s="6" t="s">
        <v>248</v>
      </c>
      <c r="P11" s="6" t="s">
        <v>249</v>
      </c>
    </row>
    <row r="12" spans="1:16" x14ac:dyDescent="0.25">
      <c r="A12" s="6" t="s">
        <v>477</v>
      </c>
      <c r="B12" s="6">
        <v>5.5532898056837396</v>
      </c>
      <c r="C12" s="6">
        <v>4.3405536243334701</v>
      </c>
      <c r="D12" s="6">
        <v>6.4413360930578802</v>
      </c>
      <c r="E12" s="6">
        <v>1.31264253427901</v>
      </c>
      <c r="F12" s="6">
        <v>0.27787854115466498</v>
      </c>
      <c r="G12" s="6">
        <v>0.50150058470924097</v>
      </c>
      <c r="H12" s="6">
        <v>-2.8413381067510901</v>
      </c>
      <c r="I12" s="6">
        <v>2.10063339352963</v>
      </c>
      <c r="J12" s="83">
        <v>3.23236626000924E-6</v>
      </c>
      <c r="K12" s="6">
        <v>1.9917533049771199E-4</v>
      </c>
      <c r="L12" s="6" t="s">
        <v>170</v>
      </c>
      <c r="M12" s="6" t="s">
        <v>478</v>
      </c>
      <c r="N12" s="6" t="e">
        <v>#N/A</v>
      </c>
      <c r="O12" s="6" t="e">
        <v>#N/A</v>
      </c>
      <c r="P12" s="6" t="e">
        <v>#N/A</v>
      </c>
    </row>
    <row r="13" spans="1:16" x14ac:dyDescent="0.25">
      <c r="A13" s="6" t="s">
        <v>175</v>
      </c>
      <c r="B13" s="6">
        <v>49.222341459469497</v>
      </c>
      <c r="C13" s="6">
        <v>21.0826890324769</v>
      </c>
      <c r="D13" s="6">
        <v>17.713674255909201</v>
      </c>
      <c r="E13" s="6">
        <v>4.2004561096928201</v>
      </c>
      <c r="F13" s="6">
        <v>5.2796922819386296</v>
      </c>
      <c r="G13" s="6">
        <v>2.5075029235462001</v>
      </c>
      <c r="H13" s="6">
        <v>-2.8375245075797602</v>
      </c>
      <c r="I13" s="6">
        <v>3.8831419378471699</v>
      </c>
      <c r="J13" s="83">
        <v>2.1027509468119999E-9</v>
      </c>
      <c r="K13" s="83">
        <v>2.8641681317628701E-7</v>
      </c>
      <c r="L13" s="6" t="s">
        <v>479</v>
      </c>
      <c r="M13" s="6" t="s">
        <v>177</v>
      </c>
      <c r="N13" s="6" t="s">
        <v>172</v>
      </c>
      <c r="O13" s="6" t="s">
        <v>173</v>
      </c>
      <c r="P13" s="6" t="s">
        <v>174</v>
      </c>
    </row>
    <row r="14" spans="1:16" x14ac:dyDescent="0.25">
      <c r="A14" s="6" t="s">
        <v>480</v>
      </c>
      <c r="B14" s="6">
        <v>22.213159222735001</v>
      </c>
      <c r="C14" s="6">
        <v>9.3011863378574393</v>
      </c>
      <c r="D14" s="6">
        <v>13.419450193870601</v>
      </c>
      <c r="E14" s="6">
        <v>1.5751710411348101</v>
      </c>
      <c r="F14" s="6">
        <v>3.0566639527013102</v>
      </c>
      <c r="G14" s="6">
        <v>2.0060023388369599</v>
      </c>
      <c r="H14" s="6">
        <v>-2.7492247780846699</v>
      </c>
      <c r="I14" s="6">
        <v>3.4470504215200899</v>
      </c>
      <c r="J14" s="83">
        <v>1.6778665106270701E-6</v>
      </c>
      <c r="K14" s="6">
        <v>1.13139365306893E-4</v>
      </c>
      <c r="L14" s="6" t="s">
        <v>170</v>
      </c>
      <c r="M14" s="6" t="s">
        <v>478</v>
      </c>
      <c r="N14" s="6" t="e">
        <v>#N/A</v>
      </c>
      <c r="O14" s="6" t="e">
        <v>#N/A</v>
      </c>
      <c r="P14" s="6" t="e">
        <v>#N/A</v>
      </c>
    </row>
    <row r="15" spans="1:16" x14ac:dyDescent="0.25">
      <c r="A15" s="6" t="s">
        <v>178</v>
      </c>
      <c r="B15" s="6">
        <v>77.619846147624997</v>
      </c>
      <c r="C15" s="6">
        <v>27.903559013572298</v>
      </c>
      <c r="D15" s="6">
        <v>42.405462612630998</v>
      </c>
      <c r="E15" s="6">
        <v>6.8257411782508397</v>
      </c>
      <c r="F15" s="6">
        <v>8.3363562346399398</v>
      </c>
      <c r="G15" s="6">
        <v>7.0210081859293698</v>
      </c>
      <c r="H15" s="6">
        <v>-2.7364382692823099</v>
      </c>
      <c r="I15" s="6">
        <v>4.6040835596129099</v>
      </c>
      <c r="J15" s="83">
        <v>4.9938100121770802E-9</v>
      </c>
      <c r="K15" s="83">
        <v>6.1542763388163301E-7</v>
      </c>
      <c r="L15" s="6" t="s">
        <v>179</v>
      </c>
      <c r="M15" s="6" t="s">
        <v>180</v>
      </c>
      <c r="N15" s="6" t="e">
        <v>#N/A</v>
      </c>
      <c r="O15" s="6" t="e">
        <v>#N/A</v>
      </c>
      <c r="P15" s="6" t="e">
        <v>#N/A</v>
      </c>
    </row>
    <row r="16" spans="1:16" x14ac:dyDescent="0.25">
      <c r="A16" s="6" t="s">
        <v>481</v>
      </c>
      <c r="B16" s="6">
        <v>6.1843454654205301</v>
      </c>
      <c r="C16" s="6">
        <v>3.1003954459524801</v>
      </c>
      <c r="D16" s="6">
        <v>2.6838900387741198</v>
      </c>
      <c r="E16" s="6">
        <v>0.78758552056740505</v>
      </c>
      <c r="F16" s="6">
        <v>0.27787854115466498</v>
      </c>
      <c r="G16" s="6">
        <v>1.0030011694184799</v>
      </c>
      <c r="H16" s="6">
        <v>-2.6136406740193001</v>
      </c>
      <c r="I16" s="6">
        <v>1.57921029587618</v>
      </c>
      <c r="J16" s="6">
        <v>4.9344797315276599E-4</v>
      </c>
      <c r="K16" s="6">
        <v>9.1318037952905409E-3</v>
      </c>
      <c r="L16" s="6" t="s">
        <v>170</v>
      </c>
      <c r="M16" s="6" t="s">
        <v>177</v>
      </c>
      <c r="N16" s="6" t="e">
        <v>#N/A</v>
      </c>
      <c r="O16" s="6" t="e">
        <v>#N/A</v>
      </c>
      <c r="P16" s="6" t="e">
        <v>#N/A</v>
      </c>
    </row>
    <row r="17" spans="1:16" x14ac:dyDescent="0.25">
      <c r="A17" s="6" t="s">
        <v>482</v>
      </c>
      <c r="B17" s="6">
        <v>117.754986106885</v>
      </c>
      <c r="C17" s="6">
        <v>137.34751825569501</v>
      </c>
      <c r="D17" s="6">
        <v>156.20240025665399</v>
      </c>
      <c r="E17" s="6">
        <v>24.152622630733699</v>
      </c>
      <c r="F17" s="6">
        <v>20.840890586599901</v>
      </c>
      <c r="G17" s="6">
        <v>22.567526311915799</v>
      </c>
      <c r="H17" s="6">
        <v>-2.6032547239118502</v>
      </c>
      <c r="I17" s="6">
        <v>6.7321689562862703</v>
      </c>
      <c r="J17" s="83">
        <v>1.4341724519606199E-12</v>
      </c>
      <c r="K17" s="83">
        <v>3.7116383056740799E-10</v>
      </c>
      <c r="L17" s="6" t="s">
        <v>170</v>
      </c>
      <c r="M17" s="6" t="s">
        <v>483</v>
      </c>
      <c r="N17" s="6" t="e">
        <v>#N/A</v>
      </c>
      <c r="O17" s="6" t="e">
        <v>#N/A</v>
      </c>
      <c r="P17" s="6" t="e">
        <v>#N/A</v>
      </c>
    </row>
    <row r="18" spans="1:16" x14ac:dyDescent="0.25">
      <c r="A18" s="6" t="s">
        <v>484</v>
      </c>
      <c r="B18" s="6">
        <v>61.464821258363202</v>
      </c>
      <c r="C18" s="6">
        <v>74.4094907028595</v>
      </c>
      <c r="D18" s="6">
        <v>112.18660362075801</v>
      </c>
      <c r="E18" s="6">
        <v>16.014238918203901</v>
      </c>
      <c r="F18" s="6">
        <v>8.6142347757946105</v>
      </c>
      <c r="G18" s="6">
        <v>16.549519295404899</v>
      </c>
      <c r="H18" s="6">
        <v>-2.5979941307156</v>
      </c>
      <c r="I18" s="6">
        <v>6.0033911407362703</v>
      </c>
      <c r="J18" s="83">
        <v>2.3696189726804398E-10</v>
      </c>
      <c r="K18" s="83">
        <v>4.3804099294978398E-8</v>
      </c>
      <c r="L18" s="6" t="s">
        <v>170</v>
      </c>
      <c r="M18" s="6" t="s">
        <v>177</v>
      </c>
      <c r="N18" s="6" t="e">
        <v>#N/A</v>
      </c>
      <c r="O18" s="6" t="e">
        <v>#N/A</v>
      </c>
      <c r="P18" s="6" t="e">
        <v>#N/A</v>
      </c>
    </row>
    <row r="19" spans="1:16" x14ac:dyDescent="0.25">
      <c r="A19" s="6" t="s">
        <v>485</v>
      </c>
      <c r="B19" s="6">
        <v>70.047178230783501</v>
      </c>
      <c r="C19" s="6">
        <v>19.222451764905401</v>
      </c>
      <c r="D19" s="6">
        <v>12.345894178360901</v>
      </c>
      <c r="E19" s="6">
        <v>2.1002280548464101</v>
      </c>
      <c r="F19" s="6">
        <v>11.670898728495899</v>
      </c>
      <c r="G19" s="6">
        <v>3.00900350825545</v>
      </c>
      <c r="H19" s="6">
        <v>-2.58220373179216</v>
      </c>
      <c r="I19" s="6">
        <v>3.92820840839804</v>
      </c>
      <c r="J19" s="6">
        <v>3.2543810788147102E-3</v>
      </c>
      <c r="K19" s="6">
        <v>3.2899758718642501E-2</v>
      </c>
      <c r="L19" s="6" t="s">
        <v>170</v>
      </c>
      <c r="M19" s="6" t="s">
        <v>486</v>
      </c>
      <c r="N19" s="6" t="e">
        <v>#N/A</v>
      </c>
      <c r="O19" s="6" t="e">
        <v>#N/A</v>
      </c>
      <c r="P19" s="6" t="e">
        <v>#N/A</v>
      </c>
    </row>
    <row r="20" spans="1:16" x14ac:dyDescent="0.25">
      <c r="A20" s="6" t="s">
        <v>487</v>
      </c>
      <c r="B20" s="6">
        <v>196.38452131008901</v>
      </c>
      <c r="C20" s="6">
        <v>111.924275598885</v>
      </c>
      <c r="D20" s="6">
        <v>92.594206337707007</v>
      </c>
      <c r="E20" s="6">
        <v>14.1765393702133</v>
      </c>
      <c r="F20" s="6">
        <v>41.959659714354402</v>
      </c>
      <c r="G20" s="6">
        <v>14.543516956568</v>
      </c>
      <c r="H20" s="6">
        <v>-2.49794993783014</v>
      </c>
      <c r="I20" s="6">
        <v>6.2968869776951601</v>
      </c>
      <c r="J20" s="6">
        <v>2.25432605277522E-4</v>
      </c>
      <c r="K20" s="6">
        <v>5.0212537336466901E-3</v>
      </c>
      <c r="L20" s="6" t="s">
        <v>170</v>
      </c>
      <c r="M20" s="6" t="s">
        <v>488</v>
      </c>
      <c r="N20" s="6" t="s">
        <v>187</v>
      </c>
      <c r="O20" s="6" t="s">
        <v>248</v>
      </c>
      <c r="P20" s="6" t="s">
        <v>249</v>
      </c>
    </row>
    <row r="21" spans="1:16" x14ac:dyDescent="0.25">
      <c r="A21" s="6" t="s">
        <v>489</v>
      </c>
      <c r="B21" s="6">
        <v>11.2327907433148</v>
      </c>
      <c r="C21" s="6">
        <v>3.72047453514298</v>
      </c>
      <c r="D21" s="6">
        <v>9.3936151357094104</v>
      </c>
      <c r="E21" s="6">
        <v>0.52505701371160296</v>
      </c>
      <c r="F21" s="6">
        <v>1.66727124692799</v>
      </c>
      <c r="G21" s="6">
        <v>2.5075029235462001</v>
      </c>
      <c r="H21" s="6">
        <v>-2.46534831563608</v>
      </c>
      <c r="I21" s="6">
        <v>2.3157051452704498</v>
      </c>
      <c r="J21" s="6">
        <v>5.2636620662411095E-4</v>
      </c>
      <c r="K21" s="6">
        <v>9.5702704651694902E-3</v>
      </c>
      <c r="L21" s="6" t="s">
        <v>490</v>
      </c>
      <c r="M21" s="6" t="s">
        <v>491</v>
      </c>
      <c r="N21" s="6" t="e">
        <v>#N/A</v>
      </c>
      <c r="O21" s="6" t="e">
        <v>#N/A</v>
      </c>
      <c r="P21" s="6" t="e">
        <v>#N/A</v>
      </c>
    </row>
    <row r="22" spans="1:16" x14ac:dyDescent="0.25">
      <c r="A22" s="6" t="s">
        <v>492</v>
      </c>
      <c r="B22" s="6">
        <v>9.4658348960518293</v>
      </c>
      <c r="C22" s="6">
        <v>3.1003954459524801</v>
      </c>
      <c r="D22" s="6">
        <v>4.2942240620385901</v>
      </c>
      <c r="E22" s="6">
        <v>1.0501140274232099</v>
      </c>
      <c r="F22" s="6">
        <v>1.38939270577332</v>
      </c>
      <c r="G22" s="6">
        <v>0.50150058470924097</v>
      </c>
      <c r="H22" s="6">
        <v>-2.4546389753176898</v>
      </c>
      <c r="I22" s="6">
        <v>2.01059190792401</v>
      </c>
      <c r="J22" s="83">
        <v>4.0396959664296703E-5</v>
      </c>
      <c r="K22" s="6">
        <v>1.4783927618856601E-3</v>
      </c>
      <c r="L22" s="6" t="s">
        <v>170</v>
      </c>
      <c r="M22" s="6" t="s">
        <v>493</v>
      </c>
      <c r="N22" s="6" t="e">
        <v>#N/A</v>
      </c>
      <c r="O22" s="6" t="e">
        <v>#N/A</v>
      </c>
      <c r="P22" s="6" t="e">
        <v>#N/A</v>
      </c>
    </row>
    <row r="23" spans="1:16" x14ac:dyDescent="0.25">
      <c r="A23" s="6" t="s">
        <v>494</v>
      </c>
      <c r="B23" s="6">
        <v>5.0484452778943103</v>
      </c>
      <c r="C23" s="6">
        <v>2.4803163567619801</v>
      </c>
      <c r="D23" s="6">
        <v>4.83100206979341</v>
      </c>
      <c r="E23" s="6">
        <v>0.78758552056740505</v>
      </c>
      <c r="F23" s="6">
        <v>0.55575708230932896</v>
      </c>
      <c r="G23" s="6">
        <v>1.0030011694184799</v>
      </c>
      <c r="H23" s="6">
        <v>-2.4278743727277101</v>
      </c>
      <c r="I23" s="6">
        <v>1.5957534015374599</v>
      </c>
      <c r="J23" s="6">
        <v>9.9342894967719602E-4</v>
      </c>
      <c r="K23" s="6">
        <v>1.52994762014876E-2</v>
      </c>
      <c r="L23" s="6" t="s">
        <v>170</v>
      </c>
      <c r="M23" s="6" t="s">
        <v>495</v>
      </c>
      <c r="N23" s="6" t="e">
        <v>#N/A</v>
      </c>
      <c r="O23" s="6" t="e">
        <v>#N/A</v>
      </c>
      <c r="P23" s="6" t="e">
        <v>#N/A</v>
      </c>
    </row>
    <row r="24" spans="1:16" x14ac:dyDescent="0.25">
      <c r="A24" s="6" t="s">
        <v>496</v>
      </c>
      <c r="B24" s="6">
        <v>6.3105565973678797</v>
      </c>
      <c r="C24" s="6">
        <v>9.3011863378574393</v>
      </c>
      <c r="D24" s="6">
        <v>12.8826721861158</v>
      </c>
      <c r="E24" s="6">
        <v>2.8878135754138201</v>
      </c>
      <c r="F24" s="6">
        <v>0.833635623463994</v>
      </c>
      <c r="G24" s="6">
        <v>1.5045017541277199</v>
      </c>
      <c r="H24" s="6">
        <v>-2.3798211877797799</v>
      </c>
      <c r="I24" s="6">
        <v>2.84762052614813</v>
      </c>
      <c r="J24" s="83">
        <v>3.5413352344330302E-5</v>
      </c>
      <c r="K24" s="6">
        <v>1.38863266465344E-3</v>
      </c>
      <c r="L24" s="6" t="s">
        <v>497</v>
      </c>
      <c r="M24" s="6" t="s">
        <v>474</v>
      </c>
      <c r="N24" s="6" t="s">
        <v>195</v>
      </c>
      <c r="O24" s="6" t="s">
        <v>314</v>
      </c>
      <c r="P24" s="6" t="s">
        <v>315</v>
      </c>
    </row>
    <row r="25" spans="1:16" x14ac:dyDescent="0.25">
      <c r="A25" s="6" t="s">
        <v>498</v>
      </c>
      <c r="B25" s="6">
        <v>20.824836771314001</v>
      </c>
      <c r="C25" s="6">
        <v>4.3405536243334701</v>
      </c>
      <c r="D25" s="6">
        <v>5.9045580853030604</v>
      </c>
      <c r="E25" s="6">
        <v>2.62528506855802</v>
      </c>
      <c r="F25" s="6">
        <v>2.2230283292373199</v>
      </c>
      <c r="G25" s="6">
        <v>1.0030011694184799</v>
      </c>
      <c r="H25" s="6">
        <v>-2.3617146423768398</v>
      </c>
      <c r="I25" s="6">
        <v>2.7597472783202099</v>
      </c>
      <c r="J25" s="6">
        <v>1.00620962731078E-4</v>
      </c>
      <c r="K25" s="6">
        <v>2.8000758230971E-3</v>
      </c>
      <c r="L25" s="6" t="s">
        <v>170</v>
      </c>
      <c r="M25" s="6" t="s">
        <v>499</v>
      </c>
      <c r="N25" s="6" t="e">
        <v>#N/A</v>
      </c>
      <c r="O25" s="6" t="e">
        <v>#N/A</v>
      </c>
      <c r="P25" s="6" t="e">
        <v>#N/A</v>
      </c>
    </row>
    <row r="26" spans="1:16" x14ac:dyDescent="0.25">
      <c r="A26" s="6" t="s">
        <v>500</v>
      </c>
      <c r="B26" s="6">
        <v>20.951047903261401</v>
      </c>
      <c r="C26" s="6">
        <v>6.8208699810954601</v>
      </c>
      <c r="D26" s="6">
        <v>5.6361690814256402</v>
      </c>
      <c r="E26" s="6">
        <v>0.52505701371160296</v>
      </c>
      <c r="F26" s="6">
        <v>3.8902995761653099</v>
      </c>
      <c r="G26" s="6">
        <v>2.5075029235462001</v>
      </c>
      <c r="H26" s="6">
        <v>-2.2937145378967099</v>
      </c>
      <c r="I26" s="6">
        <v>2.65646377051648</v>
      </c>
      <c r="J26" s="6">
        <v>1.12252066449189E-3</v>
      </c>
      <c r="K26" s="6">
        <v>1.6135018045002E-2</v>
      </c>
      <c r="L26" s="6" t="s">
        <v>501</v>
      </c>
      <c r="M26" s="6" t="s">
        <v>502</v>
      </c>
      <c r="N26" s="6" t="s">
        <v>195</v>
      </c>
      <c r="O26" s="6" t="s">
        <v>318</v>
      </c>
      <c r="P26" s="6" t="s">
        <v>503</v>
      </c>
    </row>
    <row r="27" spans="1:16" x14ac:dyDescent="0.25">
      <c r="A27" s="6" t="s">
        <v>301</v>
      </c>
      <c r="B27" s="6">
        <v>3566.09553317259</v>
      </c>
      <c r="C27" s="6">
        <v>3124.8885699755101</v>
      </c>
      <c r="D27" s="6">
        <v>3530.9257350112298</v>
      </c>
      <c r="E27" s="6">
        <v>418.99549694185902</v>
      </c>
      <c r="F27" s="6">
        <v>1169.8686582611399</v>
      </c>
      <c r="G27" s="6">
        <v>497.99008061627597</v>
      </c>
      <c r="H27" s="6">
        <v>-2.2919762606835898</v>
      </c>
      <c r="I27" s="6">
        <v>10.697701287559999</v>
      </c>
      <c r="J27" s="83">
        <v>4.5441446925552497E-6</v>
      </c>
      <c r="K27" s="6">
        <v>2.5021800987942499E-4</v>
      </c>
      <c r="L27" s="6" t="s">
        <v>302</v>
      </c>
      <c r="M27" s="6" t="s">
        <v>303</v>
      </c>
      <c r="N27" s="6" t="s">
        <v>195</v>
      </c>
      <c r="O27" s="6" t="s">
        <v>196</v>
      </c>
      <c r="P27" s="6" t="s">
        <v>245</v>
      </c>
    </row>
    <row r="28" spans="1:16" x14ac:dyDescent="0.25">
      <c r="A28" s="6" t="s">
        <v>504</v>
      </c>
      <c r="B28" s="6">
        <v>68.154011251573195</v>
      </c>
      <c r="C28" s="6">
        <v>59.8376321068829</v>
      </c>
      <c r="D28" s="6">
        <v>76.490866105062295</v>
      </c>
      <c r="E28" s="6">
        <v>11.5512543016553</v>
      </c>
      <c r="F28" s="6">
        <v>13.6160485165786</v>
      </c>
      <c r="G28" s="6">
        <v>17.0510198801142</v>
      </c>
      <c r="H28" s="6">
        <v>-2.29051491578609</v>
      </c>
      <c r="I28" s="6">
        <v>5.4931437409457997</v>
      </c>
      <c r="J28" s="83">
        <v>2.9214468850266598E-10</v>
      </c>
      <c r="K28" s="83">
        <v>5.0404696922993402E-8</v>
      </c>
      <c r="L28" s="6" t="s">
        <v>170</v>
      </c>
      <c r="M28" s="6" t="s">
        <v>505</v>
      </c>
      <c r="N28" s="6" t="e">
        <v>#N/A</v>
      </c>
      <c r="O28" s="6" t="e">
        <v>#N/A</v>
      </c>
      <c r="P28" s="6" t="e">
        <v>#N/A</v>
      </c>
    </row>
    <row r="29" spans="1:16" x14ac:dyDescent="0.25">
      <c r="A29" s="6" t="s">
        <v>290</v>
      </c>
      <c r="B29" s="6">
        <v>2396.4969734164301</v>
      </c>
      <c r="C29" s="6">
        <v>2121.6006036652798</v>
      </c>
      <c r="D29" s="6">
        <v>2552.3794268741799</v>
      </c>
      <c r="E29" s="6">
        <v>299.28249781561402</v>
      </c>
      <c r="F29" s="6">
        <v>840.30470845170601</v>
      </c>
      <c r="G29" s="6">
        <v>314.44086661269398</v>
      </c>
      <c r="H29" s="6">
        <v>-2.2812519320399698</v>
      </c>
      <c r="I29" s="6">
        <v>10.103793509968799</v>
      </c>
      <c r="J29" s="83">
        <v>6.0839480268400498E-6</v>
      </c>
      <c r="K29" s="6">
        <v>3.2802619778045898E-4</v>
      </c>
      <c r="L29" s="6" t="s">
        <v>170</v>
      </c>
      <c r="M29" s="6" t="s">
        <v>253</v>
      </c>
      <c r="N29" s="6" t="s">
        <v>195</v>
      </c>
      <c r="O29" s="6" t="s">
        <v>196</v>
      </c>
      <c r="P29" s="6" t="s">
        <v>245</v>
      </c>
    </row>
    <row r="30" spans="1:16" x14ac:dyDescent="0.25">
      <c r="A30" s="6" t="s">
        <v>506</v>
      </c>
      <c r="B30" s="6">
        <v>183.384774719511</v>
      </c>
      <c r="C30" s="6">
        <v>66.968541632573604</v>
      </c>
      <c r="D30" s="6">
        <v>67.902417980985106</v>
      </c>
      <c r="E30" s="6">
        <v>12.338839822222701</v>
      </c>
      <c r="F30" s="6">
        <v>24.453311621610499</v>
      </c>
      <c r="G30" s="6">
        <v>29.588534497845199</v>
      </c>
      <c r="H30" s="6">
        <v>-2.2750617203925798</v>
      </c>
      <c r="I30" s="6">
        <v>6.0132448314115496</v>
      </c>
      <c r="J30" s="83">
        <v>1.7049595235582701E-6</v>
      </c>
      <c r="K30" s="6">
        <v>1.13139365306893E-4</v>
      </c>
      <c r="L30" s="6" t="s">
        <v>170</v>
      </c>
      <c r="M30" s="6" t="s">
        <v>507</v>
      </c>
      <c r="N30" s="6" t="e">
        <v>#N/A</v>
      </c>
      <c r="O30" s="6" t="e">
        <v>#N/A</v>
      </c>
      <c r="P30" s="6" t="e">
        <v>#N/A</v>
      </c>
    </row>
    <row r="31" spans="1:16" x14ac:dyDescent="0.25">
      <c r="A31" s="6" t="s">
        <v>294</v>
      </c>
      <c r="B31" s="6">
        <v>1500.1455143262899</v>
      </c>
      <c r="C31" s="6">
        <v>1228.3766756863699</v>
      </c>
      <c r="D31" s="6">
        <v>1518.5449839384</v>
      </c>
      <c r="E31" s="6">
        <v>171.95617199054999</v>
      </c>
      <c r="F31" s="6">
        <v>519.91075050037796</v>
      </c>
      <c r="G31" s="6">
        <v>205.11373914608001</v>
      </c>
      <c r="H31" s="6">
        <v>-2.24264229992463</v>
      </c>
      <c r="I31" s="6">
        <v>9.4056834382700103</v>
      </c>
      <c r="J31" s="83">
        <v>1.44798626724901E-5</v>
      </c>
      <c r="K31" s="6">
        <v>6.3515058637973699E-4</v>
      </c>
      <c r="L31" s="6" t="s">
        <v>295</v>
      </c>
      <c r="M31" s="6" t="s">
        <v>296</v>
      </c>
      <c r="N31" s="6" t="s">
        <v>195</v>
      </c>
      <c r="O31" s="6" t="s">
        <v>196</v>
      </c>
      <c r="P31" s="6" t="s">
        <v>245</v>
      </c>
    </row>
    <row r="32" spans="1:16" x14ac:dyDescent="0.25">
      <c r="A32" s="6" t="s">
        <v>291</v>
      </c>
      <c r="B32" s="6">
        <v>1209.9861219793199</v>
      </c>
      <c r="C32" s="6">
        <v>1043.28306756301</v>
      </c>
      <c r="D32" s="6">
        <v>1275.1161574215801</v>
      </c>
      <c r="E32" s="6">
        <v>159.354803661472</v>
      </c>
      <c r="F32" s="6">
        <v>410.42660528544002</v>
      </c>
      <c r="G32" s="6">
        <v>177.029706402362</v>
      </c>
      <c r="H32" s="6">
        <v>-2.2393439337790899</v>
      </c>
      <c r="I32" s="6">
        <v>9.1522150044977693</v>
      </c>
      <c r="J32" s="83">
        <v>4.3602739518664796E-6</v>
      </c>
      <c r="K32" s="6">
        <v>2.4719633223147203E-4</v>
      </c>
      <c r="L32" s="6" t="s">
        <v>292</v>
      </c>
      <c r="M32" s="6" t="s">
        <v>293</v>
      </c>
      <c r="N32" s="6" t="s">
        <v>195</v>
      </c>
      <c r="O32" s="6" t="s">
        <v>196</v>
      </c>
      <c r="P32" s="6" t="s">
        <v>245</v>
      </c>
    </row>
    <row r="33" spans="1:16" x14ac:dyDescent="0.25">
      <c r="A33" s="6" t="s">
        <v>508</v>
      </c>
      <c r="B33" s="6">
        <v>4.9222341459469501</v>
      </c>
      <c r="C33" s="6">
        <v>5.58071180271447</v>
      </c>
      <c r="D33" s="6">
        <v>6.4413360930578802</v>
      </c>
      <c r="E33" s="6">
        <v>1.0501140274232099</v>
      </c>
      <c r="F33" s="6">
        <v>1.1115141646186599</v>
      </c>
      <c r="G33" s="6">
        <v>1.5045017541277199</v>
      </c>
      <c r="H33" s="6">
        <v>-2.2156799928642701</v>
      </c>
      <c r="I33" s="6">
        <v>2.0352483358350399</v>
      </c>
      <c r="J33" s="83">
        <v>5.2862823700053901E-5</v>
      </c>
      <c r="K33" s="6">
        <v>1.7317385114478301E-3</v>
      </c>
      <c r="L33" s="6" t="s">
        <v>509</v>
      </c>
      <c r="M33" s="6" t="s">
        <v>510</v>
      </c>
      <c r="N33" s="6" t="s">
        <v>195</v>
      </c>
      <c r="O33" s="6" t="s">
        <v>314</v>
      </c>
      <c r="P33" s="6" t="s">
        <v>315</v>
      </c>
    </row>
    <row r="34" spans="1:16" x14ac:dyDescent="0.25">
      <c r="A34" s="6" t="s">
        <v>511</v>
      </c>
      <c r="B34" s="6">
        <v>6.5629788612626001</v>
      </c>
      <c r="C34" s="6">
        <v>7.4409490702859502</v>
      </c>
      <c r="D34" s="6">
        <v>27.9124564032508</v>
      </c>
      <c r="E34" s="6">
        <v>3.6753990959812199</v>
      </c>
      <c r="F34" s="6">
        <v>2.5009068703919799</v>
      </c>
      <c r="G34" s="6">
        <v>3.00900350825545</v>
      </c>
      <c r="H34" s="6">
        <v>-2.16684837101052</v>
      </c>
      <c r="I34" s="6">
        <v>3.2734326209942401</v>
      </c>
      <c r="J34" s="6">
        <v>7.20288053328628E-4</v>
      </c>
      <c r="K34" s="6">
        <v>1.2183695960878999E-2</v>
      </c>
      <c r="L34" s="6" t="s">
        <v>512</v>
      </c>
      <c r="M34" s="6" t="s">
        <v>513</v>
      </c>
      <c r="N34" s="6" t="s">
        <v>195</v>
      </c>
      <c r="O34" s="6" t="s">
        <v>314</v>
      </c>
      <c r="P34" s="6" t="s">
        <v>315</v>
      </c>
    </row>
    <row r="35" spans="1:16" x14ac:dyDescent="0.25">
      <c r="A35" s="6" t="s">
        <v>297</v>
      </c>
      <c r="B35" s="6">
        <v>279.43144613145</v>
      </c>
      <c r="C35" s="6">
        <v>212.99716713693499</v>
      </c>
      <c r="D35" s="6">
        <v>306.231853424127</v>
      </c>
      <c r="E35" s="6">
        <v>44.629846165486299</v>
      </c>
      <c r="F35" s="6">
        <v>92.255675663348697</v>
      </c>
      <c r="G35" s="6">
        <v>41.624548530867003</v>
      </c>
      <c r="H35" s="6">
        <v>-2.1569143518529601</v>
      </c>
      <c r="I35" s="6">
        <v>7.0352941353418004</v>
      </c>
      <c r="J35" s="83">
        <v>1.8279240620034E-7</v>
      </c>
      <c r="K35" s="83">
        <v>1.4335355977166001E-5</v>
      </c>
      <c r="L35" s="6" t="s">
        <v>170</v>
      </c>
      <c r="M35" s="6" t="s">
        <v>177</v>
      </c>
      <c r="N35" s="6" t="s">
        <v>172</v>
      </c>
      <c r="O35" s="6" t="s">
        <v>173</v>
      </c>
      <c r="P35" s="6" t="s">
        <v>174</v>
      </c>
    </row>
    <row r="36" spans="1:16" x14ac:dyDescent="0.25">
      <c r="A36" s="6" t="s">
        <v>514</v>
      </c>
      <c r="B36" s="6">
        <v>156.880437010566</v>
      </c>
      <c r="C36" s="6">
        <v>155.32981184221899</v>
      </c>
      <c r="D36" s="6">
        <v>292.54401422637898</v>
      </c>
      <c r="E36" s="6">
        <v>41.742032590072398</v>
      </c>
      <c r="F36" s="6">
        <v>44.738445125901002</v>
      </c>
      <c r="G36" s="6">
        <v>52.657561394470299</v>
      </c>
      <c r="H36" s="6">
        <v>-2.1221976489538399</v>
      </c>
      <c r="I36" s="6">
        <v>7.1319102007091404</v>
      </c>
      <c r="J36" s="83">
        <v>1.8745604185070399E-9</v>
      </c>
      <c r="K36" s="83">
        <v>2.6952013128312398E-7</v>
      </c>
      <c r="L36" s="6" t="s">
        <v>515</v>
      </c>
      <c r="M36" s="6" t="s">
        <v>516</v>
      </c>
      <c r="N36" s="6" t="e">
        <v>#N/A</v>
      </c>
      <c r="O36" s="6" t="e">
        <v>#N/A</v>
      </c>
      <c r="P36" s="6" t="e">
        <v>#N/A</v>
      </c>
    </row>
    <row r="37" spans="1:16" x14ac:dyDescent="0.25">
      <c r="A37" s="6" t="s">
        <v>517</v>
      </c>
      <c r="B37" s="6">
        <v>13.5045911183673</v>
      </c>
      <c r="C37" s="6">
        <v>3.1003954459524801</v>
      </c>
      <c r="D37" s="6">
        <v>10.735560155096501</v>
      </c>
      <c r="E37" s="6">
        <v>1.5751710411348101</v>
      </c>
      <c r="F37" s="6">
        <v>1.94514978808265</v>
      </c>
      <c r="G37" s="6">
        <v>3.00900350825545</v>
      </c>
      <c r="H37" s="6">
        <v>-2.1202974624364801</v>
      </c>
      <c r="I37" s="6">
        <v>2.84645589911195</v>
      </c>
      <c r="J37" s="6">
        <v>1.8940146415687999E-3</v>
      </c>
      <c r="K37" s="6">
        <v>2.2839124609969799E-2</v>
      </c>
      <c r="L37" s="6" t="s">
        <v>170</v>
      </c>
      <c r="M37" s="6" t="s">
        <v>518</v>
      </c>
      <c r="N37" s="6" t="e">
        <v>#N/A</v>
      </c>
      <c r="O37" s="6" t="e">
        <v>#N/A</v>
      </c>
      <c r="P37" s="6" t="e">
        <v>#N/A</v>
      </c>
    </row>
    <row r="38" spans="1:16" x14ac:dyDescent="0.25">
      <c r="A38" s="6" t="s">
        <v>519</v>
      </c>
      <c r="B38" s="6">
        <v>2.01937811115772</v>
      </c>
      <c r="C38" s="6">
        <v>3.72047453514298</v>
      </c>
      <c r="D38" s="6">
        <v>5.9045580853030604</v>
      </c>
      <c r="E38" s="6">
        <v>0</v>
      </c>
      <c r="F38" s="6">
        <v>1.66727124692799</v>
      </c>
      <c r="G38" s="6">
        <v>1.0030011694184799</v>
      </c>
      <c r="H38" s="6">
        <v>-2.0765310867366602</v>
      </c>
      <c r="I38" s="6">
        <v>1.78435352565787</v>
      </c>
      <c r="J38" s="6">
        <v>1.50116301261175E-3</v>
      </c>
      <c r="K38" s="6">
        <v>1.97208623179656E-2</v>
      </c>
      <c r="L38" s="6" t="s">
        <v>520</v>
      </c>
      <c r="M38" s="6" t="s">
        <v>521</v>
      </c>
      <c r="N38" s="6" t="s">
        <v>195</v>
      </c>
      <c r="O38" s="6" t="s">
        <v>314</v>
      </c>
      <c r="P38" s="6" t="s">
        <v>315</v>
      </c>
    </row>
    <row r="39" spans="1:16" x14ac:dyDescent="0.25">
      <c r="A39" s="6" t="s">
        <v>522</v>
      </c>
      <c r="B39" s="6">
        <v>81.279968974098395</v>
      </c>
      <c r="C39" s="6">
        <v>89.911467932621903</v>
      </c>
      <c r="D39" s="6">
        <v>146.27200711318901</v>
      </c>
      <c r="E39" s="6">
        <v>29.140664260994001</v>
      </c>
      <c r="F39" s="6">
        <v>25.8427043273838</v>
      </c>
      <c r="G39" s="6">
        <v>22.567526311915799</v>
      </c>
      <c r="H39" s="6">
        <v>-2.0252045691076601</v>
      </c>
      <c r="I39" s="6">
        <v>6.3042175073133198</v>
      </c>
      <c r="J39" s="83">
        <v>5.2512756210586403E-8</v>
      </c>
      <c r="K39" s="83">
        <v>4.8536790383213399E-6</v>
      </c>
      <c r="L39" s="6" t="s">
        <v>523</v>
      </c>
      <c r="M39" s="6" t="s">
        <v>524</v>
      </c>
      <c r="N39" s="6" t="s">
        <v>195</v>
      </c>
      <c r="O39" s="6" t="s">
        <v>318</v>
      </c>
      <c r="P39" s="6" t="s">
        <v>503</v>
      </c>
    </row>
    <row r="40" spans="1:16" x14ac:dyDescent="0.25">
      <c r="A40" s="6" t="s">
        <v>525</v>
      </c>
      <c r="B40" s="6">
        <v>15.7763914934197</v>
      </c>
      <c r="C40" s="6">
        <v>15.8120167743577</v>
      </c>
      <c r="D40" s="6">
        <v>29.5227904265153</v>
      </c>
      <c r="E40" s="6">
        <v>5.5130986439718299</v>
      </c>
      <c r="F40" s="6">
        <v>2.7787854115466502</v>
      </c>
      <c r="G40" s="6">
        <v>7.0210081859293698</v>
      </c>
      <c r="H40" s="6">
        <v>-2.02365415041674</v>
      </c>
      <c r="I40" s="6">
        <v>4.0333390883204103</v>
      </c>
      <c r="J40" s="83">
        <v>4.2403668150255602E-5</v>
      </c>
      <c r="K40" s="6">
        <v>1.5032971667515299E-3</v>
      </c>
      <c r="L40" s="6" t="s">
        <v>526</v>
      </c>
      <c r="M40" s="6" t="s">
        <v>390</v>
      </c>
      <c r="N40" s="6" t="s">
        <v>187</v>
      </c>
      <c r="O40" s="6" t="s">
        <v>248</v>
      </c>
      <c r="P40" s="6" t="s">
        <v>249</v>
      </c>
    </row>
    <row r="41" spans="1:16" x14ac:dyDescent="0.25">
      <c r="A41" s="6" t="s">
        <v>527</v>
      </c>
      <c r="B41" s="6">
        <v>27.0091822367345</v>
      </c>
      <c r="C41" s="6">
        <v>20.772649487881601</v>
      </c>
      <c r="D41" s="6">
        <v>22.276287321825201</v>
      </c>
      <c r="E41" s="6">
        <v>3.1503420822696202</v>
      </c>
      <c r="F41" s="6">
        <v>7.2248420700212801</v>
      </c>
      <c r="G41" s="6">
        <v>7.52250877063861</v>
      </c>
      <c r="H41" s="6">
        <v>-1.9999734247441401</v>
      </c>
      <c r="I41" s="6">
        <v>4.0134354971683699</v>
      </c>
      <c r="J41" s="83">
        <v>7.3732183685821197E-6</v>
      </c>
      <c r="K41" s="6">
        <v>3.8163778275781098E-4</v>
      </c>
      <c r="L41" s="6" t="s">
        <v>170</v>
      </c>
      <c r="M41" s="6" t="s">
        <v>177</v>
      </c>
      <c r="N41" s="6" t="e">
        <v>#N/A</v>
      </c>
      <c r="O41" s="6" t="e">
        <v>#N/A</v>
      </c>
      <c r="P41" s="6" t="e">
        <v>#N/A</v>
      </c>
    </row>
    <row r="42" spans="1:16" x14ac:dyDescent="0.25">
      <c r="A42" s="6" t="s">
        <v>528</v>
      </c>
      <c r="B42" s="6">
        <v>6.4367677293152399</v>
      </c>
      <c r="C42" s="6">
        <v>9.6112258824526897</v>
      </c>
      <c r="D42" s="6">
        <v>22.813065329579999</v>
      </c>
      <c r="E42" s="6">
        <v>3.6753990959812199</v>
      </c>
      <c r="F42" s="6">
        <v>4.4460566584746397</v>
      </c>
      <c r="G42" s="6">
        <v>1.0030011694184799</v>
      </c>
      <c r="H42" s="6">
        <v>-1.9972546123676</v>
      </c>
      <c r="I42" s="6">
        <v>3.1569777957571299</v>
      </c>
      <c r="J42" s="6">
        <v>5.3250345710371201E-4</v>
      </c>
      <c r="K42" s="6">
        <v>9.5702704651694902E-3</v>
      </c>
      <c r="L42" s="6" t="s">
        <v>529</v>
      </c>
      <c r="M42" s="6" t="s">
        <v>530</v>
      </c>
      <c r="N42" s="6" t="s">
        <v>195</v>
      </c>
      <c r="O42" s="6" t="s">
        <v>314</v>
      </c>
      <c r="P42" s="6" t="s">
        <v>531</v>
      </c>
    </row>
    <row r="43" spans="1:16" x14ac:dyDescent="0.25">
      <c r="A43" s="6" t="s">
        <v>532</v>
      </c>
      <c r="B43" s="6">
        <v>6.8154011251573197</v>
      </c>
      <c r="C43" s="6">
        <v>6.5108304365002097</v>
      </c>
      <c r="D43" s="6">
        <v>18.518841267541401</v>
      </c>
      <c r="E43" s="6">
        <v>1.31264253427901</v>
      </c>
      <c r="F43" s="6">
        <v>3.33454249385598</v>
      </c>
      <c r="G43" s="6">
        <v>3.5105040929646898</v>
      </c>
      <c r="H43" s="6">
        <v>-1.9827237682421399</v>
      </c>
      <c r="I43" s="6">
        <v>2.9571053188304099</v>
      </c>
      <c r="J43" s="6">
        <v>1.8626940326097201E-3</v>
      </c>
      <c r="K43" s="6">
        <v>2.2839124609969799E-2</v>
      </c>
      <c r="L43" s="6" t="s">
        <v>533</v>
      </c>
      <c r="M43" s="6" t="s">
        <v>534</v>
      </c>
      <c r="N43" s="6" t="e">
        <v>#N/A</v>
      </c>
      <c r="O43" s="6" t="e">
        <v>#N/A</v>
      </c>
      <c r="P43" s="6" t="e">
        <v>#N/A</v>
      </c>
    </row>
    <row r="44" spans="1:16" x14ac:dyDescent="0.25">
      <c r="A44" s="6" t="s">
        <v>535</v>
      </c>
      <c r="B44" s="6">
        <v>182.627507927827</v>
      </c>
      <c r="C44" s="6">
        <v>131.45676690838499</v>
      </c>
      <c r="D44" s="6">
        <v>155.397233245021</v>
      </c>
      <c r="E44" s="6">
        <v>18.639523986761901</v>
      </c>
      <c r="F44" s="6">
        <v>39.180874302807702</v>
      </c>
      <c r="G44" s="6">
        <v>62.186072503945901</v>
      </c>
      <c r="H44" s="6">
        <v>-1.9758551176971499</v>
      </c>
      <c r="I44" s="6">
        <v>6.7906039875732098</v>
      </c>
      <c r="J44" s="6">
        <v>2.2700412938047199E-4</v>
      </c>
      <c r="K44" s="6">
        <v>5.0212537336466901E-3</v>
      </c>
      <c r="L44" s="6" t="s">
        <v>170</v>
      </c>
      <c r="M44" s="6" t="s">
        <v>390</v>
      </c>
      <c r="N44" s="6" t="s">
        <v>187</v>
      </c>
      <c r="O44" s="6" t="s">
        <v>248</v>
      </c>
      <c r="P44" s="6" t="s">
        <v>249</v>
      </c>
    </row>
    <row r="45" spans="1:16" x14ac:dyDescent="0.25">
      <c r="A45" s="6" t="s">
        <v>536</v>
      </c>
      <c r="B45" s="6">
        <v>102.98828366904399</v>
      </c>
      <c r="C45" s="6">
        <v>87.121112031264701</v>
      </c>
      <c r="D45" s="6">
        <v>148.68750814808601</v>
      </c>
      <c r="E45" s="6">
        <v>28.3530787404266</v>
      </c>
      <c r="F45" s="6">
        <v>22.7860403746825</v>
      </c>
      <c r="G45" s="6">
        <v>35.606541514356103</v>
      </c>
      <c r="H45" s="6">
        <v>-1.9727436213401</v>
      </c>
      <c r="I45" s="6">
        <v>6.3716655196554104</v>
      </c>
      <c r="J45" s="83">
        <v>1.5343011223131599E-7</v>
      </c>
      <c r="K45" s="83">
        <v>1.32359043484882E-5</v>
      </c>
      <c r="L45" s="6" t="s">
        <v>537</v>
      </c>
      <c r="M45" s="6" t="s">
        <v>538</v>
      </c>
      <c r="N45" s="6" t="e">
        <v>#N/A</v>
      </c>
      <c r="O45" s="6" t="e">
        <v>#N/A</v>
      </c>
      <c r="P45" s="6" t="e">
        <v>#N/A</v>
      </c>
    </row>
    <row r="46" spans="1:16" x14ac:dyDescent="0.25">
      <c r="A46" s="6" t="s">
        <v>539</v>
      </c>
      <c r="B46" s="6">
        <v>59.066809751363401</v>
      </c>
      <c r="C46" s="6">
        <v>45.575813055501499</v>
      </c>
      <c r="D46" s="6">
        <v>56.093301810379003</v>
      </c>
      <c r="E46" s="6">
        <v>6.8257411782508397</v>
      </c>
      <c r="F46" s="6">
        <v>12.2266558108052</v>
      </c>
      <c r="G46" s="6">
        <v>22.567526311915799</v>
      </c>
      <c r="H46" s="6">
        <v>-1.97106056477576</v>
      </c>
      <c r="I46" s="6">
        <v>5.1668520360455599</v>
      </c>
      <c r="J46" s="6">
        <v>4.9399247733410904E-4</v>
      </c>
      <c r="K46" s="6">
        <v>9.1318037952905409E-3</v>
      </c>
      <c r="L46" s="6" t="s">
        <v>170</v>
      </c>
      <c r="M46" s="6" t="s">
        <v>540</v>
      </c>
      <c r="N46" s="6" t="s">
        <v>187</v>
      </c>
      <c r="O46" s="6" t="s">
        <v>248</v>
      </c>
      <c r="P46" s="6" t="s">
        <v>249</v>
      </c>
    </row>
    <row r="47" spans="1:16" x14ac:dyDescent="0.25">
      <c r="A47" s="6" t="s">
        <v>541</v>
      </c>
      <c r="B47" s="6">
        <v>67.649166723783694</v>
      </c>
      <c r="C47" s="6">
        <v>56.7372366609304</v>
      </c>
      <c r="D47" s="6">
        <v>73.538587062410798</v>
      </c>
      <c r="E47" s="6">
        <v>8.6634407262414506</v>
      </c>
      <c r="F47" s="6">
        <v>13.893927057733199</v>
      </c>
      <c r="G47" s="6">
        <v>29.087033913136001</v>
      </c>
      <c r="H47" s="6">
        <v>-1.9562604377966499</v>
      </c>
      <c r="I47" s="6">
        <v>5.5261521182225497</v>
      </c>
      <c r="J47" s="6">
        <v>7.6841784427044996E-4</v>
      </c>
      <c r="K47" s="6">
        <v>1.28300992320769E-2</v>
      </c>
      <c r="L47" s="6" t="s">
        <v>542</v>
      </c>
      <c r="M47" s="6" t="s">
        <v>543</v>
      </c>
      <c r="N47" s="6" t="s">
        <v>195</v>
      </c>
      <c r="O47" s="6" t="s">
        <v>318</v>
      </c>
      <c r="P47" s="6" t="s">
        <v>503</v>
      </c>
    </row>
    <row r="48" spans="1:16" x14ac:dyDescent="0.25">
      <c r="A48" s="6" t="s">
        <v>544</v>
      </c>
      <c r="B48" s="6">
        <v>55.028053529048002</v>
      </c>
      <c r="C48" s="6">
        <v>59.8376321068829</v>
      </c>
      <c r="D48" s="6">
        <v>115.944049675042</v>
      </c>
      <c r="E48" s="6">
        <v>18.114466973050298</v>
      </c>
      <c r="F48" s="6">
        <v>15.839076845815899</v>
      </c>
      <c r="G48" s="6">
        <v>26.579530989589799</v>
      </c>
      <c r="H48" s="6">
        <v>-1.94036365092715</v>
      </c>
      <c r="I48" s="6">
        <v>5.8201021425686497</v>
      </c>
      <c r="J48" s="83">
        <v>7.6444698099505492E-6</v>
      </c>
      <c r="K48" s="6">
        <v>3.87919369963765E-4</v>
      </c>
      <c r="L48" s="6" t="s">
        <v>170</v>
      </c>
      <c r="M48" s="6" t="s">
        <v>545</v>
      </c>
      <c r="N48" s="6" t="e">
        <v>#N/A</v>
      </c>
      <c r="O48" s="6" t="e">
        <v>#N/A</v>
      </c>
      <c r="P48" s="6" t="e">
        <v>#N/A</v>
      </c>
    </row>
    <row r="49" spans="1:16" x14ac:dyDescent="0.25">
      <c r="A49" s="6" t="s">
        <v>546</v>
      </c>
      <c r="B49" s="6">
        <v>15.7763914934197</v>
      </c>
      <c r="C49" s="6">
        <v>15.8120167743577</v>
      </c>
      <c r="D49" s="6">
        <v>20.397564294683299</v>
      </c>
      <c r="E49" s="6">
        <v>2.62528506855802</v>
      </c>
      <c r="F49" s="6">
        <v>4.1681781173199699</v>
      </c>
      <c r="G49" s="6">
        <v>7.52250877063861</v>
      </c>
      <c r="H49" s="6">
        <v>-1.92507424669625</v>
      </c>
      <c r="I49" s="6">
        <v>3.74218784551721</v>
      </c>
      <c r="J49" s="83">
        <v>5.0326633557543897E-5</v>
      </c>
      <c r="K49" s="6">
        <v>1.6698118929092799E-3</v>
      </c>
      <c r="L49" s="6" t="s">
        <v>170</v>
      </c>
      <c r="M49" s="6" t="s">
        <v>547</v>
      </c>
      <c r="N49" s="6" t="e">
        <v>#N/A</v>
      </c>
      <c r="O49" s="6" t="e">
        <v>#N/A</v>
      </c>
      <c r="P49" s="6" t="e">
        <v>#N/A</v>
      </c>
    </row>
    <row r="50" spans="1:16" x14ac:dyDescent="0.25">
      <c r="A50" s="6" t="s">
        <v>548</v>
      </c>
      <c r="B50" s="6">
        <v>3.1552782986839398</v>
      </c>
      <c r="C50" s="6">
        <v>3.41043499054773</v>
      </c>
      <c r="D50" s="6">
        <v>1.87872302714188</v>
      </c>
      <c r="E50" s="6">
        <v>1.31264253427901</v>
      </c>
      <c r="F50" s="6">
        <v>0.55575708230932896</v>
      </c>
      <c r="G50" s="6">
        <v>0</v>
      </c>
      <c r="H50" s="6">
        <v>-1.9239948782162399</v>
      </c>
      <c r="I50" s="6">
        <v>1.0100776994317699</v>
      </c>
      <c r="J50" s="6">
        <v>3.44120624566232E-3</v>
      </c>
      <c r="K50" s="6">
        <v>3.3862516212068698E-2</v>
      </c>
      <c r="L50" s="6" t="s">
        <v>170</v>
      </c>
      <c r="M50" s="6" t="s">
        <v>549</v>
      </c>
      <c r="N50" s="6" t="e">
        <v>#N/A</v>
      </c>
      <c r="O50" s="6" t="e">
        <v>#N/A</v>
      </c>
      <c r="P50" s="6" t="e">
        <v>#N/A</v>
      </c>
    </row>
    <row r="51" spans="1:16" x14ac:dyDescent="0.25">
      <c r="A51" s="6" t="s">
        <v>550</v>
      </c>
      <c r="B51" s="6">
        <v>8.2037235765782501</v>
      </c>
      <c r="C51" s="6">
        <v>6.5108304365002097</v>
      </c>
      <c r="D51" s="6">
        <v>11.2723381628513</v>
      </c>
      <c r="E51" s="6">
        <v>3.4128705891254199</v>
      </c>
      <c r="F51" s="6">
        <v>0.55575708230932896</v>
      </c>
      <c r="G51" s="6">
        <v>3.00900350825545</v>
      </c>
      <c r="H51" s="6">
        <v>-1.9239331494240699</v>
      </c>
      <c r="I51" s="6">
        <v>2.7763028167400798</v>
      </c>
      <c r="J51" s="6">
        <v>1.5310223567393801E-4</v>
      </c>
      <c r="K51" s="6">
        <v>3.7380055275863301E-3</v>
      </c>
      <c r="L51" s="6" t="s">
        <v>170</v>
      </c>
      <c r="M51" s="6" t="s">
        <v>551</v>
      </c>
      <c r="N51" s="6" t="e">
        <v>#N/A</v>
      </c>
      <c r="O51" s="6" t="e">
        <v>#N/A</v>
      </c>
      <c r="P51" s="6" t="e">
        <v>#N/A</v>
      </c>
    </row>
    <row r="52" spans="1:16" x14ac:dyDescent="0.25">
      <c r="A52" s="6" t="s">
        <v>552</v>
      </c>
      <c r="B52" s="6">
        <v>22.591792618576999</v>
      </c>
      <c r="C52" s="6">
        <v>8.9911467932621907</v>
      </c>
      <c r="D52" s="6">
        <v>11.540727166728701</v>
      </c>
      <c r="E52" s="6">
        <v>2.8878135754138201</v>
      </c>
      <c r="F52" s="6">
        <v>4.7239351996292998</v>
      </c>
      <c r="G52" s="6">
        <v>4.0120046776739304</v>
      </c>
      <c r="H52" s="6">
        <v>-1.9180230769325199</v>
      </c>
      <c r="I52" s="6">
        <v>3.2386713256756998</v>
      </c>
      <c r="J52" s="83">
        <v>4.6184410818758898E-5</v>
      </c>
      <c r="K52" s="6">
        <v>1.59142081568735E-3</v>
      </c>
      <c r="L52" s="6" t="s">
        <v>553</v>
      </c>
      <c r="M52" s="6" t="s">
        <v>554</v>
      </c>
      <c r="N52" s="6" t="e">
        <v>#N/A</v>
      </c>
      <c r="O52" s="6" t="e">
        <v>#N/A</v>
      </c>
      <c r="P52" s="6" t="e">
        <v>#N/A</v>
      </c>
    </row>
    <row r="53" spans="1:16" x14ac:dyDescent="0.25">
      <c r="A53" s="6" t="s">
        <v>555</v>
      </c>
      <c r="B53" s="6">
        <v>55.532898056837404</v>
      </c>
      <c r="C53" s="6">
        <v>39.064982619001299</v>
      </c>
      <c r="D53" s="6">
        <v>42.137073608753603</v>
      </c>
      <c r="E53" s="6">
        <v>6.0381556576834399</v>
      </c>
      <c r="F53" s="6">
        <v>15.283319763506601</v>
      </c>
      <c r="G53" s="6">
        <v>16.0480187106957</v>
      </c>
      <c r="H53" s="6">
        <v>-1.8831147734053499</v>
      </c>
      <c r="I53" s="6">
        <v>5.0166584193663901</v>
      </c>
      <c r="J53" s="6">
        <v>8.4624054867359804E-4</v>
      </c>
      <c r="K53" s="6">
        <v>1.37740285532533E-2</v>
      </c>
      <c r="L53" s="6" t="s">
        <v>170</v>
      </c>
      <c r="M53" s="6" t="s">
        <v>445</v>
      </c>
      <c r="N53" s="6" t="e">
        <v>#N/A</v>
      </c>
      <c r="O53" s="6" t="e">
        <v>#N/A</v>
      </c>
      <c r="P53" s="6" t="e">
        <v>#N/A</v>
      </c>
    </row>
    <row r="54" spans="1:16" x14ac:dyDescent="0.25">
      <c r="A54" s="6" t="s">
        <v>556</v>
      </c>
      <c r="B54" s="6">
        <v>10.9803684794201</v>
      </c>
      <c r="C54" s="6">
        <v>12.401581783809901</v>
      </c>
      <c r="D54" s="6">
        <v>13.9562282016254</v>
      </c>
      <c r="E54" s="6">
        <v>3.6753990959812199</v>
      </c>
      <c r="F54" s="6">
        <v>1.66727124692799</v>
      </c>
      <c r="G54" s="6">
        <v>5.5165064318016501</v>
      </c>
      <c r="H54" s="6">
        <v>-1.84076568702024</v>
      </c>
      <c r="I54" s="6">
        <v>3.2385703631007599</v>
      </c>
      <c r="J54" s="6">
        <v>1.21475998396925E-4</v>
      </c>
      <c r="K54" s="6">
        <v>3.1735200441321198E-3</v>
      </c>
      <c r="L54" s="6" t="s">
        <v>557</v>
      </c>
      <c r="M54" s="6" t="s">
        <v>558</v>
      </c>
      <c r="N54" s="6" t="s">
        <v>195</v>
      </c>
      <c r="O54" s="6" t="s">
        <v>314</v>
      </c>
      <c r="P54" s="6" t="s">
        <v>315</v>
      </c>
    </row>
    <row r="55" spans="1:16" x14ac:dyDescent="0.25">
      <c r="A55" s="6" t="s">
        <v>559</v>
      </c>
      <c r="B55" s="6">
        <v>10.8541573474728</v>
      </c>
      <c r="C55" s="6">
        <v>11.471463150024199</v>
      </c>
      <c r="D55" s="6">
        <v>11.2723381628513</v>
      </c>
      <c r="E55" s="6">
        <v>3.1503420822696202</v>
      </c>
      <c r="F55" s="6">
        <v>2.7787854115466502</v>
      </c>
      <c r="G55" s="6">
        <v>3.5105040929646898</v>
      </c>
      <c r="H55" s="6">
        <v>-1.8337085447779</v>
      </c>
      <c r="I55" s="6">
        <v>3.2003670739788301</v>
      </c>
      <c r="J55" s="6">
        <v>1.0034157659708099E-3</v>
      </c>
      <c r="K55" s="6">
        <v>1.52994762014876E-2</v>
      </c>
      <c r="L55" s="6" t="s">
        <v>170</v>
      </c>
      <c r="M55" s="6" t="s">
        <v>483</v>
      </c>
      <c r="N55" s="6" t="e">
        <v>#N/A</v>
      </c>
      <c r="O55" s="6" t="e">
        <v>#N/A</v>
      </c>
      <c r="P55" s="6" t="e">
        <v>#N/A</v>
      </c>
    </row>
    <row r="56" spans="1:16" x14ac:dyDescent="0.25">
      <c r="A56" s="6" t="s">
        <v>560</v>
      </c>
      <c r="B56" s="6">
        <v>7.0678233890520303</v>
      </c>
      <c r="C56" s="6">
        <v>8.0610281594764501</v>
      </c>
      <c r="D56" s="6">
        <v>11.2723381628513</v>
      </c>
      <c r="E56" s="6">
        <v>2.62528506855802</v>
      </c>
      <c r="F56" s="6">
        <v>1.94514978808265</v>
      </c>
      <c r="G56" s="6">
        <v>3.00900350825545</v>
      </c>
      <c r="H56" s="6">
        <v>-1.80557803880804</v>
      </c>
      <c r="I56" s="6">
        <v>2.8025345711941698</v>
      </c>
      <c r="J56" s="6">
        <v>1.2262442210711399E-4</v>
      </c>
      <c r="K56" s="6">
        <v>3.1735200441321198E-3</v>
      </c>
      <c r="L56" s="6" t="s">
        <v>170</v>
      </c>
      <c r="M56" s="6" t="s">
        <v>177</v>
      </c>
      <c r="N56" s="6" t="e">
        <v>#N/A</v>
      </c>
      <c r="O56" s="6" t="e">
        <v>#N/A</v>
      </c>
      <c r="P56" s="6" t="e">
        <v>#N/A</v>
      </c>
    </row>
    <row r="57" spans="1:16" x14ac:dyDescent="0.25">
      <c r="A57" s="6" t="s">
        <v>561</v>
      </c>
      <c r="B57" s="6">
        <v>42.028306938470102</v>
      </c>
      <c r="C57" s="6">
        <v>21.0826890324769</v>
      </c>
      <c r="D57" s="6">
        <v>23.886621345089601</v>
      </c>
      <c r="E57" s="6">
        <v>8.4009122193856491</v>
      </c>
      <c r="F57" s="6">
        <v>9.4478703992585995</v>
      </c>
      <c r="G57" s="6">
        <v>7.0210081859293698</v>
      </c>
      <c r="H57" s="6">
        <v>-1.8017037031443299</v>
      </c>
      <c r="I57" s="6">
        <v>4.3308817868206804</v>
      </c>
      <c r="J57" s="83">
        <v>6.93742343427916E-6</v>
      </c>
      <c r="K57" s="6">
        <v>3.6640922138601E-4</v>
      </c>
      <c r="L57" s="6" t="s">
        <v>170</v>
      </c>
      <c r="M57" s="6" t="s">
        <v>562</v>
      </c>
      <c r="N57" s="6" t="e">
        <v>#N/A</v>
      </c>
      <c r="O57" s="6" t="e">
        <v>#N/A</v>
      </c>
      <c r="P57" s="6" t="e">
        <v>#N/A</v>
      </c>
    </row>
    <row r="58" spans="1:16" x14ac:dyDescent="0.25">
      <c r="A58" s="6" t="s">
        <v>563</v>
      </c>
      <c r="B58" s="6">
        <v>26.125704313103</v>
      </c>
      <c r="C58" s="6">
        <v>15.191937685167201</v>
      </c>
      <c r="D58" s="6">
        <v>47.773242690179302</v>
      </c>
      <c r="E58" s="6">
        <v>8.9259692330972502</v>
      </c>
      <c r="F58" s="6">
        <v>7.2248420700212801</v>
      </c>
      <c r="G58" s="6">
        <v>9.5285111094755806</v>
      </c>
      <c r="H58" s="6">
        <v>-1.7979339701971699</v>
      </c>
      <c r="I58" s="6">
        <v>4.4982424877901996</v>
      </c>
      <c r="J58" s="6">
        <v>4.4674383527775E-4</v>
      </c>
      <c r="K58" s="6">
        <v>8.6281570574538603E-3</v>
      </c>
      <c r="L58" s="6" t="s">
        <v>170</v>
      </c>
      <c r="M58" s="6" t="s">
        <v>441</v>
      </c>
      <c r="N58" s="6" t="e">
        <v>#N/A</v>
      </c>
      <c r="O58" s="6" t="e">
        <v>#N/A</v>
      </c>
      <c r="P58" s="6" t="e">
        <v>#N/A</v>
      </c>
    </row>
    <row r="59" spans="1:16" x14ac:dyDescent="0.25">
      <c r="A59" s="6" t="s">
        <v>564</v>
      </c>
      <c r="B59" s="6">
        <v>9.8444682918939002</v>
      </c>
      <c r="C59" s="6">
        <v>12.401581783809901</v>
      </c>
      <c r="D59" s="6">
        <v>16.908507244276901</v>
      </c>
      <c r="E59" s="6">
        <v>4.4629846165486304</v>
      </c>
      <c r="F59" s="6">
        <v>3.8902995761653099</v>
      </c>
      <c r="G59" s="6">
        <v>2.5075029235462001</v>
      </c>
      <c r="H59" s="6">
        <v>-1.79187736941788</v>
      </c>
      <c r="I59" s="6">
        <v>3.2657218987036298</v>
      </c>
      <c r="J59" s="6">
        <v>2.2135971930659299E-4</v>
      </c>
      <c r="K59" s="6">
        <v>5.0212537336466901E-3</v>
      </c>
      <c r="L59" s="6" t="s">
        <v>565</v>
      </c>
      <c r="M59" s="6" t="s">
        <v>566</v>
      </c>
      <c r="N59" s="6" t="s">
        <v>195</v>
      </c>
      <c r="O59" s="6" t="s">
        <v>314</v>
      </c>
      <c r="P59" s="6" t="s">
        <v>315</v>
      </c>
    </row>
    <row r="60" spans="1:16" x14ac:dyDescent="0.25">
      <c r="A60" s="6" t="s">
        <v>567</v>
      </c>
      <c r="B60" s="6">
        <v>23.601481674155899</v>
      </c>
      <c r="C60" s="6">
        <v>18.6023726757149</v>
      </c>
      <c r="D60" s="6">
        <v>40.526739585489203</v>
      </c>
      <c r="E60" s="6">
        <v>7.0882696851066402</v>
      </c>
      <c r="F60" s="6">
        <v>7.5027206111759499</v>
      </c>
      <c r="G60" s="6">
        <v>9.5285111094755806</v>
      </c>
      <c r="H60" s="6">
        <v>-1.78963728508047</v>
      </c>
      <c r="I60" s="6">
        <v>4.4317710431512998</v>
      </c>
      <c r="J60" s="83">
        <v>4.1129937734067702E-5</v>
      </c>
      <c r="K60" s="6">
        <v>1.4783927618856601E-3</v>
      </c>
      <c r="L60" s="6" t="s">
        <v>568</v>
      </c>
      <c r="M60" s="6" t="s">
        <v>569</v>
      </c>
      <c r="N60" s="6" t="e">
        <v>#N/A</v>
      </c>
      <c r="O60" s="6" t="e">
        <v>#N/A</v>
      </c>
      <c r="P60" s="6" t="e">
        <v>#N/A</v>
      </c>
    </row>
    <row r="61" spans="1:16" x14ac:dyDescent="0.25">
      <c r="A61" s="6" t="s">
        <v>570</v>
      </c>
      <c r="B61" s="6">
        <v>15.7763914934197</v>
      </c>
      <c r="C61" s="6">
        <v>9.3011863378574393</v>
      </c>
      <c r="D61" s="6">
        <v>11.2723381628513</v>
      </c>
      <c r="E61" s="6">
        <v>4.2004561096928201</v>
      </c>
      <c r="F61" s="6">
        <v>2.5009068703919799</v>
      </c>
      <c r="G61" s="6">
        <v>4.0120046776739304</v>
      </c>
      <c r="H61" s="6">
        <v>-1.7846183296365901</v>
      </c>
      <c r="I61" s="6">
        <v>3.2720347099865399</v>
      </c>
      <c r="J61" s="6">
        <v>2.15319090756001E-4</v>
      </c>
      <c r="K61" s="6">
        <v>4.9313788219162002E-3</v>
      </c>
      <c r="L61" s="6" t="s">
        <v>571</v>
      </c>
      <c r="M61" s="6" t="s">
        <v>572</v>
      </c>
      <c r="N61" s="6" t="e">
        <v>#N/A</v>
      </c>
      <c r="O61" s="6" t="e">
        <v>#N/A</v>
      </c>
      <c r="P61" s="6" t="e">
        <v>#N/A</v>
      </c>
    </row>
    <row r="62" spans="1:16" x14ac:dyDescent="0.25">
      <c r="A62" s="6" t="s">
        <v>573</v>
      </c>
      <c r="B62" s="6">
        <v>17.921980736524802</v>
      </c>
      <c r="C62" s="6">
        <v>7.4409490702859502</v>
      </c>
      <c r="D62" s="6">
        <v>14.4930062093802</v>
      </c>
      <c r="E62" s="6">
        <v>3.4128705891254199</v>
      </c>
      <c r="F62" s="6">
        <v>2.7787854115466502</v>
      </c>
      <c r="G62" s="6">
        <v>6.0180070165108903</v>
      </c>
      <c r="H62" s="6">
        <v>-1.7759527500829799</v>
      </c>
      <c r="I62" s="6">
        <v>3.1721093302622401</v>
      </c>
      <c r="J62" s="6">
        <v>4.6026755229550001E-4</v>
      </c>
      <c r="K62" s="6">
        <v>8.8234994469685493E-3</v>
      </c>
      <c r="L62" s="6" t="s">
        <v>170</v>
      </c>
      <c r="M62" s="6" t="s">
        <v>574</v>
      </c>
      <c r="N62" s="6" t="e">
        <v>#N/A</v>
      </c>
      <c r="O62" s="6" t="e">
        <v>#N/A</v>
      </c>
      <c r="P62" s="6" t="e">
        <v>#N/A</v>
      </c>
    </row>
    <row r="63" spans="1:16" x14ac:dyDescent="0.25">
      <c r="A63" s="6" t="s">
        <v>316</v>
      </c>
      <c r="B63" s="6">
        <v>164.957949455197</v>
      </c>
      <c r="C63" s="6">
        <v>66.968541632573604</v>
      </c>
      <c r="D63" s="6">
        <v>67.097250969352899</v>
      </c>
      <c r="E63" s="6">
        <v>21.264809055319901</v>
      </c>
      <c r="F63" s="6">
        <v>39.180874302807702</v>
      </c>
      <c r="G63" s="6">
        <v>27.081031574299001</v>
      </c>
      <c r="H63" s="6">
        <v>-1.77370967411036</v>
      </c>
      <c r="I63" s="6">
        <v>5.75513311154715</v>
      </c>
      <c r="J63" s="6">
        <v>1.6746209860961901E-4</v>
      </c>
      <c r="K63" s="6">
        <v>3.9760725798320502E-3</v>
      </c>
      <c r="L63" s="6" t="s">
        <v>170</v>
      </c>
      <c r="M63" s="6" t="s">
        <v>317</v>
      </c>
      <c r="N63" s="6" t="s">
        <v>195</v>
      </c>
      <c r="O63" s="6" t="s">
        <v>318</v>
      </c>
      <c r="P63" s="6" t="s">
        <v>319</v>
      </c>
    </row>
    <row r="64" spans="1:16" x14ac:dyDescent="0.25">
      <c r="A64" s="6" t="s">
        <v>575</v>
      </c>
      <c r="B64" s="6">
        <v>140.725412121304</v>
      </c>
      <c r="C64" s="6">
        <v>55.807118027144703</v>
      </c>
      <c r="D64" s="6">
        <v>53.946189779359699</v>
      </c>
      <c r="E64" s="6">
        <v>19.427109507329298</v>
      </c>
      <c r="F64" s="6">
        <v>32.511789315095797</v>
      </c>
      <c r="G64" s="6">
        <v>22.0660257272066</v>
      </c>
      <c r="H64" s="6">
        <v>-1.7601669665025801</v>
      </c>
      <c r="I64" s="6">
        <v>5.5778059211921098</v>
      </c>
      <c r="J64" s="83">
        <v>4.0789825542548403E-5</v>
      </c>
      <c r="K64" s="6">
        <v>1.4783927618856601E-3</v>
      </c>
      <c r="L64" s="6" t="s">
        <v>170</v>
      </c>
      <c r="M64" s="6" t="s">
        <v>576</v>
      </c>
      <c r="N64" s="6" t="e">
        <v>#N/A</v>
      </c>
      <c r="O64" s="6" t="e">
        <v>#N/A</v>
      </c>
      <c r="P64" s="6" t="e">
        <v>#N/A</v>
      </c>
    </row>
    <row r="65" spans="1:16" x14ac:dyDescent="0.25">
      <c r="A65" s="6" t="s">
        <v>577</v>
      </c>
      <c r="B65" s="6">
        <v>6.6891899932099603</v>
      </c>
      <c r="C65" s="6">
        <v>5.8907513473097097</v>
      </c>
      <c r="D65" s="6">
        <v>6.9781141008127001</v>
      </c>
      <c r="E65" s="6">
        <v>1.5751710411348101</v>
      </c>
      <c r="F65" s="6">
        <v>2.2230283292373199</v>
      </c>
      <c r="G65" s="6">
        <v>2.0060023388369599</v>
      </c>
      <c r="H65" s="6">
        <v>-1.7536197764018699</v>
      </c>
      <c r="I65" s="6">
        <v>2.43103528307156</v>
      </c>
      <c r="J65" s="6">
        <v>1.4625921353938801E-4</v>
      </c>
      <c r="K65" s="6">
        <v>3.6049413775232002E-3</v>
      </c>
      <c r="L65" s="6" t="s">
        <v>578</v>
      </c>
      <c r="M65" s="6" t="s">
        <v>579</v>
      </c>
      <c r="N65" s="6" t="s">
        <v>195</v>
      </c>
      <c r="O65" s="6" t="s">
        <v>314</v>
      </c>
      <c r="P65" s="6" t="s">
        <v>315</v>
      </c>
    </row>
    <row r="66" spans="1:16" x14ac:dyDescent="0.25">
      <c r="A66" s="6" t="s">
        <v>580</v>
      </c>
      <c r="B66" s="6">
        <v>7.3202456529467499</v>
      </c>
      <c r="C66" s="6">
        <v>8.6811072486669492</v>
      </c>
      <c r="D66" s="6">
        <v>7.7832811124449401</v>
      </c>
      <c r="E66" s="6">
        <v>3.4128705891254199</v>
      </c>
      <c r="F66" s="6">
        <v>1.94514978808265</v>
      </c>
      <c r="G66" s="6">
        <v>1.5045017541277199</v>
      </c>
      <c r="H66" s="6">
        <v>-1.7202937191237699</v>
      </c>
      <c r="I66" s="6">
        <v>2.8629395663868502</v>
      </c>
      <c r="J66" s="6">
        <v>1.67481724486409E-3</v>
      </c>
      <c r="K66" s="6">
        <v>2.09392610130834E-2</v>
      </c>
      <c r="L66" s="6" t="s">
        <v>170</v>
      </c>
      <c r="M66" s="6" t="s">
        <v>581</v>
      </c>
      <c r="N66" s="6" t="e">
        <v>#N/A</v>
      </c>
      <c r="O66" s="6" t="e">
        <v>#N/A</v>
      </c>
      <c r="P66" s="6" t="e">
        <v>#N/A</v>
      </c>
    </row>
    <row r="67" spans="1:16" x14ac:dyDescent="0.25">
      <c r="A67" s="6" t="s">
        <v>309</v>
      </c>
      <c r="B67" s="6">
        <v>99.454371974517898</v>
      </c>
      <c r="C67" s="6">
        <v>35.034468539263003</v>
      </c>
      <c r="D67" s="6">
        <v>46.6996866746696</v>
      </c>
      <c r="E67" s="6">
        <v>15.2266533976365</v>
      </c>
      <c r="F67" s="6">
        <v>19.451497880826501</v>
      </c>
      <c r="G67" s="6">
        <v>21.063024557788101</v>
      </c>
      <c r="H67" s="6">
        <v>-1.7092152908999001</v>
      </c>
      <c r="I67" s="6">
        <v>5.0133642147102897</v>
      </c>
      <c r="J67" s="6">
        <v>5.9198966001074301E-4</v>
      </c>
      <c r="K67" s="6">
        <v>1.0422239728624501E-2</v>
      </c>
      <c r="L67" s="6" t="s">
        <v>310</v>
      </c>
      <c r="M67" s="6" t="s">
        <v>177</v>
      </c>
      <c r="N67" s="6" t="e">
        <v>#N/A</v>
      </c>
      <c r="O67" s="6" t="e">
        <v>#N/A</v>
      </c>
      <c r="P67" s="6" t="e">
        <v>#N/A</v>
      </c>
    </row>
    <row r="68" spans="1:16" x14ac:dyDescent="0.25">
      <c r="A68" s="6" t="s">
        <v>307</v>
      </c>
      <c r="B68" s="6">
        <v>38.873028639786199</v>
      </c>
      <c r="C68" s="6">
        <v>12.401581783809901</v>
      </c>
      <c r="D68" s="6">
        <v>14.7613952132576</v>
      </c>
      <c r="E68" s="6">
        <v>4.4629846165486304</v>
      </c>
      <c r="F68" s="6">
        <v>9.1699918581039306</v>
      </c>
      <c r="G68" s="6">
        <v>7.0210081859293698</v>
      </c>
      <c r="H68" s="6">
        <v>-1.69719707596016</v>
      </c>
      <c r="I68" s="6">
        <v>3.6459657925540099</v>
      </c>
      <c r="J68" s="6">
        <v>3.1347888120835201E-4</v>
      </c>
      <c r="K68" s="6">
        <v>6.5957995493269497E-3</v>
      </c>
      <c r="L68" s="6" t="s">
        <v>170</v>
      </c>
      <c r="M68" s="6" t="s">
        <v>308</v>
      </c>
      <c r="N68" s="6" t="e">
        <v>#N/A</v>
      </c>
      <c r="O68" s="6" t="e">
        <v>#N/A</v>
      </c>
      <c r="P68" s="6" t="e">
        <v>#N/A</v>
      </c>
    </row>
    <row r="69" spans="1:16" x14ac:dyDescent="0.25">
      <c r="A69" s="6" t="s">
        <v>582</v>
      </c>
      <c r="B69" s="6">
        <v>8.8347792363150397</v>
      </c>
      <c r="C69" s="6">
        <v>4.9606327135239701</v>
      </c>
      <c r="D69" s="6">
        <v>7.2465031046901096</v>
      </c>
      <c r="E69" s="6">
        <v>1.83769954799061</v>
      </c>
      <c r="F69" s="6">
        <v>1.66727124692799</v>
      </c>
      <c r="G69" s="6">
        <v>3.5105040929646898</v>
      </c>
      <c r="H69" s="6">
        <v>-1.6851602403233701</v>
      </c>
      <c r="I69" s="6">
        <v>2.31573907359172</v>
      </c>
      <c r="J69" s="6">
        <v>1.6381643706149601E-3</v>
      </c>
      <c r="K69" s="6">
        <v>2.0782202897801499E-2</v>
      </c>
      <c r="L69" s="6" t="s">
        <v>170</v>
      </c>
      <c r="M69" s="6" t="s">
        <v>177</v>
      </c>
      <c r="N69" s="6" t="e">
        <v>#N/A</v>
      </c>
      <c r="O69" s="6" t="e">
        <v>#N/A</v>
      </c>
      <c r="P69" s="6" t="e">
        <v>#N/A</v>
      </c>
    </row>
    <row r="70" spans="1:16" x14ac:dyDescent="0.25">
      <c r="A70" s="6" t="s">
        <v>583</v>
      </c>
      <c r="B70" s="6">
        <v>48.465074667785402</v>
      </c>
      <c r="C70" s="6">
        <v>31.003954459524799</v>
      </c>
      <c r="D70" s="6">
        <v>41.331906597121403</v>
      </c>
      <c r="E70" s="6">
        <v>10.2386117673763</v>
      </c>
      <c r="F70" s="6">
        <v>12.504534351959901</v>
      </c>
      <c r="G70" s="6">
        <v>15.5465181259865</v>
      </c>
      <c r="H70" s="6">
        <v>-1.6745801192801999</v>
      </c>
      <c r="I70" s="6">
        <v>5.0229297285390802</v>
      </c>
      <c r="J70" s="83">
        <v>4.5033755021367998E-5</v>
      </c>
      <c r="K70" s="6">
        <v>1.57496429723379E-3</v>
      </c>
      <c r="L70" s="6" t="s">
        <v>170</v>
      </c>
      <c r="M70" s="6" t="s">
        <v>584</v>
      </c>
      <c r="N70" s="6" t="e">
        <v>#N/A</v>
      </c>
      <c r="O70" s="6" t="e">
        <v>#N/A</v>
      </c>
      <c r="P70" s="6" t="e">
        <v>#N/A</v>
      </c>
    </row>
    <row r="71" spans="1:16" x14ac:dyDescent="0.25">
      <c r="A71" s="6" t="s">
        <v>585</v>
      </c>
      <c r="B71" s="6">
        <v>296.217526680449</v>
      </c>
      <c r="C71" s="6">
        <v>218.88791848424501</v>
      </c>
      <c r="D71" s="6">
        <v>318.84613660636501</v>
      </c>
      <c r="E71" s="6">
        <v>71.407753864778002</v>
      </c>
      <c r="F71" s="6">
        <v>106.427481262237</v>
      </c>
      <c r="G71" s="6">
        <v>83.750597646443197</v>
      </c>
      <c r="H71" s="6">
        <v>-1.6723293621289901</v>
      </c>
      <c r="I71" s="6">
        <v>7.8688013546718896</v>
      </c>
      <c r="J71" s="83">
        <v>2.2668076560195299E-6</v>
      </c>
      <c r="K71" s="6">
        <v>1.46662455344464E-4</v>
      </c>
      <c r="L71" s="6" t="s">
        <v>586</v>
      </c>
      <c r="M71" s="6" t="s">
        <v>587</v>
      </c>
      <c r="N71" s="6" t="s">
        <v>187</v>
      </c>
      <c r="O71" s="6" t="s">
        <v>248</v>
      </c>
      <c r="P71" s="6" t="s">
        <v>249</v>
      </c>
    </row>
    <row r="72" spans="1:16" x14ac:dyDescent="0.25">
      <c r="A72" s="6" t="s">
        <v>588</v>
      </c>
      <c r="B72" s="6">
        <v>49.727185987258899</v>
      </c>
      <c r="C72" s="6">
        <v>57.357315750120897</v>
      </c>
      <c r="D72" s="6">
        <v>126.67960983013801</v>
      </c>
      <c r="E72" s="6">
        <v>36.753990959812199</v>
      </c>
      <c r="F72" s="6">
        <v>26.9542184920025</v>
      </c>
      <c r="G72" s="6">
        <v>9.0270105247663395</v>
      </c>
      <c r="H72" s="6">
        <v>-1.66634799547255</v>
      </c>
      <c r="I72" s="6">
        <v>5.8972630075027004</v>
      </c>
      <c r="J72" s="6">
        <v>1.12781750095621E-3</v>
      </c>
      <c r="K72" s="6">
        <v>1.6135018045002E-2</v>
      </c>
      <c r="L72" s="6" t="s">
        <v>589</v>
      </c>
      <c r="M72" s="6" t="s">
        <v>590</v>
      </c>
      <c r="N72" s="6" t="s">
        <v>195</v>
      </c>
      <c r="O72" s="6" t="s">
        <v>314</v>
      </c>
      <c r="P72" s="6" t="s">
        <v>531</v>
      </c>
    </row>
    <row r="73" spans="1:16" x14ac:dyDescent="0.25">
      <c r="A73" s="6" t="s">
        <v>591</v>
      </c>
      <c r="B73" s="6">
        <v>1225.25766894495</v>
      </c>
      <c r="C73" s="6">
        <v>1215.6650543579699</v>
      </c>
      <c r="D73" s="6">
        <v>2566.3356550758099</v>
      </c>
      <c r="E73" s="6">
        <v>451.02397477826702</v>
      </c>
      <c r="F73" s="6">
        <v>314.836387128235</v>
      </c>
      <c r="G73" s="6">
        <v>839.01047821856002</v>
      </c>
      <c r="H73" s="6">
        <v>-1.6424008999115101</v>
      </c>
      <c r="I73" s="6">
        <v>10.3669585925142</v>
      </c>
      <c r="J73" s="6">
        <v>1.0364776722663E-4</v>
      </c>
      <c r="K73" s="6">
        <v>2.8536215061970099E-3</v>
      </c>
      <c r="L73" s="6" t="s">
        <v>592</v>
      </c>
      <c r="M73" s="6" t="s">
        <v>593</v>
      </c>
      <c r="N73" s="6" t="s">
        <v>195</v>
      </c>
      <c r="O73" s="6" t="s">
        <v>272</v>
      </c>
      <c r="P73" s="6" t="s">
        <v>594</v>
      </c>
    </row>
    <row r="74" spans="1:16" x14ac:dyDescent="0.25">
      <c r="A74" s="6" t="s">
        <v>595</v>
      </c>
      <c r="B74" s="6">
        <v>978.64111711981195</v>
      </c>
      <c r="C74" s="6">
        <v>1152.4169872605401</v>
      </c>
      <c r="D74" s="6">
        <v>2819.6948747360898</v>
      </c>
      <c r="E74" s="6">
        <v>435.79732138063099</v>
      </c>
      <c r="F74" s="6">
        <v>272.59884887272602</v>
      </c>
      <c r="G74" s="6">
        <v>882.64102908826396</v>
      </c>
      <c r="H74" s="6">
        <v>-1.6384712551984699</v>
      </c>
      <c r="I74" s="6">
        <v>10.3422167587169</v>
      </c>
      <c r="J74" s="6">
        <v>4.1690974482045897E-4</v>
      </c>
      <c r="K74" s="6">
        <v>8.1124993954537396E-3</v>
      </c>
      <c r="L74" s="6" t="s">
        <v>596</v>
      </c>
      <c r="M74" s="6" t="s">
        <v>597</v>
      </c>
      <c r="N74" s="6" t="s">
        <v>195</v>
      </c>
      <c r="O74" s="6" t="s">
        <v>272</v>
      </c>
      <c r="P74" s="6" t="s">
        <v>594</v>
      </c>
    </row>
    <row r="75" spans="1:16" x14ac:dyDescent="0.25">
      <c r="A75" s="6" t="s">
        <v>598</v>
      </c>
      <c r="B75" s="6">
        <v>28.776138083997601</v>
      </c>
      <c r="C75" s="6">
        <v>27.5935194689771</v>
      </c>
      <c r="D75" s="6">
        <v>37.574460542837599</v>
      </c>
      <c r="E75" s="6">
        <v>10.5011402742321</v>
      </c>
      <c r="F75" s="6">
        <v>10.0036274815679</v>
      </c>
      <c r="G75" s="6">
        <v>9.5285111094755806</v>
      </c>
      <c r="H75" s="6">
        <v>-1.63731454967877</v>
      </c>
      <c r="I75" s="6">
        <v>4.6794013155101597</v>
      </c>
      <c r="J75" s="83">
        <v>7.9193143989516205E-5</v>
      </c>
      <c r="K75" s="6">
        <v>2.3557684671823898E-3</v>
      </c>
      <c r="L75" s="6" t="s">
        <v>170</v>
      </c>
      <c r="M75" s="6" t="s">
        <v>177</v>
      </c>
      <c r="N75" s="6" t="e">
        <v>#N/A</v>
      </c>
      <c r="O75" s="6" t="e">
        <v>#N/A</v>
      </c>
      <c r="P75" s="6" t="e">
        <v>#N/A</v>
      </c>
    </row>
    <row r="76" spans="1:16" x14ac:dyDescent="0.25">
      <c r="A76" s="6" t="s">
        <v>599</v>
      </c>
      <c r="B76" s="6">
        <v>81.658602369940397</v>
      </c>
      <c r="C76" s="6">
        <v>86.811072486669502</v>
      </c>
      <c r="D76" s="6">
        <v>106.550434539332</v>
      </c>
      <c r="E76" s="6">
        <v>22.577451589598901</v>
      </c>
      <c r="F76" s="6">
        <v>33.901182020869101</v>
      </c>
      <c r="G76" s="6">
        <v>32.597538006100699</v>
      </c>
      <c r="H76" s="6">
        <v>-1.62872271404282</v>
      </c>
      <c r="I76" s="6">
        <v>6.0604732353303596</v>
      </c>
      <c r="J76" s="83">
        <v>1.21727648850534E-5</v>
      </c>
      <c r="K76" s="6">
        <v>5.85306796648699E-4</v>
      </c>
      <c r="L76" s="6" t="s">
        <v>170</v>
      </c>
      <c r="M76" s="6" t="s">
        <v>177</v>
      </c>
      <c r="N76" s="6" t="e">
        <v>#N/A</v>
      </c>
      <c r="O76" s="6" t="e">
        <v>#N/A</v>
      </c>
      <c r="P76" s="6" t="e">
        <v>#N/A</v>
      </c>
    </row>
    <row r="77" spans="1:16" x14ac:dyDescent="0.25">
      <c r="A77" s="6" t="s">
        <v>600</v>
      </c>
      <c r="B77" s="6">
        <v>3.0290671667365801</v>
      </c>
      <c r="C77" s="6">
        <v>7.7509886148811997</v>
      </c>
      <c r="D77" s="6">
        <v>8.5884481240771695</v>
      </c>
      <c r="E77" s="6">
        <v>1.83769954799061</v>
      </c>
      <c r="F77" s="6">
        <v>2.2230283292373199</v>
      </c>
      <c r="G77" s="6">
        <v>2.0060023388369599</v>
      </c>
      <c r="H77" s="6">
        <v>-1.61696134877173</v>
      </c>
      <c r="I77" s="6">
        <v>2.4363325020992299</v>
      </c>
      <c r="J77" s="6">
        <v>3.0662370646889702E-3</v>
      </c>
      <c r="K77" s="6">
        <v>3.19976674331253E-2</v>
      </c>
      <c r="L77" s="6" t="s">
        <v>170</v>
      </c>
      <c r="M77" s="6" t="s">
        <v>177</v>
      </c>
      <c r="N77" s="6" t="e">
        <v>#N/A</v>
      </c>
      <c r="O77" s="6" t="e">
        <v>#N/A</v>
      </c>
      <c r="P77" s="6" t="e">
        <v>#N/A</v>
      </c>
    </row>
    <row r="78" spans="1:16" x14ac:dyDescent="0.25">
      <c r="A78" s="6" t="s">
        <v>601</v>
      </c>
      <c r="B78" s="6">
        <v>59.571654279152803</v>
      </c>
      <c r="C78" s="6">
        <v>200.59558535312601</v>
      </c>
      <c r="D78" s="6">
        <v>121.31182975259</v>
      </c>
      <c r="E78" s="6">
        <v>46.730074220332703</v>
      </c>
      <c r="F78" s="6">
        <v>36.402088891261101</v>
      </c>
      <c r="G78" s="6">
        <v>41.123047946157797</v>
      </c>
      <c r="H78" s="6">
        <v>-1.61543644538731</v>
      </c>
      <c r="I78" s="6">
        <v>6.6889110097061897</v>
      </c>
      <c r="J78" s="6">
        <v>2.8845278951671501E-3</v>
      </c>
      <c r="K78" s="6">
        <v>3.0223312521022599E-2</v>
      </c>
      <c r="L78" s="6" t="s">
        <v>170</v>
      </c>
      <c r="M78" s="6" t="s">
        <v>390</v>
      </c>
      <c r="N78" s="6" t="s">
        <v>187</v>
      </c>
      <c r="O78" s="6" t="s">
        <v>248</v>
      </c>
      <c r="P78" s="6" t="s">
        <v>249</v>
      </c>
    </row>
    <row r="79" spans="1:16" x14ac:dyDescent="0.25">
      <c r="A79" s="6" t="s">
        <v>602</v>
      </c>
      <c r="B79" s="6">
        <v>12.9997465905778</v>
      </c>
      <c r="C79" s="6">
        <v>8.6811072486669492</v>
      </c>
      <c r="D79" s="6">
        <v>5.9045580853030604</v>
      </c>
      <c r="E79" s="6">
        <v>3.4128705891254199</v>
      </c>
      <c r="F79" s="6">
        <v>3.8902995761653099</v>
      </c>
      <c r="G79" s="6">
        <v>1.5045017541277199</v>
      </c>
      <c r="H79" s="6">
        <v>-1.59271920228504</v>
      </c>
      <c r="I79" s="6">
        <v>3.00986300090248</v>
      </c>
      <c r="J79" s="6">
        <v>5.5223102737811305E-4</v>
      </c>
      <c r="K79" s="6">
        <v>9.8563717162383196E-3</v>
      </c>
      <c r="L79" s="6" t="s">
        <v>603</v>
      </c>
      <c r="M79" s="6" t="s">
        <v>604</v>
      </c>
      <c r="N79" s="6" t="s">
        <v>195</v>
      </c>
      <c r="O79" s="6" t="s">
        <v>196</v>
      </c>
      <c r="P79" s="6" t="s">
        <v>201</v>
      </c>
    </row>
    <row r="80" spans="1:16" x14ac:dyDescent="0.25">
      <c r="A80" s="6" t="s">
        <v>605</v>
      </c>
      <c r="B80" s="6">
        <v>28.3975046881555</v>
      </c>
      <c r="C80" s="6">
        <v>23.873044933834102</v>
      </c>
      <c r="D80" s="6">
        <v>29.791179430392699</v>
      </c>
      <c r="E80" s="6">
        <v>8.6634407262414506</v>
      </c>
      <c r="F80" s="6">
        <v>6.6690849877119502</v>
      </c>
      <c r="G80" s="6">
        <v>12.537514617731</v>
      </c>
      <c r="H80" s="6">
        <v>-1.5886129854679001</v>
      </c>
      <c r="I80" s="6">
        <v>4.3682449940127803</v>
      </c>
      <c r="J80" s="83">
        <v>7.0548546519916795E-5</v>
      </c>
      <c r="K80" s="6">
        <v>2.1479957458064099E-3</v>
      </c>
      <c r="L80" s="6" t="s">
        <v>606</v>
      </c>
      <c r="M80" s="6" t="s">
        <v>262</v>
      </c>
      <c r="N80" s="6" t="s">
        <v>195</v>
      </c>
      <c r="O80" s="6" t="s">
        <v>196</v>
      </c>
      <c r="P80" s="6" t="s">
        <v>245</v>
      </c>
    </row>
    <row r="81" spans="1:16" x14ac:dyDescent="0.25">
      <c r="A81" s="6" t="s">
        <v>607</v>
      </c>
      <c r="B81" s="6">
        <v>8.9609903682624008</v>
      </c>
      <c r="C81" s="6">
        <v>5.8907513473097097</v>
      </c>
      <c r="D81" s="6">
        <v>5.9045580853030604</v>
      </c>
      <c r="E81" s="6">
        <v>2.3627565617022102</v>
      </c>
      <c r="F81" s="6">
        <v>1.1115141646186599</v>
      </c>
      <c r="G81" s="6">
        <v>4.0120046776739304</v>
      </c>
      <c r="H81" s="6">
        <v>-1.5875657774451299</v>
      </c>
      <c r="I81" s="6">
        <v>2.6883779990894001</v>
      </c>
      <c r="J81" s="6">
        <v>2.4838995891352002E-3</v>
      </c>
      <c r="K81" s="6">
        <v>2.7521208073231301E-2</v>
      </c>
      <c r="L81" s="6" t="s">
        <v>170</v>
      </c>
      <c r="M81" s="6" t="s">
        <v>177</v>
      </c>
      <c r="N81" s="6" t="e">
        <v>#N/A</v>
      </c>
      <c r="O81" s="6" t="e">
        <v>#N/A</v>
      </c>
      <c r="P81" s="6" t="e">
        <v>#N/A</v>
      </c>
    </row>
    <row r="82" spans="1:16" x14ac:dyDescent="0.25">
      <c r="A82" s="6" t="s">
        <v>608</v>
      </c>
      <c r="B82" s="6">
        <v>82.5420802935719</v>
      </c>
      <c r="C82" s="6">
        <v>78.440004782597796</v>
      </c>
      <c r="D82" s="6">
        <v>93.667762353216702</v>
      </c>
      <c r="E82" s="6">
        <v>23.1025086033105</v>
      </c>
      <c r="F82" s="6">
        <v>27.2320970331571</v>
      </c>
      <c r="G82" s="6">
        <v>35.105040929646897</v>
      </c>
      <c r="H82" s="6">
        <v>-1.5841164671611101</v>
      </c>
      <c r="I82" s="6">
        <v>5.8947772742389102</v>
      </c>
      <c r="J82" s="83">
        <v>1.18644075875838E-5</v>
      </c>
      <c r="K82" s="6">
        <v>5.85306796648699E-4</v>
      </c>
      <c r="L82" s="6" t="s">
        <v>170</v>
      </c>
      <c r="M82" s="6" t="s">
        <v>177</v>
      </c>
      <c r="N82" s="6" t="e">
        <v>#N/A</v>
      </c>
      <c r="O82" s="6" t="e">
        <v>#N/A</v>
      </c>
      <c r="P82" s="6" t="e">
        <v>#N/A</v>
      </c>
    </row>
    <row r="83" spans="1:16" x14ac:dyDescent="0.25">
      <c r="A83" s="6" t="s">
        <v>609</v>
      </c>
      <c r="B83" s="6">
        <v>4.0387562223154498</v>
      </c>
      <c r="C83" s="6">
        <v>5.8907513473097097</v>
      </c>
      <c r="D83" s="6">
        <v>3.75744605428376</v>
      </c>
      <c r="E83" s="6">
        <v>1.83769954799061</v>
      </c>
      <c r="F83" s="6">
        <v>1.38939270577332</v>
      </c>
      <c r="G83" s="6">
        <v>1.0030011694184799</v>
      </c>
      <c r="H83" s="6">
        <v>-1.5816807502522401</v>
      </c>
      <c r="I83" s="6">
        <v>1.7307927420845099</v>
      </c>
      <c r="J83" s="6">
        <v>1.4451545467283099E-3</v>
      </c>
      <c r="K83" s="6">
        <v>1.91797947022198E-2</v>
      </c>
      <c r="L83" s="6" t="s">
        <v>170</v>
      </c>
      <c r="M83" s="6" t="s">
        <v>610</v>
      </c>
      <c r="N83" s="6" t="s">
        <v>195</v>
      </c>
      <c r="O83" s="6" t="s">
        <v>272</v>
      </c>
      <c r="P83" s="6" t="s">
        <v>282</v>
      </c>
    </row>
    <row r="84" spans="1:16" x14ac:dyDescent="0.25">
      <c r="A84" s="6" t="s">
        <v>611</v>
      </c>
      <c r="B84" s="6">
        <v>32.5624720424183</v>
      </c>
      <c r="C84" s="6">
        <v>44.645694421715703</v>
      </c>
      <c r="D84" s="6">
        <v>92.325817333829605</v>
      </c>
      <c r="E84" s="6">
        <v>23.890094123877901</v>
      </c>
      <c r="F84" s="6">
        <v>21.674526210063799</v>
      </c>
      <c r="G84" s="6">
        <v>10.5315122788941</v>
      </c>
      <c r="H84" s="6">
        <v>-1.5764850145253899</v>
      </c>
      <c r="I84" s="6">
        <v>5.3182603514963498</v>
      </c>
      <c r="J84" s="6">
        <v>1.2166225731654399E-3</v>
      </c>
      <c r="K84" s="6">
        <v>1.6837535932364499E-2</v>
      </c>
      <c r="L84" s="6" t="s">
        <v>612</v>
      </c>
      <c r="M84" s="6" t="s">
        <v>613</v>
      </c>
      <c r="N84" s="6" t="e">
        <v>#N/A</v>
      </c>
      <c r="O84" s="6" t="e">
        <v>#N/A</v>
      </c>
      <c r="P84" s="6" t="e">
        <v>#N/A</v>
      </c>
    </row>
    <row r="85" spans="1:16" x14ac:dyDescent="0.25">
      <c r="A85" s="6" t="s">
        <v>614</v>
      </c>
      <c r="B85" s="6">
        <v>544.34861208895404</v>
      </c>
      <c r="C85" s="6">
        <v>738.20415568128601</v>
      </c>
      <c r="D85" s="6">
        <v>847.57247424486604</v>
      </c>
      <c r="E85" s="6">
        <v>311.358809130981</v>
      </c>
      <c r="F85" s="6">
        <v>210.90981273639099</v>
      </c>
      <c r="G85" s="6">
        <v>194.582226867185</v>
      </c>
      <c r="H85" s="6">
        <v>-1.56956949368882</v>
      </c>
      <c r="I85" s="6">
        <v>9.0205529381419893</v>
      </c>
      <c r="J85" s="83">
        <v>2.8285504315457101E-6</v>
      </c>
      <c r="K85" s="6">
        <v>1.7854362236195901E-4</v>
      </c>
      <c r="L85" s="6" t="s">
        <v>170</v>
      </c>
      <c r="M85" s="6" t="s">
        <v>390</v>
      </c>
      <c r="N85" s="6" t="s">
        <v>187</v>
      </c>
      <c r="O85" s="6" t="s">
        <v>248</v>
      </c>
      <c r="P85" s="6" t="s">
        <v>249</v>
      </c>
    </row>
    <row r="86" spans="1:16" x14ac:dyDescent="0.25">
      <c r="A86" s="6" t="s">
        <v>615</v>
      </c>
      <c r="B86" s="6">
        <v>59.571654279152803</v>
      </c>
      <c r="C86" s="6">
        <v>65.108304365002098</v>
      </c>
      <c r="D86" s="6">
        <v>187.87230271418801</v>
      </c>
      <c r="E86" s="6">
        <v>49.355359288890703</v>
      </c>
      <c r="F86" s="6">
        <v>37.513603055879699</v>
      </c>
      <c r="G86" s="6">
        <v>19.0570222189512</v>
      </c>
      <c r="H86" s="6">
        <v>-1.55066552662671</v>
      </c>
      <c r="I86" s="6">
        <v>6.2638229936434904</v>
      </c>
      <c r="J86" s="6">
        <v>1.8973770444913099E-3</v>
      </c>
      <c r="K86" s="6">
        <v>2.2839124609969799E-2</v>
      </c>
      <c r="L86" s="6" t="s">
        <v>616</v>
      </c>
      <c r="M86" s="6" t="s">
        <v>617</v>
      </c>
      <c r="N86" s="6" t="s">
        <v>195</v>
      </c>
      <c r="O86" s="6" t="s">
        <v>314</v>
      </c>
      <c r="P86" s="6" t="s">
        <v>531</v>
      </c>
    </row>
    <row r="87" spans="1:16" x14ac:dyDescent="0.25">
      <c r="A87" s="6" t="s">
        <v>618</v>
      </c>
      <c r="B87" s="6">
        <v>64.115255029257696</v>
      </c>
      <c r="C87" s="6">
        <v>60.147671651478099</v>
      </c>
      <c r="D87" s="6">
        <v>133.12094592319599</v>
      </c>
      <c r="E87" s="6">
        <v>21.527337562175699</v>
      </c>
      <c r="F87" s="6">
        <v>22.7860403746825</v>
      </c>
      <c r="G87" s="6">
        <v>44.633552039122399</v>
      </c>
      <c r="H87" s="6">
        <v>-1.5434101053504801</v>
      </c>
      <c r="I87" s="6">
        <v>6.1355058620584302</v>
      </c>
      <c r="J87" s="6">
        <v>9.6668549455936005E-4</v>
      </c>
      <c r="K87" s="6">
        <v>1.49807308977223E-2</v>
      </c>
      <c r="L87" s="6" t="s">
        <v>170</v>
      </c>
      <c r="M87" s="6" t="s">
        <v>619</v>
      </c>
      <c r="N87" s="6" t="e">
        <v>#N/A</v>
      </c>
      <c r="O87" s="6" t="e">
        <v>#N/A</v>
      </c>
      <c r="P87" s="6" t="e">
        <v>#N/A</v>
      </c>
    </row>
    <row r="88" spans="1:16" x14ac:dyDescent="0.25">
      <c r="A88" s="6" t="s">
        <v>620</v>
      </c>
      <c r="B88" s="6">
        <v>32.436260910470899</v>
      </c>
      <c r="C88" s="6">
        <v>34.724428994667797</v>
      </c>
      <c r="D88" s="6">
        <v>73.8069760662882</v>
      </c>
      <c r="E88" s="6">
        <v>17.326881452482901</v>
      </c>
      <c r="F88" s="6">
        <v>18.6178622573625</v>
      </c>
      <c r="G88" s="6">
        <v>12.0360140330218</v>
      </c>
      <c r="H88" s="6">
        <v>-1.5397163069433</v>
      </c>
      <c r="I88" s="6">
        <v>5.1514942992769202</v>
      </c>
      <c r="J88" s="6">
        <v>7.09203709491446E-4</v>
      </c>
      <c r="K88" s="6">
        <v>1.20751263168675E-2</v>
      </c>
      <c r="L88" s="6" t="s">
        <v>621</v>
      </c>
      <c r="M88" s="6" t="s">
        <v>622</v>
      </c>
      <c r="N88" s="6" t="s">
        <v>195</v>
      </c>
      <c r="O88" s="6" t="s">
        <v>314</v>
      </c>
      <c r="P88" s="6" t="s">
        <v>531</v>
      </c>
    </row>
    <row r="89" spans="1:16" x14ac:dyDescent="0.25">
      <c r="A89" s="6" t="s">
        <v>623</v>
      </c>
      <c r="B89" s="6">
        <v>65.755999744573401</v>
      </c>
      <c r="C89" s="6">
        <v>66.348462543383107</v>
      </c>
      <c r="D89" s="6">
        <v>219.27381616784501</v>
      </c>
      <c r="E89" s="6">
        <v>51.718115850592902</v>
      </c>
      <c r="F89" s="6">
        <v>48.072987619757001</v>
      </c>
      <c r="G89" s="6">
        <v>20.561523973078899</v>
      </c>
      <c r="H89" s="6">
        <v>-1.53642914228871</v>
      </c>
      <c r="I89" s="6">
        <v>6.4367092633153602</v>
      </c>
      <c r="J89" s="6">
        <v>2.2696049814972699E-3</v>
      </c>
      <c r="K89" s="6">
        <v>2.5875496441034901E-2</v>
      </c>
      <c r="L89" s="6" t="s">
        <v>624</v>
      </c>
      <c r="M89" s="6" t="s">
        <v>625</v>
      </c>
      <c r="N89" s="6" t="s">
        <v>195</v>
      </c>
      <c r="O89" s="6" t="s">
        <v>314</v>
      </c>
      <c r="P89" s="6" t="s">
        <v>531</v>
      </c>
    </row>
    <row r="90" spans="1:16" x14ac:dyDescent="0.25">
      <c r="A90" s="6" t="s">
        <v>626</v>
      </c>
      <c r="B90" s="6">
        <v>7.6988790487888199</v>
      </c>
      <c r="C90" s="6">
        <v>4.3405536243334701</v>
      </c>
      <c r="D90" s="6">
        <v>3.75744605428376</v>
      </c>
      <c r="E90" s="6">
        <v>1.5751710411348101</v>
      </c>
      <c r="F90" s="6">
        <v>2.7787854115466502</v>
      </c>
      <c r="G90" s="6">
        <v>1.0030011694184799</v>
      </c>
      <c r="H90" s="6">
        <v>-1.5234652871560601</v>
      </c>
      <c r="I90" s="6">
        <v>2.3331562289242398</v>
      </c>
      <c r="J90" s="6">
        <v>2.48839362022261E-3</v>
      </c>
      <c r="K90" s="6">
        <v>2.7521208073231301E-2</v>
      </c>
      <c r="L90" s="6" t="s">
        <v>170</v>
      </c>
      <c r="M90" s="6" t="s">
        <v>177</v>
      </c>
      <c r="N90" s="6" t="e">
        <v>#N/A</v>
      </c>
      <c r="O90" s="6" t="e">
        <v>#N/A</v>
      </c>
      <c r="P90" s="6" t="e">
        <v>#N/A</v>
      </c>
    </row>
    <row r="91" spans="1:16" x14ac:dyDescent="0.25">
      <c r="A91" s="6" t="s">
        <v>627</v>
      </c>
      <c r="B91" s="6">
        <v>212.03470167156101</v>
      </c>
      <c r="C91" s="6">
        <v>253.30230793431801</v>
      </c>
      <c r="D91" s="6">
        <v>285.83428912944299</v>
      </c>
      <c r="E91" s="6">
        <v>78.758552056740498</v>
      </c>
      <c r="F91" s="6">
        <v>70.303270912130202</v>
      </c>
      <c r="G91" s="6">
        <v>113.339132144288</v>
      </c>
      <c r="H91" s="6">
        <v>-1.5207903757676799</v>
      </c>
      <c r="I91" s="6">
        <v>7.6519473603823496</v>
      </c>
      <c r="J91" s="83">
        <v>1.5740983193451399E-5</v>
      </c>
      <c r="K91" s="6">
        <v>6.6783056565003702E-4</v>
      </c>
      <c r="L91" s="6" t="s">
        <v>170</v>
      </c>
      <c r="M91" s="6" t="s">
        <v>628</v>
      </c>
      <c r="N91" s="6" t="e">
        <v>#N/A</v>
      </c>
      <c r="O91" s="6" t="e">
        <v>#N/A</v>
      </c>
      <c r="P91" s="6" t="e">
        <v>#N/A</v>
      </c>
    </row>
    <row r="92" spans="1:16" x14ac:dyDescent="0.25">
      <c r="A92" s="6" t="s">
        <v>629</v>
      </c>
      <c r="B92" s="6">
        <v>68.154011251573195</v>
      </c>
      <c r="C92" s="6">
        <v>39.995101252787002</v>
      </c>
      <c r="D92" s="6">
        <v>57.435246829766101</v>
      </c>
      <c r="E92" s="6">
        <v>21.0022805484641</v>
      </c>
      <c r="F92" s="6">
        <v>13.3381699754239</v>
      </c>
      <c r="G92" s="6">
        <v>24.0720280660436</v>
      </c>
      <c r="H92" s="6">
        <v>-1.51838385952957</v>
      </c>
      <c r="I92" s="6">
        <v>5.4745288729927202</v>
      </c>
      <c r="J92" s="83">
        <v>4.0875455488204097E-5</v>
      </c>
      <c r="K92" s="6">
        <v>1.4783927618856601E-3</v>
      </c>
      <c r="L92" s="6" t="s">
        <v>630</v>
      </c>
      <c r="M92" s="6" t="s">
        <v>631</v>
      </c>
      <c r="N92" s="6" t="e">
        <v>#N/A</v>
      </c>
      <c r="O92" s="6" t="e">
        <v>#N/A</v>
      </c>
      <c r="P92" s="6" t="e">
        <v>#N/A</v>
      </c>
    </row>
    <row r="93" spans="1:16" x14ac:dyDescent="0.25">
      <c r="A93" s="6" t="s">
        <v>632</v>
      </c>
      <c r="B93" s="6">
        <v>17.4171362087354</v>
      </c>
      <c r="C93" s="6">
        <v>20.772649487881601</v>
      </c>
      <c r="D93" s="6">
        <v>18.250452263663998</v>
      </c>
      <c r="E93" s="6">
        <v>5.5130986439718299</v>
      </c>
      <c r="F93" s="6">
        <v>6.3912064465572902</v>
      </c>
      <c r="G93" s="6">
        <v>8.0240093553478502</v>
      </c>
      <c r="H93" s="6">
        <v>-1.5176955672025001</v>
      </c>
      <c r="I93" s="6">
        <v>3.9649000917735999</v>
      </c>
      <c r="J93" s="6">
        <v>2.4040509009849801E-4</v>
      </c>
      <c r="K93" s="6">
        <v>5.2283056569320304E-3</v>
      </c>
      <c r="L93" s="6" t="s">
        <v>170</v>
      </c>
      <c r="M93" s="6" t="s">
        <v>633</v>
      </c>
      <c r="N93" s="6" t="e">
        <v>#N/A</v>
      </c>
      <c r="O93" s="6" t="e">
        <v>#N/A</v>
      </c>
      <c r="P93" s="6" t="e">
        <v>#N/A</v>
      </c>
    </row>
    <row r="94" spans="1:16" x14ac:dyDescent="0.25">
      <c r="A94" s="6" t="s">
        <v>634</v>
      </c>
      <c r="B94" s="6">
        <v>1188.2778072843701</v>
      </c>
      <c r="C94" s="6">
        <v>1027.47105078865</v>
      </c>
      <c r="D94" s="6">
        <v>1857.2519068316899</v>
      </c>
      <c r="E94" s="6">
        <v>411.11964173618497</v>
      </c>
      <c r="F94" s="6">
        <v>336.233034797144</v>
      </c>
      <c r="G94" s="6">
        <v>684.04679754340498</v>
      </c>
      <c r="H94" s="6">
        <v>-1.5096281480371101</v>
      </c>
      <c r="I94" s="6">
        <v>10.048655633870499</v>
      </c>
      <c r="J94" s="83">
        <v>4.8922619907528898E-5</v>
      </c>
      <c r="K94" s="6">
        <v>1.64430831585305E-3</v>
      </c>
      <c r="L94" s="6" t="s">
        <v>635</v>
      </c>
      <c r="M94" s="6" t="s">
        <v>331</v>
      </c>
      <c r="N94" s="6" t="s">
        <v>195</v>
      </c>
      <c r="O94" s="6" t="s">
        <v>272</v>
      </c>
      <c r="P94" s="6" t="s">
        <v>594</v>
      </c>
    </row>
    <row r="95" spans="1:16" x14ac:dyDescent="0.25">
      <c r="A95" s="6" t="s">
        <v>636</v>
      </c>
      <c r="B95" s="6">
        <v>765.84914865656697</v>
      </c>
      <c r="C95" s="6">
        <v>389.40966801163199</v>
      </c>
      <c r="D95" s="6">
        <v>618.90504294131097</v>
      </c>
      <c r="E95" s="6">
        <v>145.96584981182599</v>
      </c>
      <c r="F95" s="6">
        <v>155.61198304661201</v>
      </c>
      <c r="G95" s="6">
        <v>324.97237889158799</v>
      </c>
      <c r="H95" s="6">
        <v>-1.50475535790543</v>
      </c>
      <c r="I95" s="6">
        <v>8.5812741696321506</v>
      </c>
      <c r="J95" s="6">
        <v>1.2029301024705199E-4</v>
      </c>
      <c r="K95" s="6">
        <v>3.1735200441321198E-3</v>
      </c>
      <c r="L95" s="6" t="s">
        <v>637</v>
      </c>
      <c r="M95" s="6" t="s">
        <v>638</v>
      </c>
      <c r="N95" s="6" t="e">
        <v>#N/A</v>
      </c>
      <c r="O95" s="6" t="e">
        <v>#N/A</v>
      </c>
      <c r="P95" s="6" t="e">
        <v>#N/A</v>
      </c>
    </row>
    <row r="96" spans="1:16" x14ac:dyDescent="0.25">
      <c r="A96" s="6" t="s">
        <v>639</v>
      </c>
      <c r="B96" s="6">
        <v>65.124944084836599</v>
      </c>
      <c r="C96" s="6">
        <v>65.418343909597297</v>
      </c>
      <c r="D96" s="6">
        <v>180.08902160174301</v>
      </c>
      <c r="E96" s="6">
        <v>50.405473316313902</v>
      </c>
      <c r="F96" s="6">
        <v>40.570267008580998</v>
      </c>
      <c r="G96" s="6">
        <v>18.0540210495327</v>
      </c>
      <c r="H96" s="6">
        <v>-1.5004831146812601</v>
      </c>
      <c r="I96" s="6">
        <v>6.2443287514268304</v>
      </c>
      <c r="J96" s="6">
        <v>3.6270390955524599E-3</v>
      </c>
      <c r="K96" s="6">
        <v>3.5421800676565203E-2</v>
      </c>
      <c r="L96" s="6" t="s">
        <v>640</v>
      </c>
      <c r="M96" s="6" t="s">
        <v>641</v>
      </c>
      <c r="N96" s="6" t="s">
        <v>195</v>
      </c>
      <c r="O96" s="6" t="s">
        <v>314</v>
      </c>
      <c r="P96" s="6" t="s">
        <v>531</v>
      </c>
    </row>
    <row r="97" spans="1:16" x14ac:dyDescent="0.25">
      <c r="A97" s="6" t="s">
        <v>642</v>
      </c>
      <c r="B97" s="6">
        <v>145.64764626725099</v>
      </c>
      <c r="C97" s="6">
        <v>43.095496698739503</v>
      </c>
      <c r="D97" s="6">
        <v>35.695737515695697</v>
      </c>
      <c r="E97" s="6">
        <v>19.952166521040901</v>
      </c>
      <c r="F97" s="6">
        <v>38.347238679343697</v>
      </c>
      <c r="G97" s="6">
        <v>21.564525142497398</v>
      </c>
      <c r="H97" s="6">
        <v>-1.4915923893535901</v>
      </c>
      <c r="I97" s="6">
        <v>5.3824767484278802</v>
      </c>
      <c r="J97" s="6">
        <v>3.1679714023294201E-3</v>
      </c>
      <c r="K97" s="6">
        <v>3.2405968336871697E-2</v>
      </c>
      <c r="L97" s="6" t="s">
        <v>170</v>
      </c>
      <c r="M97" s="6" t="s">
        <v>643</v>
      </c>
      <c r="N97" s="6" t="e">
        <v>#N/A</v>
      </c>
      <c r="O97" s="6" t="e">
        <v>#N/A</v>
      </c>
      <c r="P97" s="6" t="e">
        <v>#N/A</v>
      </c>
    </row>
    <row r="98" spans="1:16" x14ac:dyDescent="0.25">
      <c r="A98" s="6" t="s">
        <v>644</v>
      </c>
      <c r="B98" s="6">
        <v>56.6687982443636</v>
      </c>
      <c r="C98" s="6">
        <v>43.71557578793</v>
      </c>
      <c r="D98" s="6">
        <v>57.435246829766101</v>
      </c>
      <c r="E98" s="6">
        <v>20.4772235347525</v>
      </c>
      <c r="F98" s="6">
        <v>16.672712469279901</v>
      </c>
      <c r="G98" s="6">
        <v>19.0570222189512</v>
      </c>
      <c r="H98" s="6">
        <v>-1.4902857977836601</v>
      </c>
      <c r="I98" s="6">
        <v>5.3302194896888304</v>
      </c>
      <c r="J98" s="83">
        <v>6.3047693563108605E-5</v>
      </c>
      <c r="K98" s="6">
        <v>1.96587266194368E-3</v>
      </c>
      <c r="L98" s="6" t="s">
        <v>170</v>
      </c>
      <c r="M98" s="6" t="s">
        <v>177</v>
      </c>
      <c r="N98" s="6" t="e">
        <v>#N/A</v>
      </c>
      <c r="O98" s="6" t="e">
        <v>#N/A</v>
      </c>
      <c r="P98" s="6" t="e">
        <v>#N/A</v>
      </c>
    </row>
    <row r="99" spans="1:16" x14ac:dyDescent="0.25">
      <c r="A99" s="6" t="s">
        <v>645</v>
      </c>
      <c r="B99" s="6">
        <v>87.2118921756242</v>
      </c>
      <c r="C99" s="6">
        <v>50.846485313620697</v>
      </c>
      <c r="D99" s="6">
        <v>31.669902457534601</v>
      </c>
      <c r="E99" s="6">
        <v>12.338839822222701</v>
      </c>
      <c r="F99" s="6">
        <v>27.787854115466502</v>
      </c>
      <c r="G99" s="6">
        <v>21.063024557788101</v>
      </c>
      <c r="H99" s="6">
        <v>-1.47709582399673</v>
      </c>
      <c r="I99" s="6">
        <v>5.0872938017979203</v>
      </c>
      <c r="J99" s="6">
        <v>1.8839936316543801E-3</v>
      </c>
      <c r="K99" s="6">
        <v>2.2839124609969799E-2</v>
      </c>
      <c r="L99" s="6" t="s">
        <v>170</v>
      </c>
      <c r="M99" s="6" t="s">
        <v>177</v>
      </c>
      <c r="N99" s="6" t="e">
        <v>#N/A</v>
      </c>
      <c r="O99" s="6" t="e">
        <v>#N/A</v>
      </c>
      <c r="P99" s="6" t="e">
        <v>#N/A</v>
      </c>
    </row>
    <row r="100" spans="1:16" x14ac:dyDescent="0.25">
      <c r="A100" s="6" t="s">
        <v>646</v>
      </c>
      <c r="B100" s="6">
        <v>17.669558472630101</v>
      </c>
      <c r="C100" s="6">
        <v>8.6811072486669492</v>
      </c>
      <c r="D100" s="6">
        <v>8.0516701163223505</v>
      </c>
      <c r="E100" s="6">
        <v>3.93792760283702</v>
      </c>
      <c r="F100" s="6">
        <v>4.7239351996292998</v>
      </c>
      <c r="G100" s="6">
        <v>4.0120046776739304</v>
      </c>
      <c r="H100" s="6">
        <v>-1.46178909104723</v>
      </c>
      <c r="I100" s="6">
        <v>2.9367102830257701</v>
      </c>
      <c r="J100" s="6">
        <v>8.7069657958172703E-4</v>
      </c>
      <c r="K100" s="6">
        <v>1.3824311337162601E-2</v>
      </c>
      <c r="L100" s="6" t="s">
        <v>170</v>
      </c>
      <c r="M100" s="6" t="s">
        <v>647</v>
      </c>
      <c r="N100" s="6" t="e">
        <v>#N/A</v>
      </c>
      <c r="O100" s="6" t="e">
        <v>#N/A</v>
      </c>
      <c r="P100" s="6" t="e">
        <v>#N/A</v>
      </c>
    </row>
    <row r="101" spans="1:16" x14ac:dyDescent="0.25">
      <c r="A101" s="6" t="s">
        <v>648</v>
      </c>
      <c r="B101" s="6">
        <v>52.377619758153401</v>
      </c>
      <c r="C101" s="6">
        <v>30.383875370334302</v>
      </c>
      <c r="D101" s="6">
        <v>28.449234411005602</v>
      </c>
      <c r="E101" s="6">
        <v>10.2386117673763</v>
      </c>
      <c r="F101" s="6">
        <v>15.283319763506601</v>
      </c>
      <c r="G101" s="6">
        <v>15.5465181259865</v>
      </c>
      <c r="H101" s="6">
        <v>-1.4527584796803801</v>
      </c>
      <c r="I101" s="6">
        <v>4.6429923899714698</v>
      </c>
      <c r="J101" s="6">
        <v>3.8550265308994602E-4</v>
      </c>
      <c r="K101" s="6">
        <v>7.6744682015137001E-3</v>
      </c>
      <c r="L101" s="6" t="s">
        <v>649</v>
      </c>
      <c r="M101" s="6" t="s">
        <v>502</v>
      </c>
      <c r="N101" s="6" t="s">
        <v>195</v>
      </c>
      <c r="O101" s="6" t="s">
        <v>318</v>
      </c>
      <c r="P101" s="6" t="s">
        <v>319</v>
      </c>
    </row>
    <row r="102" spans="1:16" x14ac:dyDescent="0.25">
      <c r="A102" s="6" t="s">
        <v>650</v>
      </c>
      <c r="B102" s="6">
        <v>90.240959342360796</v>
      </c>
      <c r="C102" s="6">
        <v>73.789411613669003</v>
      </c>
      <c r="D102" s="6">
        <v>87.494815264036205</v>
      </c>
      <c r="E102" s="6">
        <v>29.140664260994001</v>
      </c>
      <c r="F102" s="6">
        <v>27.509975574311799</v>
      </c>
      <c r="G102" s="6">
        <v>35.606541514356103</v>
      </c>
      <c r="H102" s="6">
        <v>-1.4526896373948801</v>
      </c>
      <c r="I102" s="6">
        <v>6.1031387119094997</v>
      </c>
      <c r="J102" s="83">
        <v>8.5380778386190694E-5</v>
      </c>
      <c r="K102" s="6">
        <v>2.4827579153197899E-3</v>
      </c>
      <c r="L102" s="6" t="s">
        <v>170</v>
      </c>
      <c r="M102" s="6" t="s">
        <v>177</v>
      </c>
      <c r="N102" s="6" t="e">
        <v>#N/A</v>
      </c>
      <c r="O102" s="6" t="e">
        <v>#N/A</v>
      </c>
      <c r="P102" s="6" t="e">
        <v>#N/A</v>
      </c>
    </row>
    <row r="103" spans="1:16" x14ac:dyDescent="0.25">
      <c r="A103" s="6" t="s">
        <v>651</v>
      </c>
      <c r="B103" s="6">
        <v>63.484199369520901</v>
      </c>
      <c r="C103" s="6">
        <v>63.868146186621097</v>
      </c>
      <c r="D103" s="6">
        <v>52.335855756095299</v>
      </c>
      <c r="E103" s="6">
        <v>27.302964713003401</v>
      </c>
      <c r="F103" s="6">
        <v>15.5611983046612</v>
      </c>
      <c r="G103" s="6">
        <v>23.0690268966251</v>
      </c>
      <c r="H103" s="6">
        <v>-1.4471165237844501</v>
      </c>
      <c r="I103" s="6">
        <v>5.3435411650924696</v>
      </c>
      <c r="J103" s="83">
        <v>9.1719285494128603E-5</v>
      </c>
      <c r="K103" s="6">
        <v>2.6374390095422798E-3</v>
      </c>
      <c r="L103" s="6" t="s">
        <v>170</v>
      </c>
      <c r="M103" s="6" t="s">
        <v>652</v>
      </c>
      <c r="N103" s="6" t="e">
        <v>#N/A</v>
      </c>
      <c r="O103" s="6" t="e">
        <v>#N/A</v>
      </c>
      <c r="P103" s="6" t="e">
        <v>#N/A</v>
      </c>
    </row>
    <row r="104" spans="1:16" x14ac:dyDescent="0.25">
      <c r="A104" s="6" t="s">
        <v>653</v>
      </c>
      <c r="B104" s="6">
        <v>314.77056307671</v>
      </c>
      <c r="C104" s="6">
        <v>214.85740440450701</v>
      </c>
      <c r="D104" s="6">
        <v>233.49843337334801</v>
      </c>
      <c r="E104" s="6">
        <v>49.355359288890703</v>
      </c>
      <c r="F104" s="6">
        <v>77.250234440996806</v>
      </c>
      <c r="G104" s="6">
        <v>154.96368067515499</v>
      </c>
      <c r="H104" s="6">
        <v>-1.4451801250665901</v>
      </c>
      <c r="I104" s="6">
        <v>7.2917051832001496</v>
      </c>
      <c r="J104" s="6">
        <v>5.8649103730584501E-4</v>
      </c>
      <c r="K104" s="6">
        <v>1.0396156195531E-2</v>
      </c>
      <c r="L104" s="6" t="s">
        <v>654</v>
      </c>
      <c r="M104" s="6" t="s">
        <v>655</v>
      </c>
      <c r="N104" s="6" t="e">
        <v>#N/A</v>
      </c>
      <c r="O104" s="6" t="e">
        <v>#N/A</v>
      </c>
      <c r="P104" s="6" t="e">
        <v>#N/A</v>
      </c>
    </row>
    <row r="105" spans="1:16" x14ac:dyDescent="0.25">
      <c r="A105" s="6" t="s">
        <v>656</v>
      </c>
      <c r="B105" s="6">
        <v>682.54980157131001</v>
      </c>
      <c r="C105" s="6">
        <v>673.09585131628398</v>
      </c>
      <c r="D105" s="6">
        <v>759.00410296532004</v>
      </c>
      <c r="E105" s="6">
        <v>150.69136293522999</v>
      </c>
      <c r="F105" s="6">
        <v>232.30646040529999</v>
      </c>
      <c r="G105" s="6">
        <v>395.68396133559099</v>
      </c>
      <c r="H105" s="6">
        <v>-1.4428019423597001</v>
      </c>
      <c r="I105" s="6">
        <v>9.0643236338025304</v>
      </c>
      <c r="J105" s="6">
        <v>1.52845063718342E-3</v>
      </c>
      <c r="K105" s="6">
        <v>1.9778151245153398E-2</v>
      </c>
      <c r="L105" s="6" t="s">
        <v>170</v>
      </c>
      <c r="M105" s="6" t="s">
        <v>177</v>
      </c>
      <c r="N105" s="6" t="e">
        <v>#N/A</v>
      </c>
      <c r="O105" s="6" t="e">
        <v>#N/A</v>
      </c>
      <c r="P105" s="6" t="e">
        <v>#N/A</v>
      </c>
    </row>
    <row r="106" spans="1:16" x14ac:dyDescent="0.25">
      <c r="A106" s="6" t="s">
        <v>657</v>
      </c>
      <c r="B106" s="6">
        <v>7.3202456529467499</v>
      </c>
      <c r="C106" s="6">
        <v>4.0305140797382304</v>
      </c>
      <c r="D106" s="6">
        <v>5.9045580853030604</v>
      </c>
      <c r="E106" s="6">
        <v>1.83769954799061</v>
      </c>
      <c r="F106" s="6">
        <v>2.2230283292373199</v>
      </c>
      <c r="G106" s="6">
        <v>2.5075029235462001</v>
      </c>
      <c r="H106" s="6">
        <v>-1.4403183018828201</v>
      </c>
      <c r="I106" s="6">
        <v>2.2855641462634702</v>
      </c>
      <c r="J106" s="6">
        <v>5.4853829231207201E-3</v>
      </c>
      <c r="K106" s="6">
        <v>4.7798555572513203E-2</v>
      </c>
      <c r="L106" s="6" t="s">
        <v>170</v>
      </c>
      <c r="M106" s="6" t="s">
        <v>305</v>
      </c>
      <c r="N106" s="6" t="e">
        <v>#N/A</v>
      </c>
      <c r="O106" s="6" t="e">
        <v>#N/A</v>
      </c>
      <c r="P106" s="6" t="e">
        <v>#N/A</v>
      </c>
    </row>
    <row r="107" spans="1:16" x14ac:dyDescent="0.25">
      <c r="A107" s="6" t="s">
        <v>658</v>
      </c>
      <c r="B107" s="6">
        <v>304.04261686118502</v>
      </c>
      <c r="C107" s="6">
        <v>348.17440858046399</v>
      </c>
      <c r="D107" s="6">
        <v>851.59830930302701</v>
      </c>
      <c r="E107" s="6">
        <v>257.802993732397</v>
      </c>
      <c r="F107" s="6">
        <v>208.96466294830799</v>
      </c>
      <c r="G107" s="6">
        <v>88.264102908826402</v>
      </c>
      <c r="H107" s="6">
        <v>-1.43539938161374</v>
      </c>
      <c r="I107" s="6">
        <v>8.6029550759786293</v>
      </c>
      <c r="J107" s="6">
        <v>1.9265599922819599E-3</v>
      </c>
      <c r="K107" s="6">
        <v>2.2976669401040099E-2</v>
      </c>
      <c r="L107" s="6" t="s">
        <v>659</v>
      </c>
      <c r="M107" s="6" t="s">
        <v>660</v>
      </c>
      <c r="N107" s="6" t="s">
        <v>195</v>
      </c>
      <c r="O107" s="6" t="s">
        <v>314</v>
      </c>
      <c r="P107" s="6" t="s">
        <v>531</v>
      </c>
    </row>
    <row r="108" spans="1:16" x14ac:dyDescent="0.25">
      <c r="A108" s="6" t="s">
        <v>661</v>
      </c>
      <c r="B108" s="6">
        <v>19.815147715735201</v>
      </c>
      <c r="C108" s="6">
        <v>16.1220563189529</v>
      </c>
      <c r="D108" s="6">
        <v>28.180845407128199</v>
      </c>
      <c r="E108" s="6">
        <v>4.2004561096928201</v>
      </c>
      <c r="F108" s="6">
        <v>11.115141646186601</v>
      </c>
      <c r="G108" s="6">
        <v>8.5255099400570895</v>
      </c>
      <c r="H108" s="6">
        <v>-1.4323198266180099</v>
      </c>
      <c r="I108" s="6">
        <v>3.9268650924679398</v>
      </c>
      <c r="J108" s="6">
        <v>2.0103766174941798E-3</v>
      </c>
      <c r="K108" s="6">
        <v>2.36451020459056E-2</v>
      </c>
      <c r="L108" s="6" t="s">
        <v>170</v>
      </c>
      <c r="M108" s="6" t="s">
        <v>662</v>
      </c>
      <c r="N108" s="6" t="e">
        <v>#N/A</v>
      </c>
      <c r="O108" s="6" t="e">
        <v>#N/A</v>
      </c>
      <c r="P108" s="6" t="e">
        <v>#N/A</v>
      </c>
    </row>
    <row r="109" spans="1:16" x14ac:dyDescent="0.25">
      <c r="A109" s="6" t="s">
        <v>663</v>
      </c>
      <c r="B109" s="6">
        <v>183.384774719511</v>
      </c>
      <c r="C109" s="6">
        <v>116.264829223218</v>
      </c>
      <c r="D109" s="6">
        <v>103.598155496681</v>
      </c>
      <c r="E109" s="6">
        <v>40.691918562649199</v>
      </c>
      <c r="F109" s="6">
        <v>56.409343854396901</v>
      </c>
      <c r="G109" s="6">
        <v>55.165064318016498</v>
      </c>
      <c r="H109" s="6">
        <v>-1.40938320308747</v>
      </c>
      <c r="I109" s="6">
        <v>6.5674596130226703</v>
      </c>
      <c r="J109" s="83">
        <v>6.4456359034891194E-5</v>
      </c>
      <c r="K109" s="6">
        <v>1.9858697283606898E-3</v>
      </c>
      <c r="L109" s="6" t="s">
        <v>170</v>
      </c>
      <c r="M109" s="6" t="s">
        <v>664</v>
      </c>
      <c r="N109" s="6" t="e">
        <v>#N/A</v>
      </c>
      <c r="O109" s="6" t="e">
        <v>#N/A</v>
      </c>
      <c r="P109" s="6" t="e">
        <v>#N/A</v>
      </c>
    </row>
    <row r="110" spans="1:16" x14ac:dyDescent="0.25">
      <c r="A110" s="6" t="s">
        <v>665</v>
      </c>
      <c r="B110" s="6">
        <v>34.077005625786597</v>
      </c>
      <c r="C110" s="6">
        <v>17.672254041929101</v>
      </c>
      <c r="D110" s="6">
        <v>15.5665622248899</v>
      </c>
      <c r="E110" s="6">
        <v>7.0882696851066402</v>
      </c>
      <c r="F110" s="6">
        <v>9.1699918581039306</v>
      </c>
      <c r="G110" s="6">
        <v>9.5285111094755806</v>
      </c>
      <c r="H110" s="6">
        <v>-1.40717869774368</v>
      </c>
      <c r="I110" s="6">
        <v>3.9166278500766998</v>
      </c>
      <c r="J110" s="6">
        <v>1.0235611109833901E-3</v>
      </c>
      <c r="K110" s="6">
        <v>1.5489554936154301E-2</v>
      </c>
      <c r="L110" s="6" t="s">
        <v>666</v>
      </c>
      <c r="M110" s="6" t="s">
        <v>667</v>
      </c>
      <c r="N110" s="6" t="e">
        <v>#N/A</v>
      </c>
      <c r="O110" s="6" t="e">
        <v>#N/A</v>
      </c>
      <c r="P110" s="6" t="e">
        <v>#N/A</v>
      </c>
    </row>
    <row r="111" spans="1:16" x14ac:dyDescent="0.25">
      <c r="A111" s="6" t="s">
        <v>668</v>
      </c>
      <c r="B111" s="6">
        <v>69.289911439099399</v>
      </c>
      <c r="C111" s="6">
        <v>96.112258824526904</v>
      </c>
      <c r="D111" s="6">
        <v>115.40727166728701</v>
      </c>
      <c r="E111" s="6">
        <v>38.854219014658597</v>
      </c>
      <c r="F111" s="6">
        <v>23.897554539301201</v>
      </c>
      <c r="G111" s="6">
        <v>43.630550869704003</v>
      </c>
      <c r="H111" s="6">
        <v>-1.4046196195859499</v>
      </c>
      <c r="I111" s="6">
        <v>6.4826123083929801</v>
      </c>
      <c r="J111" s="83">
        <v>6.1149197963869696E-5</v>
      </c>
      <c r="K111" s="6">
        <v>1.9299283454938399E-3</v>
      </c>
      <c r="L111" s="6" t="s">
        <v>170</v>
      </c>
      <c r="M111" s="6" t="s">
        <v>669</v>
      </c>
      <c r="N111" s="6" t="e">
        <v>#N/A</v>
      </c>
      <c r="O111" s="6" t="e">
        <v>#N/A</v>
      </c>
      <c r="P111" s="6" t="e">
        <v>#N/A</v>
      </c>
    </row>
    <row r="112" spans="1:16" x14ac:dyDescent="0.25">
      <c r="A112" s="6" t="s">
        <v>670</v>
      </c>
      <c r="B112" s="6">
        <v>23.349059410261201</v>
      </c>
      <c r="C112" s="6">
        <v>17.362214497333898</v>
      </c>
      <c r="D112" s="6">
        <v>11.003949158973899</v>
      </c>
      <c r="E112" s="6">
        <v>6.0381556576834399</v>
      </c>
      <c r="F112" s="6">
        <v>6.3912064465572902</v>
      </c>
      <c r="G112" s="6">
        <v>7.52250877063861</v>
      </c>
      <c r="H112" s="6">
        <v>-1.3968643098336599</v>
      </c>
      <c r="I112" s="6">
        <v>3.7184016642108699</v>
      </c>
      <c r="J112" s="6">
        <v>1.2101950708939E-3</v>
      </c>
      <c r="K112" s="6">
        <v>1.6837535932364499E-2</v>
      </c>
      <c r="L112" s="6" t="s">
        <v>671</v>
      </c>
      <c r="M112" s="6" t="s">
        <v>265</v>
      </c>
      <c r="N112" s="6" t="s">
        <v>195</v>
      </c>
      <c r="O112" s="6" t="s">
        <v>196</v>
      </c>
      <c r="P112" s="6" t="s">
        <v>245</v>
      </c>
    </row>
    <row r="113" spans="1:16" x14ac:dyDescent="0.25">
      <c r="A113" s="6" t="s">
        <v>672</v>
      </c>
      <c r="B113" s="6">
        <v>274.13057858966101</v>
      </c>
      <c r="C113" s="6">
        <v>211.757008958554</v>
      </c>
      <c r="D113" s="6">
        <v>281.54006506740501</v>
      </c>
      <c r="E113" s="6">
        <v>88.997163824116697</v>
      </c>
      <c r="F113" s="6">
        <v>108.372631050319</v>
      </c>
      <c r="G113" s="6">
        <v>96.288112264174202</v>
      </c>
      <c r="H113" s="6">
        <v>-1.3859318253580999</v>
      </c>
      <c r="I113" s="6">
        <v>7.8330373286969301</v>
      </c>
      <c r="J113" s="83">
        <v>1.51061972336019E-5</v>
      </c>
      <c r="K113" s="6">
        <v>6.5158064067603004E-4</v>
      </c>
      <c r="L113" s="6" t="s">
        <v>673</v>
      </c>
      <c r="M113" s="6" t="s">
        <v>587</v>
      </c>
      <c r="N113" s="6" t="s">
        <v>187</v>
      </c>
      <c r="O113" s="6" t="s">
        <v>248</v>
      </c>
      <c r="P113" s="6" t="s">
        <v>249</v>
      </c>
    </row>
    <row r="114" spans="1:16" x14ac:dyDescent="0.25">
      <c r="A114" s="6" t="s">
        <v>674</v>
      </c>
      <c r="B114" s="6">
        <v>2216.3936881275499</v>
      </c>
      <c r="C114" s="6">
        <v>1529.4250734883601</v>
      </c>
      <c r="D114" s="6">
        <v>1471.3085192559699</v>
      </c>
      <c r="E114" s="6">
        <v>379.61622091348897</v>
      </c>
      <c r="F114" s="6">
        <v>675.52273354699003</v>
      </c>
      <c r="G114" s="6">
        <v>949.34060685459303</v>
      </c>
      <c r="H114" s="6">
        <v>-1.3805045717576201</v>
      </c>
      <c r="I114" s="6">
        <v>10.1502533233674</v>
      </c>
      <c r="J114" s="6">
        <v>4.6934145042994797E-3</v>
      </c>
      <c r="K114" s="6">
        <v>4.2100692292665297E-2</v>
      </c>
      <c r="L114" s="6" t="s">
        <v>675</v>
      </c>
      <c r="M114" s="6" t="s">
        <v>676</v>
      </c>
      <c r="N114" s="6" t="s">
        <v>195</v>
      </c>
      <c r="O114" s="6" t="s">
        <v>314</v>
      </c>
      <c r="P114" s="6" t="s">
        <v>315</v>
      </c>
    </row>
    <row r="115" spans="1:16" x14ac:dyDescent="0.25">
      <c r="A115" s="6" t="s">
        <v>677</v>
      </c>
      <c r="B115" s="6">
        <v>517.97048551195599</v>
      </c>
      <c r="C115" s="6">
        <v>330.19211499393901</v>
      </c>
      <c r="D115" s="6">
        <v>418.41845704488497</v>
      </c>
      <c r="E115" s="6">
        <v>102.123589166907</v>
      </c>
      <c r="F115" s="6">
        <v>140.884420365415</v>
      </c>
      <c r="G115" s="6">
        <v>244.73228533810999</v>
      </c>
      <c r="H115" s="6">
        <v>-1.3802536462058801</v>
      </c>
      <c r="I115" s="6">
        <v>7.9814963859621999</v>
      </c>
      <c r="J115" s="6">
        <v>4.9217944505310204E-4</v>
      </c>
      <c r="K115" s="6">
        <v>9.1318037952905409E-3</v>
      </c>
      <c r="L115" s="6" t="s">
        <v>678</v>
      </c>
      <c r="M115" s="6" t="s">
        <v>679</v>
      </c>
      <c r="N115" s="6" t="e">
        <v>#N/A</v>
      </c>
      <c r="O115" s="6" t="e">
        <v>#N/A</v>
      </c>
      <c r="P115" s="6" t="e">
        <v>#N/A</v>
      </c>
    </row>
    <row r="116" spans="1:16" x14ac:dyDescent="0.25">
      <c r="A116" s="6" t="s">
        <v>680</v>
      </c>
      <c r="B116" s="6">
        <v>35.212905813312801</v>
      </c>
      <c r="C116" s="6">
        <v>45.2657735109062</v>
      </c>
      <c r="D116" s="6">
        <v>50.725521732830799</v>
      </c>
      <c r="E116" s="6">
        <v>12.6013683290785</v>
      </c>
      <c r="F116" s="6">
        <v>14.727562681197201</v>
      </c>
      <c r="G116" s="6">
        <v>24.0720280660436</v>
      </c>
      <c r="H116" s="6">
        <v>-1.3650189577020599</v>
      </c>
      <c r="I116" s="6">
        <v>5.2863069512868197</v>
      </c>
      <c r="J116" s="6">
        <v>3.2207619895110299E-3</v>
      </c>
      <c r="K116" s="6">
        <v>3.26875765837433E-2</v>
      </c>
      <c r="L116" s="6" t="s">
        <v>170</v>
      </c>
      <c r="M116" s="6" t="s">
        <v>483</v>
      </c>
      <c r="N116" s="6" t="e">
        <v>#N/A</v>
      </c>
      <c r="O116" s="6" t="e">
        <v>#N/A</v>
      </c>
      <c r="P116" s="6" t="e">
        <v>#N/A</v>
      </c>
    </row>
    <row r="117" spans="1:16" x14ac:dyDescent="0.25">
      <c r="A117" s="6" t="s">
        <v>681</v>
      </c>
      <c r="B117" s="6">
        <v>797.90677617119502</v>
      </c>
      <c r="C117" s="6">
        <v>771.68842649757198</v>
      </c>
      <c r="D117" s="6">
        <v>1547.5309963571599</v>
      </c>
      <c r="E117" s="6">
        <v>343.12475846053297</v>
      </c>
      <c r="F117" s="6">
        <v>313.72487296361601</v>
      </c>
      <c r="G117" s="6">
        <v>564.188157797896</v>
      </c>
      <c r="H117" s="6">
        <v>-1.3529012844974899</v>
      </c>
      <c r="I117" s="6">
        <v>9.7327376850983391</v>
      </c>
      <c r="J117" s="6">
        <v>6.8985804425242096E-4</v>
      </c>
      <c r="K117" s="6">
        <v>1.19023507901684E-2</v>
      </c>
      <c r="L117" s="6" t="s">
        <v>682</v>
      </c>
      <c r="M117" s="6" t="s">
        <v>683</v>
      </c>
      <c r="N117" s="6" t="s">
        <v>195</v>
      </c>
      <c r="O117" s="6" t="s">
        <v>272</v>
      </c>
      <c r="P117" s="6" t="s">
        <v>273</v>
      </c>
    </row>
    <row r="118" spans="1:16" x14ac:dyDescent="0.25">
      <c r="A118" s="6" t="s">
        <v>684</v>
      </c>
      <c r="B118" s="6">
        <v>113.968652148464</v>
      </c>
      <c r="C118" s="6">
        <v>65.418343909597297</v>
      </c>
      <c r="D118" s="6">
        <v>34.622181500186102</v>
      </c>
      <c r="E118" s="6">
        <v>19.1645810004735</v>
      </c>
      <c r="F118" s="6">
        <v>41.959659714354402</v>
      </c>
      <c r="G118" s="6">
        <v>23.0690268966251</v>
      </c>
      <c r="H118" s="6">
        <v>-1.3453786117747999</v>
      </c>
      <c r="I118" s="6">
        <v>5.5674722071681302</v>
      </c>
      <c r="J118" s="6">
        <v>2.25092071718044E-3</v>
      </c>
      <c r="K118" s="6">
        <v>2.5776030159570699E-2</v>
      </c>
      <c r="L118" s="6" t="s">
        <v>685</v>
      </c>
      <c r="M118" s="6" t="s">
        <v>686</v>
      </c>
      <c r="N118" s="6" t="s">
        <v>195</v>
      </c>
      <c r="O118" s="6" t="s">
        <v>687</v>
      </c>
      <c r="P118" s="6" t="s">
        <v>688</v>
      </c>
    </row>
    <row r="119" spans="1:16" x14ac:dyDescent="0.25">
      <c r="A119" s="6" t="s">
        <v>689</v>
      </c>
      <c r="B119" s="6">
        <v>30.921727327102602</v>
      </c>
      <c r="C119" s="6">
        <v>12.711621328405201</v>
      </c>
      <c r="D119" s="6">
        <v>11.2723381628513</v>
      </c>
      <c r="E119" s="6">
        <v>5.7756271508276296</v>
      </c>
      <c r="F119" s="6">
        <v>10.8372631050319</v>
      </c>
      <c r="G119" s="6">
        <v>5.0150058470924099</v>
      </c>
      <c r="H119" s="6">
        <v>-1.3386655836905399</v>
      </c>
      <c r="I119" s="6">
        <v>3.7024544798597101</v>
      </c>
      <c r="J119" s="6">
        <v>4.6921314082123203E-3</v>
      </c>
      <c r="K119" s="6">
        <v>4.2100692292665297E-2</v>
      </c>
      <c r="L119" s="6" t="s">
        <v>170</v>
      </c>
      <c r="M119" s="6" t="s">
        <v>690</v>
      </c>
      <c r="N119" s="6" t="s">
        <v>195</v>
      </c>
      <c r="O119" s="6" t="s">
        <v>691</v>
      </c>
      <c r="P119" s="6" t="s">
        <v>692</v>
      </c>
    </row>
    <row r="120" spans="1:16" x14ac:dyDescent="0.25">
      <c r="A120" s="6" t="s">
        <v>693</v>
      </c>
      <c r="B120" s="6">
        <v>14.7667024378409</v>
      </c>
      <c r="C120" s="6">
        <v>9.3011863378574393</v>
      </c>
      <c r="D120" s="6">
        <v>15.5665622248899</v>
      </c>
      <c r="E120" s="6">
        <v>5.2505701371160303</v>
      </c>
      <c r="F120" s="6">
        <v>5.8354493642479603</v>
      </c>
      <c r="G120" s="6">
        <v>4.5135052623831697</v>
      </c>
      <c r="H120" s="6">
        <v>-1.3342775108885501</v>
      </c>
      <c r="I120" s="6">
        <v>3.27076209415408</v>
      </c>
      <c r="J120" s="6">
        <v>1.12091380533712E-3</v>
      </c>
      <c r="K120" s="6">
        <v>1.6135018045002E-2</v>
      </c>
      <c r="L120" s="6" t="s">
        <v>694</v>
      </c>
      <c r="M120" s="6" t="s">
        <v>695</v>
      </c>
      <c r="N120" s="6" t="e">
        <v>#N/A</v>
      </c>
      <c r="O120" s="6" t="e">
        <v>#N/A</v>
      </c>
      <c r="P120" s="6" t="e">
        <v>#N/A</v>
      </c>
    </row>
    <row r="121" spans="1:16" x14ac:dyDescent="0.25">
      <c r="A121" s="6" t="s">
        <v>696</v>
      </c>
      <c r="B121" s="6">
        <v>1845.8378047301101</v>
      </c>
      <c r="C121" s="6">
        <v>1532.2154293897199</v>
      </c>
      <c r="D121" s="6">
        <v>2838.7504940113799</v>
      </c>
      <c r="E121" s="6">
        <v>739.54280381279295</v>
      </c>
      <c r="F121" s="6">
        <v>661.90668503041104</v>
      </c>
      <c r="G121" s="6">
        <v>1069.7007471848101</v>
      </c>
      <c r="H121" s="6">
        <v>-1.33138667454502</v>
      </c>
      <c r="I121" s="6">
        <v>10.711715223315</v>
      </c>
      <c r="J121" s="6">
        <v>2.2895542582620701E-4</v>
      </c>
      <c r="K121" s="6">
        <v>5.0214969664256299E-3</v>
      </c>
      <c r="L121" s="6" t="s">
        <v>697</v>
      </c>
      <c r="M121" s="6" t="s">
        <v>698</v>
      </c>
      <c r="N121" s="6" t="s">
        <v>195</v>
      </c>
      <c r="O121" s="6" t="s">
        <v>272</v>
      </c>
      <c r="P121" s="6" t="s">
        <v>594</v>
      </c>
    </row>
    <row r="122" spans="1:16" x14ac:dyDescent="0.25">
      <c r="A122" s="6" t="s">
        <v>699</v>
      </c>
      <c r="B122" s="6">
        <v>31.931416382681501</v>
      </c>
      <c r="C122" s="6">
        <v>32.864191727096298</v>
      </c>
      <c r="D122" s="6">
        <v>26.033733376108898</v>
      </c>
      <c r="E122" s="6">
        <v>12.6013683290785</v>
      </c>
      <c r="F122" s="6">
        <v>12.7824128931146</v>
      </c>
      <c r="G122" s="6">
        <v>10.5315122788941</v>
      </c>
      <c r="H122" s="6">
        <v>-1.3270594161299301</v>
      </c>
      <c r="I122" s="6">
        <v>4.5502573791062204</v>
      </c>
      <c r="J122" s="6">
        <v>1.9642566609392E-4</v>
      </c>
      <c r="K122" s="6">
        <v>4.5797263410005899E-3</v>
      </c>
      <c r="L122" s="6" t="s">
        <v>700</v>
      </c>
      <c r="M122" s="6" t="s">
        <v>701</v>
      </c>
      <c r="N122" s="6" t="e">
        <v>#N/A</v>
      </c>
      <c r="O122" s="6" t="e">
        <v>#N/A</v>
      </c>
      <c r="P122" s="6" t="e">
        <v>#N/A</v>
      </c>
    </row>
    <row r="123" spans="1:16" x14ac:dyDescent="0.25">
      <c r="A123" s="6" t="s">
        <v>702</v>
      </c>
      <c r="B123" s="6">
        <v>58.057120695784498</v>
      </c>
      <c r="C123" s="6">
        <v>34.414389450072498</v>
      </c>
      <c r="D123" s="6">
        <v>20.397564294683299</v>
      </c>
      <c r="E123" s="6">
        <v>11.026197287943701</v>
      </c>
      <c r="F123" s="6">
        <v>14.1718055988879</v>
      </c>
      <c r="G123" s="6">
        <v>20.561523973078899</v>
      </c>
      <c r="H123" s="6">
        <v>-1.3248013587942999</v>
      </c>
      <c r="I123" s="6">
        <v>4.6572793013665503</v>
      </c>
      <c r="J123" s="6">
        <v>4.1496729441905904E-3</v>
      </c>
      <c r="K123" s="6">
        <v>3.9194721093303797E-2</v>
      </c>
      <c r="L123" s="6" t="s">
        <v>703</v>
      </c>
      <c r="M123" s="6" t="s">
        <v>704</v>
      </c>
      <c r="N123" s="6" t="s">
        <v>195</v>
      </c>
      <c r="O123" s="6" t="s">
        <v>314</v>
      </c>
      <c r="P123" s="6" t="s">
        <v>531</v>
      </c>
    </row>
    <row r="124" spans="1:16" x14ac:dyDescent="0.25">
      <c r="A124" s="6" t="s">
        <v>705</v>
      </c>
      <c r="B124" s="6">
        <v>1195.3456306734199</v>
      </c>
      <c r="C124" s="6">
        <v>725.49253435288097</v>
      </c>
      <c r="D124" s="6">
        <v>1220.63318963447</v>
      </c>
      <c r="E124" s="6">
        <v>337.08660280284897</v>
      </c>
      <c r="F124" s="6">
        <v>321.22759357479202</v>
      </c>
      <c r="G124" s="6">
        <v>602.30220223579795</v>
      </c>
      <c r="H124" s="6">
        <v>-1.31865729602341</v>
      </c>
      <c r="I124" s="6">
        <v>9.5033928896158493</v>
      </c>
      <c r="J124" s="6">
        <v>2.9075749834837699E-4</v>
      </c>
      <c r="K124" s="6">
        <v>6.1678721780786903E-3</v>
      </c>
      <c r="L124" s="6" t="s">
        <v>706</v>
      </c>
      <c r="M124" s="6" t="s">
        <v>707</v>
      </c>
      <c r="N124" s="6" t="e">
        <v>#N/A</v>
      </c>
      <c r="O124" s="6" t="e">
        <v>#N/A</v>
      </c>
      <c r="P124" s="6" t="e">
        <v>#N/A</v>
      </c>
    </row>
    <row r="125" spans="1:16" x14ac:dyDescent="0.25">
      <c r="A125" s="6" t="s">
        <v>708</v>
      </c>
      <c r="B125" s="6">
        <v>36.096383736944297</v>
      </c>
      <c r="C125" s="6">
        <v>10.8513840608337</v>
      </c>
      <c r="D125" s="6">
        <v>19.860786286928501</v>
      </c>
      <c r="E125" s="6">
        <v>9.7135547536646598</v>
      </c>
      <c r="F125" s="6">
        <v>5.8354493642479603</v>
      </c>
      <c r="G125" s="6">
        <v>12.0360140330218</v>
      </c>
      <c r="H125" s="6">
        <v>-1.31272816951575</v>
      </c>
      <c r="I125" s="6">
        <v>3.8556922165060699</v>
      </c>
      <c r="J125" s="6">
        <v>4.4829588811868201E-3</v>
      </c>
      <c r="K125" s="6">
        <v>4.0996104538909901E-2</v>
      </c>
      <c r="L125" s="6" t="s">
        <v>709</v>
      </c>
      <c r="M125" s="6" t="s">
        <v>710</v>
      </c>
      <c r="N125" s="6" t="s">
        <v>172</v>
      </c>
      <c r="O125" s="6" t="s">
        <v>173</v>
      </c>
      <c r="P125" s="6" t="s">
        <v>174</v>
      </c>
    </row>
    <row r="126" spans="1:16" x14ac:dyDescent="0.25">
      <c r="A126" s="6" t="s">
        <v>711</v>
      </c>
      <c r="B126" s="6">
        <v>93.396237641044706</v>
      </c>
      <c r="C126" s="6">
        <v>69.758897533930806</v>
      </c>
      <c r="D126" s="6">
        <v>73.538587062410798</v>
      </c>
      <c r="E126" s="6">
        <v>23.365037110166298</v>
      </c>
      <c r="F126" s="6">
        <v>31.956032232786399</v>
      </c>
      <c r="G126" s="6">
        <v>41.123047946157797</v>
      </c>
      <c r="H126" s="6">
        <v>-1.30661992142539</v>
      </c>
      <c r="I126" s="6">
        <v>5.7767638773905796</v>
      </c>
      <c r="J126" s="6">
        <v>3.9901444050641899E-4</v>
      </c>
      <c r="K126" s="6">
        <v>7.8231013032622095E-3</v>
      </c>
      <c r="L126" s="6" t="s">
        <v>170</v>
      </c>
      <c r="M126" s="6" t="s">
        <v>545</v>
      </c>
      <c r="N126" s="6" t="e">
        <v>#N/A</v>
      </c>
      <c r="O126" s="6" t="e">
        <v>#N/A</v>
      </c>
      <c r="P126" s="6" t="e">
        <v>#N/A</v>
      </c>
    </row>
    <row r="127" spans="1:16" x14ac:dyDescent="0.25">
      <c r="A127" s="6" t="s">
        <v>712</v>
      </c>
      <c r="B127" s="6">
        <v>61.591032390310602</v>
      </c>
      <c r="C127" s="6">
        <v>53.016762125787402</v>
      </c>
      <c r="D127" s="6">
        <v>52.872633763850096</v>
      </c>
      <c r="E127" s="6">
        <v>20.739752041608298</v>
      </c>
      <c r="F127" s="6">
        <v>23.341797456991799</v>
      </c>
      <c r="G127" s="6">
        <v>24.0720280660436</v>
      </c>
      <c r="H127" s="6">
        <v>-1.3015536821609901</v>
      </c>
      <c r="I127" s="6">
        <v>5.4619283747230298</v>
      </c>
      <c r="J127" s="6">
        <v>1.05596412687407E-4</v>
      </c>
      <c r="K127" s="6">
        <v>2.8766685898422E-3</v>
      </c>
      <c r="L127" s="6" t="s">
        <v>170</v>
      </c>
      <c r="M127" s="6" t="s">
        <v>713</v>
      </c>
      <c r="N127" s="6" t="e">
        <v>#N/A</v>
      </c>
      <c r="O127" s="6" t="e">
        <v>#N/A</v>
      </c>
      <c r="P127" s="6" t="e">
        <v>#N/A</v>
      </c>
    </row>
    <row r="128" spans="1:16" x14ac:dyDescent="0.25">
      <c r="A128" s="6" t="s">
        <v>714</v>
      </c>
      <c r="B128" s="6">
        <v>41.902095806522802</v>
      </c>
      <c r="C128" s="6">
        <v>38.754943074406</v>
      </c>
      <c r="D128" s="6">
        <v>68.707584992617399</v>
      </c>
      <c r="E128" s="6">
        <v>25.990322178724401</v>
      </c>
      <c r="F128" s="6">
        <v>22.508161833527801</v>
      </c>
      <c r="G128" s="6">
        <v>11.5345134483125</v>
      </c>
      <c r="H128" s="6">
        <v>-1.29694286493268</v>
      </c>
      <c r="I128" s="6">
        <v>5.3171342785119897</v>
      </c>
      <c r="J128" s="6">
        <v>3.4108179113237699E-3</v>
      </c>
      <c r="K128" s="6">
        <v>3.3691590666053199E-2</v>
      </c>
      <c r="L128" s="6" t="s">
        <v>715</v>
      </c>
      <c r="M128" s="6" t="s">
        <v>716</v>
      </c>
      <c r="N128" s="6" t="s">
        <v>195</v>
      </c>
      <c r="O128" s="6" t="s">
        <v>314</v>
      </c>
      <c r="P128" s="6" t="s">
        <v>531</v>
      </c>
    </row>
    <row r="129" spans="1:16" x14ac:dyDescent="0.25">
      <c r="A129" s="6" t="s">
        <v>717</v>
      </c>
      <c r="B129" s="6">
        <v>163.82204926767</v>
      </c>
      <c r="C129" s="6">
        <v>129.90656918540901</v>
      </c>
      <c r="D129" s="6">
        <v>165.059237384608</v>
      </c>
      <c r="E129" s="6">
        <v>59.856499563122703</v>
      </c>
      <c r="F129" s="6">
        <v>60.299643430562199</v>
      </c>
      <c r="G129" s="6">
        <v>67.201078351038305</v>
      </c>
      <c r="H129" s="6">
        <v>-1.2942888186566699</v>
      </c>
      <c r="I129" s="6">
        <v>6.84504980307727</v>
      </c>
      <c r="J129" s="83">
        <v>3.6436960658118397E-5</v>
      </c>
      <c r="K129" s="6">
        <v>1.4074455848240399E-3</v>
      </c>
      <c r="L129" s="6" t="s">
        <v>170</v>
      </c>
      <c r="M129" s="6" t="s">
        <v>177</v>
      </c>
      <c r="N129" s="6" t="e">
        <v>#N/A</v>
      </c>
      <c r="O129" s="6" t="e">
        <v>#N/A</v>
      </c>
      <c r="P129" s="6" t="e">
        <v>#N/A</v>
      </c>
    </row>
    <row r="130" spans="1:16" x14ac:dyDescent="0.25">
      <c r="A130" s="6" t="s">
        <v>718</v>
      </c>
      <c r="B130" s="6">
        <v>9.4658348960518293</v>
      </c>
      <c r="C130" s="6">
        <v>5.58071180271447</v>
      </c>
      <c r="D130" s="6">
        <v>11.2723381628513</v>
      </c>
      <c r="E130" s="6">
        <v>4.2004561096928201</v>
      </c>
      <c r="F130" s="6">
        <v>2.7787854115466502</v>
      </c>
      <c r="G130" s="6">
        <v>4.0120046776739304</v>
      </c>
      <c r="H130" s="6">
        <v>-1.27659323218528</v>
      </c>
      <c r="I130" s="6">
        <v>2.92062304032223</v>
      </c>
      <c r="J130" s="6">
        <v>5.2871894331391299E-3</v>
      </c>
      <c r="K130" s="6">
        <v>4.6227183287040702E-2</v>
      </c>
      <c r="L130" s="6" t="s">
        <v>170</v>
      </c>
      <c r="M130" s="6" t="s">
        <v>719</v>
      </c>
      <c r="N130" s="6" t="e">
        <v>#N/A</v>
      </c>
      <c r="O130" s="6" t="e">
        <v>#N/A</v>
      </c>
      <c r="P130" s="6" t="e">
        <v>#N/A</v>
      </c>
    </row>
    <row r="131" spans="1:16" x14ac:dyDescent="0.25">
      <c r="A131" s="6" t="s">
        <v>720</v>
      </c>
      <c r="B131" s="6">
        <v>5488.5434949947403</v>
      </c>
      <c r="C131" s="6">
        <v>3868.6734374595098</v>
      </c>
      <c r="D131" s="6">
        <v>3768.7183924466099</v>
      </c>
      <c r="E131" s="6">
        <v>1044.6009287792299</v>
      </c>
      <c r="F131" s="6">
        <v>1741.18693887513</v>
      </c>
      <c r="G131" s="6">
        <v>2676.5086205932198</v>
      </c>
      <c r="H131" s="6">
        <v>-1.26506312472241</v>
      </c>
      <c r="I131" s="6">
        <v>11.459111678633301</v>
      </c>
      <c r="J131" s="6">
        <v>5.5292643219348701E-3</v>
      </c>
      <c r="K131" s="6">
        <v>4.8019248540830402E-2</v>
      </c>
      <c r="L131" s="6" t="s">
        <v>721</v>
      </c>
      <c r="M131" s="6" t="s">
        <v>722</v>
      </c>
      <c r="N131" s="6" t="s">
        <v>195</v>
      </c>
      <c r="O131" s="6" t="s">
        <v>314</v>
      </c>
      <c r="P131" s="6" t="s">
        <v>315</v>
      </c>
    </row>
    <row r="132" spans="1:16" x14ac:dyDescent="0.25">
      <c r="A132" s="6" t="s">
        <v>723</v>
      </c>
      <c r="B132" s="6">
        <v>3556.6296982765398</v>
      </c>
      <c r="C132" s="6">
        <v>3944.0130467961499</v>
      </c>
      <c r="D132" s="6">
        <v>5848.46478349268</v>
      </c>
      <c r="E132" s="6">
        <v>1636.6027117390699</v>
      </c>
      <c r="F132" s="6">
        <v>1283.24310305224</v>
      </c>
      <c r="G132" s="6">
        <v>2655.4455960354298</v>
      </c>
      <c r="H132" s="6">
        <v>-1.2598867485663501</v>
      </c>
      <c r="I132" s="6">
        <v>11.686538396703201</v>
      </c>
      <c r="J132" s="6">
        <v>2.4781391467027203E-4</v>
      </c>
      <c r="K132" s="6">
        <v>5.3445200930555296E-3</v>
      </c>
      <c r="L132" s="6" t="s">
        <v>724</v>
      </c>
      <c r="M132" s="6" t="s">
        <v>725</v>
      </c>
      <c r="N132" s="6" t="e">
        <v>#N/A</v>
      </c>
      <c r="O132" s="6" t="e">
        <v>#N/A</v>
      </c>
      <c r="P132" s="6" t="e">
        <v>#N/A</v>
      </c>
    </row>
    <row r="133" spans="1:16" x14ac:dyDescent="0.25">
      <c r="A133" s="6" t="s">
        <v>726</v>
      </c>
      <c r="B133" s="6">
        <v>370.68209452938999</v>
      </c>
      <c r="C133" s="6">
        <v>219.19795802883999</v>
      </c>
      <c r="D133" s="6">
        <v>194.85041681500101</v>
      </c>
      <c r="E133" s="6">
        <v>75.083152960759193</v>
      </c>
      <c r="F133" s="6">
        <v>121.432922484588</v>
      </c>
      <c r="G133" s="6">
        <v>132.39615436323999</v>
      </c>
      <c r="H133" s="6">
        <v>-1.2575593258606601</v>
      </c>
      <c r="I133" s="6">
        <v>7.4377141384983698</v>
      </c>
      <c r="J133" s="6">
        <v>1.19488705337555E-3</v>
      </c>
      <c r="K133" s="6">
        <v>1.6715501049383401E-2</v>
      </c>
      <c r="L133" s="6" t="s">
        <v>170</v>
      </c>
      <c r="M133" s="6" t="s">
        <v>390</v>
      </c>
      <c r="N133" s="6" t="s">
        <v>187</v>
      </c>
      <c r="O133" s="6" t="s">
        <v>248</v>
      </c>
      <c r="P133" s="6" t="s">
        <v>249</v>
      </c>
    </row>
    <row r="134" spans="1:16" x14ac:dyDescent="0.25">
      <c r="A134" s="6" t="s">
        <v>727</v>
      </c>
      <c r="B134" s="6">
        <v>37.484706188365202</v>
      </c>
      <c r="C134" s="6">
        <v>18.292333131119602</v>
      </c>
      <c r="D134" s="6">
        <v>34.085403492431297</v>
      </c>
      <c r="E134" s="6">
        <v>15.4891819044923</v>
      </c>
      <c r="F134" s="6">
        <v>7.7805991523306099</v>
      </c>
      <c r="G134" s="6">
        <v>15.0450175412772</v>
      </c>
      <c r="H134" s="6">
        <v>-1.2455392320536101</v>
      </c>
      <c r="I134" s="6">
        <v>4.5071143618064404</v>
      </c>
      <c r="J134" s="6">
        <v>2.6743581677625399E-3</v>
      </c>
      <c r="K134" s="6">
        <v>2.8959158737110701E-2</v>
      </c>
      <c r="L134" s="6" t="s">
        <v>170</v>
      </c>
      <c r="M134" s="6" t="s">
        <v>728</v>
      </c>
      <c r="N134" s="6" t="e">
        <v>#N/A</v>
      </c>
      <c r="O134" s="6" t="e">
        <v>#N/A</v>
      </c>
      <c r="P134" s="6" t="e">
        <v>#N/A</v>
      </c>
    </row>
    <row r="135" spans="1:16" x14ac:dyDescent="0.25">
      <c r="A135" s="6" t="s">
        <v>729</v>
      </c>
      <c r="B135" s="6">
        <v>272.86846727018701</v>
      </c>
      <c r="C135" s="6">
        <v>106.033524251575</v>
      </c>
      <c r="D135" s="6">
        <v>107.35560155096501</v>
      </c>
      <c r="E135" s="6">
        <v>57.756271508276299</v>
      </c>
      <c r="F135" s="6">
        <v>88.921133169492705</v>
      </c>
      <c r="G135" s="6">
        <v>58.675568410981199</v>
      </c>
      <c r="H135" s="6">
        <v>-1.2445243929916301</v>
      </c>
      <c r="I135" s="6">
        <v>6.7754471577015396</v>
      </c>
      <c r="J135" s="6">
        <v>1.4139356425792501E-3</v>
      </c>
      <c r="K135" s="6">
        <v>1.8862193005129299E-2</v>
      </c>
      <c r="L135" s="6" t="s">
        <v>170</v>
      </c>
      <c r="M135" s="6" t="s">
        <v>730</v>
      </c>
      <c r="N135" s="6" t="e">
        <v>#N/A</v>
      </c>
      <c r="O135" s="6" t="e">
        <v>#N/A</v>
      </c>
      <c r="P135" s="6" t="e">
        <v>#N/A</v>
      </c>
    </row>
    <row r="136" spans="1:16" x14ac:dyDescent="0.25">
      <c r="A136" s="6" t="s">
        <v>731</v>
      </c>
      <c r="B136" s="6">
        <v>106.395984231623</v>
      </c>
      <c r="C136" s="6">
        <v>68.828778900145096</v>
      </c>
      <c r="D136" s="6">
        <v>57.972024837520898</v>
      </c>
      <c r="E136" s="6">
        <v>23.365037110166298</v>
      </c>
      <c r="F136" s="6">
        <v>38.902995761653102</v>
      </c>
      <c r="G136" s="6">
        <v>36.609542683774599</v>
      </c>
      <c r="H136" s="6">
        <v>-1.24403427138097</v>
      </c>
      <c r="I136" s="6">
        <v>5.7935817401882099</v>
      </c>
      <c r="J136" s="6">
        <v>1.91663661628638E-3</v>
      </c>
      <c r="K136" s="6">
        <v>2.2964146124764599E-2</v>
      </c>
      <c r="L136" s="6" t="s">
        <v>170</v>
      </c>
      <c r="M136" s="6" t="s">
        <v>732</v>
      </c>
      <c r="N136" s="6" t="s">
        <v>187</v>
      </c>
      <c r="O136" s="6" t="s">
        <v>248</v>
      </c>
      <c r="P136" s="6" t="s">
        <v>249</v>
      </c>
    </row>
    <row r="137" spans="1:16" x14ac:dyDescent="0.25">
      <c r="A137" s="6" t="s">
        <v>733</v>
      </c>
      <c r="B137" s="6">
        <v>47.329174480259098</v>
      </c>
      <c r="C137" s="6">
        <v>17.672254041929101</v>
      </c>
      <c r="D137" s="6">
        <v>20.9343423024381</v>
      </c>
      <c r="E137" s="6">
        <v>12.076311315366899</v>
      </c>
      <c r="F137" s="6">
        <v>9.1699918581039306</v>
      </c>
      <c r="G137" s="6">
        <v>16.0480187106957</v>
      </c>
      <c r="H137" s="6">
        <v>-1.2351639305495401</v>
      </c>
      <c r="I137" s="6">
        <v>4.2539956109154096</v>
      </c>
      <c r="J137" s="6">
        <v>4.5226251732502897E-3</v>
      </c>
      <c r="K137" s="6">
        <v>4.1213218128069599E-2</v>
      </c>
      <c r="L137" s="6" t="s">
        <v>170</v>
      </c>
      <c r="M137" s="6" t="s">
        <v>734</v>
      </c>
      <c r="N137" s="6" t="e">
        <v>#N/A</v>
      </c>
      <c r="O137" s="6" t="e">
        <v>#N/A</v>
      </c>
      <c r="P137" s="6" t="e">
        <v>#N/A</v>
      </c>
    </row>
    <row r="138" spans="1:16" x14ac:dyDescent="0.25">
      <c r="A138" s="6" t="s">
        <v>735</v>
      </c>
      <c r="B138" s="6">
        <v>47.202963348311798</v>
      </c>
      <c r="C138" s="6">
        <v>28.523638102762799</v>
      </c>
      <c r="D138" s="6">
        <v>39.721572573856903</v>
      </c>
      <c r="E138" s="6">
        <v>13.651482356501701</v>
      </c>
      <c r="F138" s="6">
        <v>11.9487772696506</v>
      </c>
      <c r="G138" s="6">
        <v>24.573528650752799</v>
      </c>
      <c r="H138" s="6">
        <v>-1.2318969942732101</v>
      </c>
      <c r="I138" s="6">
        <v>4.7463203860360101</v>
      </c>
      <c r="J138" s="6">
        <v>2.3041361189635101E-3</v>
      </c>
      <c r="K138" s="6">
        <v>2.6039756663220798E-2</v>
      </c>
      <c r="L138" s="6" t="s">
        <v>170</v>
      </c>
      <c r="M138" s="6" t="s">
        <v>203</v>
      </c>
      <c r="N138" s="6" t="e">
        <v>#N/A</v>
      </c>
      <c r="O138" s="6" t="e">
        <v>#N/A</v>
      </c>
      <c r="P138" s="6" t="e">
        <v>#N/A</v>
      </c>
    </row>
    <row r="139" spans="1:16" x14ac:dyDescent="0.25">
      <c r="A139" s="6" t="s">
        <v>736</v>
      </c>
      <c r="B139" s="6">
        <v>567.31903810337303</v>
      </c>
      <c r="C139" s="6">
        <v>566.44224797551794</v>
      </c>
      <c r="D139" s="6">
        <v>867.43326053179396</v>
      </c>
      <c r="E139" s="6">
        <v>254.65265165012701</v>
      </c>
      <c r="F139" s="6">
        <v>255.37037932113699</v>
      </c>
      <c r="G139" s="6">
        <v>348.04140578821301</v>
      </c>
      <c r="H139" s="6">
        <v>-1.22263073895522</v>
      </c>
      <c r="I139" s="6">
        <v>9.1218730492011293</v>
      </c>
      <c r="J139" s="6">
        <v>1.3730513094792999E-4</v>
      </c>
      <c r="K139" s="6">
        <v>3.4167853739735E-3</v>
      </c>
      <c r="L139" s="6" t="s">
        <v>737</v>
      </c>
      <c r="M139" s="6" t="s">
        <v>738</v>
      </c>
      <c r="N139" s="6" t="s">
        <v>195</v>
      </c>
      <c r="O139" s="6" t="s">
        <v>272</v>
      </c>
      <c r="P139" s="6" t="s">
        <v>594</v>
      </c>
    </row>
    <row r="140" spans="1:16" x14ac:dyDescent="0.25">
      <c r="A140" s="6" t="s">
        <v>739</v>
      </c>
      <c r="B140" s="6">
        <v>29.5334048756817</v>
      </c>
      <c r="C140" s="6">
        <v>31.003954459524799</v>
      </c>
      <c r="D140" s="6">
        <v>50.457132728953397</v>
      </c>
      <c r="E140" s="6">
        <v>14.4390678770691</v>
      </c>
      <c r="F140" s="6">
        <v>13.893927057733199</v>
      </c>
      <c r="G140" s="6">
        <v>20.561523973078899</v>
      </c>
      <c r="H140" s="6">
        <v>-1.19223545124657</v>
      </c>
      <c r="I140" s="6">
        <v>5.08851372570577</v>
      </c>
      <c r="J140" s="6">
        <v>4.0948900217694798E-3</v>
      </c>
      <c r="K140" s="6">
        <v>3.8961674177718397E-2</v>
      </c>
      <c r="L140" s="6" t="s">
        <v>170</v>
      </c>
      <c r="M140" s="6" t="s">
        <v>740</v>
      </c>
      <c r="N140" s="6" t="e">
        <v>#N/A</v>
      </c>
      <c r="O140" s="6" t="e">
        <v>#N/A</v>
      </c>
      <c r="P140" s="6" t="e">
        <v>#N/A</v>
      </c>
    </row>
    <row r="141" spans="1:16" x14ac:dyDescent="0.25">
      <c r="A141" s="6" t="s">
        <v>741</v>
      </c>
      <c r="B141" s="6">
        <v>48.212652403890601</v>
      </c>
      <c r="C141" s="6">
        <v>50.2264062244302</v>
      </c>
      <c r="D141" s="6">
        <v>80.248312159346099</v>
      </c>
      <c r="E141" s="6">
        <v>23.1025086033105</v>
      </c>
      <c r="F141" s="6">
        <v>13.6160485165786</v>
      </c>
      <c r="G141" s="6">
        <v>42.627549700285499</v>
      </c>
      <c r="H141" s="6">
        <v>-1.18901953061889</v>
      </c>
      <c r="I141" s="6">
        <v>5.6450256633902596</v>
      </c>
      <c r="J141" s="6">
        <v>4.4206299129310699E-3</v>
      </c>
      <c r="K141" s="6">
        <v>4.0569468846331898E-2</v>
      </c>
      <c r="L141" s="6" t="s">
        <v>170</v>
      </c>
      <c r="M141" s="6" t="s">
        <v>549</v>
      </c>
      <c r="N141" s="6" t="e">
        <v>#N/A</v>
      </c>
      <c r="O141" s="6" t="e">
        <v>#N/A</v>
      </c>
      <c r="P141" s="6" t="e">
        <v>#N/A</v>
      </c>
    </row>
    <row r="142" spans="1:16" x14ac:dyDescent="0.25">
      <c r="A142" s="6" t="s">
        <v>742</v>
      </c>
      <c r="B142" s="6">
        <v>157.385281538355</v>
      </c>
      <c r="C142" s="6">
        <v>75.649648881240495</v>
      </c>
      <c r="D142" s="6">
        <v>67.097250969352899</v>
      </c>
      <c r="E142" s="6">
        <v>33.866177384398398</v>
      </c>
      <c r="F142" s="6">
        <v>58.076615101324897</v>
      </c>
      <c r="G142" s="6">
        <v>40.120046776739301</v>
      </c>
      <c r="H142" s="6">
        <v>-1.1865285108291399</v>
      </c>
      <c r="I142" s="6">
        <v>6.1025819023651602</v>
      </c>
      <c r="J142" s="6">
        <v>2.1609603833459201E-3</v>
      </c>
      <c r="K142" s="6">
        <v>2.4855846542663301E-2</v>
      </c>
      <c r="L142" s="6" t="s">
        <v>170</v>
      </c>
      <c r="M142" s="6" t="s">
        <v>743</v>
      </c>
      <c r="N142" s="6" t="e">
        <v>#N/A</v>
      </c>
      <c r="O142" s="6" t="e">
        <v>#N/A</v>
      </c>
      <c r="P142" s="6" t="e">
        <v>#N/A</v>
      </c>
    </row>
    <row r="143" spans="1:16" x14ac:dyDescent="0.25">
      <c r="A143" s="6" t="s">
        <v>744</v>
      </c>
      <c r="B143" s="6">
        <v>2314.83837104649</v>
      </c>
      <c r="C143" s="6">
        <v>2300.4934208967402</v>
      </c>
      <c r="D143" s="6">
        <v>2888.1340707248301</v>
      </c>
      <c r="E143" s="6">
        <v>943.527453639751</v>
      </c>
      <c r="F143" s="6">
        <v>823.90987452358104</v>
      </c>
      <c r="G143" s="6">
        <v>1542.61579856563</v>
      </c>
      <c r="H143" s="6">
        <v>-1.18111796574519</v>
      </c>
      <c r="I143" s="6">
        <v>10.9916402048595</v>
      </c>
      <c r="J143" s="6">
        <v>8.6404192378347795E-4</v>
      </c>
      <c r="K143" s="6">
        <v>1.38177204714309E-2</v>
      </c>
      <c r="L143" s="6" t="s">
        <v>170</v>
      </c>
      <c r="M143" s="6" t="s">
        <v>745</v>
      </c>
      <c r="N143" s="6" t="e">
        <v>#N/A</v>
      </c>
      <c r="O143" s="6" t="e">
        <v>#N/A</v>
      </c>
      <c r="P143" s="6" t="e">
        <v>#N/A</v>
      </c>
    </row>
    <row r="144" spans="1:16" x14ac:dyDescent="0.25">
      <c r="A144" s="6" t="s">
        <v>746</v>
      </c>
      <c r="B144" s="6">
        <v>83.804191613045504</v>
      </c>
      <c r="C144" s="6">
        <v>101.692970627241</v>
      </c>
      <c r="D144" s="6">
        <v>103.86654450055801</v>
      </c>
      <c r="E144" s="6">
        <v>33.603648877542597</v>
      </c>
      <c r="F144" s="6">
        <v>45.849959290519699</v>
      </c>
      <c r="G144" s="6">
        <v>48.645556716796399</v>
      </c>
      <c r="H144" s="6">
        <v>-1.1784379106207901</v>
      </c>
      <c r="I144" s="6">
        <v>6.2299066087036401</v>
      </c>
      <c r="J144" s="6">
        <v>3.7367130877184003E-4</v>
      </c>
      <c r="K144" s="6">
        <v>7.5551667742306296E-3</v>
      </c>
      <c r="L144" s="6" t="s">
        <v>170</v>
      </c>
      <c r="M144" s="6" t="s">
        <v>177</v>
      </c>
      <c r="N144" s="6" t="e">
        <v>#N/A</v>
      </c>
      <c r="O144" s="6" t="e">
        <v>#N/A</v>
      </c>
      <c r="P144" s="6" t="e">
        <v>#N/A</v>
      </c>
    </row>
    <row r="145" spans="1:16" x14ac:dyDescent="0.25">
      <c r="A145" s="6" t="s">
        <v>747</v>
      </c>
      <c r="B145" s="6">
        <v>264.28611029776698</v>
      </c>
      <c r="C145" s="6">
        <v>161.220563189529</v>
      </c>
      <c r="D145" s="6">
        <v>136.34161396972499</v>
      </c>
      <c r="E145" s="6">
        <v>64.056955672815604</v>
      </c>
      <c r="F145" s="6">
        <v>80.862655476007404</v>
      </c>
      <c r="G145" s="6">
        <v>106.318123958359</v>
      </c>
      <c r="H145" s="6">
        <v>-1.1656710476476599</v>
      </c>
      <c r="I145" s="6">
        <v>7.0116376024830096</v>
      </c>
      <c r="J145" s="6">
        <v>3.2760882168400701E-3</v>
      </c>
      <c r="K145" s="6">
        <v>3.2990335817829203E-2</v>
      </c>
      <c r="L145" s="6" t="s">
        <v>748</v>
      </c>
      <c r="M145" s="6" t="s">
        <v>749</v>
      </c>
      <c r="N145" s="6" t="s">
        <v>195</v>
      </c>
      <c r="O145" s="6" t="s">
        <v>314</v>
      </c>
      <c r="P145" s="6" t="s">
        <v>315</v>
      </c>
    </row>
    <row r="146" spans="1:16" x14ac:dyDescent="0.25">
      <c r="A146" s="6" t="s">
        <v>750</v>
      </c>
      <c r="B146" s="6">
        <v>14.1356467781041</v>
      </c>
      <c r="C146" s="6">
        <v>12.0915422392147</v>
      </c>
      <c r="D146" s="6">
        <v>18.7872302714188</v>
      </c>
      <c r="E146" s="6">
        <v>6.8257411782508397</v>
      </c>
      <c r="F146" s="6">
        <v>6.6690849877119502</v>
      </c>
      <c r="G146" s="6">
        <v>6.5195076012201296</v>
      </c>
      <c r="H146" s="6">
        <v>-1.16232697801588</v>
      </c>
      <c r="I146" s="6">
        <v>3.7087550485613598</v>
      </c>
      <c r="J146" s="6">
        <v>2.7545042049776799E-3</v>
      </c>
      <c r="K146" s="6">
        <v>2.9457259844967901E-2</v>
      </c>
      <c r="L146" s="6" t="s">
        <v>170</v>
      </c>
      <c r="M146" s="6" t="s">
        <v>177</v>
      </c>
      <c r="N146" s="6" t="e">
        <v>#N/A</v>
      </c>
      <c r="O146" s="6" t="e">
        <v>#N/A</v>
      </c>
      <c r="P146" s="6" t="e">
        <v>#N/A</v>
      </c>
    </row>
    <row r="147" spans="1:16" x14ac:dyDescent="0.25">
      <c r="A147" s="6" t="s">
        <v>751</v>
      </c>
      <c r="B147" s="6">
        <v>152.46304739240799</v>
      </c>
      <c r="C147" s="6">
        <v>92.701823833979205</v>
      </c>
      <c r="D147" s="6">
        <v>75.4173100895527</v>
      </c>
      <c r="E147" s="6">
        <v>38.329162000947001</v>
      </c>
      <c r="F147" s="6">
        <v>60.021764889407599</v>
      </c>
      <c r="G147" s="6">
        <v>45.135052623831697</v>
      </c>
      <c r="H147" s="6">
        <v>-1.1614516780656601</v>
      </c>
      <c r="I147" s="6">
        <v>6.2719597588858997</v>
      </c>
      <c r="J147" s="6">
        <v>2.0487508573405898E-3</v>
      </c>
      <c r="K147" s="6">
        <v>2.3883636120709199E-2</v>
      </c>
      <c r="L147" s="6" t="s">
        <v>170</v>
      </c>
      <c r="M147" s="6" t="s">
        <v>177</v>
      </c>
      <c r="N147" s="6" t="e">
        <v>#N/A</v>
      </c>
      <c r="O147" s="6" t="e">
        <v>#N/A</v>
      </c>
      <c r="P147" s="6" t="e">
        <v>#N/A</v>
      </c>
    </row>
    <row r="148" spans="1:16" x14ac:dyDescent="0.25">
      <c r="A148" s="6" t="s">
        <v>752</v>
      </c>
      <c r="B148" s="6">
        <v>91.881704057676401</v>
      </c>
      <c r="C148" s="6">
        <v>119.365224669171</v>
      </c>
      <c r="D148" s="6">
        <v>116.212438678919</v>
      </c>
      <c r="E148" s="6">
        <v>43.842260644918902</v>
      </c>
      <c r="F148" s="6">
        <v>41.403902632045003</v>
      </c>
      <c r="G148" s="6">
        <v>62.6875730886551</v>
      </c>
      <c r="H148" s="6">
        <v>-1.15228866379005</v>
      </c>
      <c r="I148" s="6">
        <v>6.7712162046525997</v>
      </c>
      <c r="J148" s="6">
        <v>3.2386610191232999E-4</v>
      </c>
      <c r="K148" s="6">
        <v>6.7593989657186403E-3</v>
      </c>
      <c r="L148" s="6" t="s">
        <v>170</v>
      </c>
      <c r="M148" s="6" t="s">
        <v>753</v>
      </c>
      <c r="N148" s="6" t="e">
        <v>#N/A</v>
      </c>
      <c r="O148" s="6" t="e">
        <v>#N/A</v>
      </c>
      <c r="P148" s="6" t="e">
        <v>#N/A</v>
      </c>
    </row>
    <row r="149" spans="1:16" x14ac:dyDescent="0.25">
      <c r="A149" s="6" t="s">
        <v>754</v>
      </c>
      <c r="B149" s="6">
        <v>48.465074667785402</v>
      </c>
      <c r="C149" s="6">
        <v>30.6939149149296</v>
      </c>
      <c r="D149" s="6">
        <v>33.011847476921602</v>
      </c>
      <c r="E149" s="6">
        <v>13.388953849645899</v>
      </c>
      <c r="F149" s="6">
        <v>19.173619339671902</v>
      </c>
      <c r="G149" s="6">
        <v>18.555521634241899</v>
      </c>
      <c r="H149" s="6">
        <v>-1.14592295704256</v>
      </c>
      <c r="I149" s="6">
        <v>4.838556731812</v>
      </c>
      <c r="J149" s="6">
        <v>1.9677876875470101E-3</v>
      </c>
      <c r="K149" s="6">
        <v>2.3360708877851698E-2</v>
      </c>
      <c r="L149" s="6" t="s">
        <v>170</v>
      </c>
      <c r="M149" s="6" t="s">
        <v>755</v>
      </c>
      <c r="N149" s="6" t="e">
        <v>#N/A</v>
      </c>
      <c r="O149" s="6" t="e">
        <v>#N/A</v>
      </c>
      <c r="P149" s="6" t="e">
        <v>#N/A</v>
      </c>
    </row>
    <row r="150" spans="1:16" x14ac:dyDescent="0.25">
      <c r="A150" s="6" t="s">
        <v>756</v>
      </c>
      <c r="B150" s="6">
        <v>239.42251730413801</v>
      </c>
      <c r="C150" s="6">
        <v>171.451868161172</v>
      </c>
      <c r="D150" s="6">
        <v>83.468980205874999</v>
      </c>
      <c r="E150" s="6">
        <v>54.868457932862498</v>
      </c>
      <c r="F150" s="6">
        <v>93.645068369122001</v>
      </c>
      <c r="G150" s="6">
        <v>75.225087706386105</v>
      </c>
      <c r="H150" s="6">
        <v>-1.14538165756363</v>
      </c>
      <c r="I150" s="6">
        <v>7.2608445468068901</v>
      </c>
      <c r="J150" s="6">
        <v>4.2436676969984499E-3</v>
      </c>
      <c r="K150" s="6">
        <v>3.9364200716243601E-2</v>
      </c>
      <c r="L150" s="6" t="s">
        <v>757</v>
      </c>
      <c r="M150" s="6" t="s">
        <v>758</v>
      </c>
      <c r="N150" s="6" t="e">
        <v>#N/A</v>
      </c>
      <c r="O150" s="6" t="e">
        <v>#N/A</v>
      </c>
      <c r="P150" s="6" t="e">
        <v>#N/A</v>
      </c>
    </row>
    <row r="151" spans="1:16" x14ac:dyDescent="0.25">
      <c r="A151" s="6" t="s">
        <v>759</v>
      </c>
      <c r="B151" s="6">
        <v>59.066809751363401</v>
      </c>
      <c r="C151" s="6">
        <v>41.235259431167997</v>
      </c>
      <c r="D151" s="6">
        <v>54.482967787114603</v>
      </c>
      <c r="E151" s="6">
        <v>23.365037110166298</v>
      </c>
      <c r="F151" s="6">
        <v>16.950591010434501</v>
      </c>
      <c r="G151" s="6">
        <v>31.093036251972901</v>
      </c>
      <c r="H151" s="6">
        <v>-1.1312007774313</v>
      </c>
      <c r="I151" s="6">
        <v>5.3645883439098698</v>
      </c>
      <c r="J151" s="6">
        <v>2.70990002296537E-3</v>
      </c>
      <c r="K151" s="6">
        <v>2.9100503151179999E-2</v>
      </c>
      <c r="L151" s="6" t="s">
        <v>170</v>
      </c>
      <c r="M151" s="6" t="s">
        <v>390</v>
      </c>
      <c r="N151" s="6" t="e">
        <v>#N/A</v>
      </c>
      <c r="O151" s="6" t="e">
        <v>#N/A</v>
      </c>
      <c r="P151" s="6" t="e">
        <v>#N/A</v>
      </c>
    </row>
    <row r="152" spans="1:16" x14ac:dyDescent="0.25">
      <c r="A152" s="6" t="s">
        <v>760</v>
      </c>
      <c r="B152" s="6">
        <v>666.52098781399604</v>
      </c>
      <c r="C152" s="6">
        <v>885.47293936402798</v>
      </c>
      <c r="D152" s="6">
        <v>1011.02137760621</v>
      </c>
      <c r="E152" s="6">
        <v>399.30585892767402</v>
      </c>
      <c r="F152" s="6">
        <v>273.15460595503498</v>
      </c>
      <c r="G152" s="6">
        <v>501.50058470924102</v>
      </c>
      <c r="H152" s="6">
        <v>-1.1271215647380799</v>
      </c>
      <c r="I152" s="6">
        <v>9.6683398200301696</v>
      </c>
      <c r="J152" s="6">
        <v>8.6494231699065004E-4</v>
      </c>
      <c r="K152" s="6">
        <v>1.38177204714309E-2</v>
      </c>
      <c r="L152" s="6" t="s">
        <v>170</v>
      </c>
      <c r="M152" s="6" t="s">
        <v>619</v>
      </c>
      <c r="N152" s="6" t="e">
        <v>#N/A</v>
      </c>
      <c r="O152" s="6" t="e">
        <v>#N/A</v>
      </c>
      <c r="P152" s="6" t="e">
        <v>#N/A</v>
      </c>
    </row>
    <row r="153" spans="1:16" x14ac:dyDescent="0.25">
      <c r="A153" s="6" t="s">
        <v>761</v>
      </c>
      <c r="B153" s="6">
        <v>42.280729202364803</v>
      </c>
      <c r="C153" s="6">
        <v>35.6545476284535</v>
      </c>
      <c r="D153" s="6">
        <v>53.409411771604901</v>
      </c>
      <c r="E153" s="6">
        <v>18.114466973050298</v>
      </c>
      <c r="F153" s="6">
        <v>15.839076845815899</v>
      </c>
      <c r="G153" s="6">
        <v>27.081031574299001</v>
      </c>
      <c r="H153" s="6">
        <v>-1.1220195629373799</v>
      </c>
      <c r="I153" s="6">
        <v>5.0916081243479496</v>
      </c>
      <c r="J153" s="6">
        <v>2.6148041285739099E-3</v>
      </c>
      <c r="K153" s="6">
        <v>2.85532197668746E-2</v>
      </c>
      <c r="L153" s="6" t="s">
        <v>170</v>
      </c>
      <c r="M153" s="6" t="s">
        <v>483</v>
      </c>
      <c r="N153" s="6" t="e">
        <v>#N/A</v>
      </c>
      <c r="O153" s="6" t="e">
        <v>#N/A</v>
      </c>
      <c r="P153" s="6" t="e">
        <v>#N/A</v>
      </c>
    </row>
    <row r="154" spans="1:16" x14ac:dyDescent="0.25">
      <c r="A154" s="6" t="s">
        <v>762</v>
      </c>
      <c r="B154" s="6">
        <v>163.69583813572299</v>
      </c>
      <c r="C154" s="6">
        <v>161.220563189529</v>
      </c>
      <c r="D154" s="6">
        <v>169.353461446647</v>
      </c>
      <c r="E154" s="6">
        <v>65.632126713950399</v>
      </c>
      <c r="F154" s="6">
        <v>73.637813405986194</v>
      </c>
      <c r="G154" s="6">
        <v>88.765603493535593</v>
      </c>
      <c r="H154" s="6">
        <v>-1.1196643376469899</v>
      </c>
      <c r="I154" s="6">
        <v>7.04338165766874</v>
      </c>
      <c r="J154" s="6">
        <v>1.59222793991235E-4</v>
      </c>
      <c r="K154" s="6">
        <v>3.8511083256945601E-3</v>
      </c>
      <c r="L154" s="6" t="s">
        <v>170</v>
      </c>
      <c r="M154" s="6" t="s">
        <v>763</v>
      </c>
      <c r="N154" s="6" t="e">
        <v>#N/A</v>
      </c>
      <c r="O154" s="6" t="e">
        <v>#N/A</v>
      </c>
      <c r="P154" s="6" t="e">
        <v>#N/A</v>
      </c>
    </row>
    <row r="155" spans="1:16" x14ac:dyDescent="0.25">
      <c r="A155" s="6" t="s">
        <v>764</v>
      </c>
      <c r="B155" s="6">
        <v>20.067569979629901</v>
      </c>
      <c r="C155" s="6">
        <v>26.973440379786599</v>
      </c>
      <c r="D155" s="6">
        <v>27.1072893916186</v>
      </c>
      <c r="E155" s="6">
        <v>10.763668781087899</v>
      </c>
      <c r="F155" s="6">
        <v>10.5593845638773</v>
      </c>
      <c r="G155" s="6">
        <v>13.0390152024403</v>
      </c>
      <c r="H155" s="6">
        <v>-1.1123824166691101</v>
      </c>
      <c r="I155" s="6">
        <v>4.3164081198131203</v>
      </c>
      <c r="J155" s="6">
        <v>1.77251724073432E-3</v>
      </c>
      <c r="K155" s="6">
        <v>2.1856915278091801E-2</v>
      </c>
      <c r="L155" s="6" t="s">
        <v>170</v>
      </c>
      <c r="M155" s="6" t="s">
        <v>495</v>
      </c>
      <c r="N155" s="6" t="e">
        <v>#N/A</v>
      </c>
      <c r="O155" s="6" t="e">
        <v>#N/A</v>
      </c>
      <c r="P155" s="6" t="e">
        <v>#N/A</v>
      </c>
    </row>
    <row r="156" spans="1:16" x14ac:dyDescent="0.25">
      <c r="A156" s="6" t="s">
        <v>765</v>
      </c>
      <c r="B156" s="6">
        <v>3342.7018296257702</v>
      </c>
      <c r="C156" s="6">
        <v>3418.4960187072102</v>
      </c>
      <c r="D156" s="6">
        <v>5267.6709791019603</v>
      </c>
      <c r="E156" s="6">
        <v>1732.1630882345801</v>
      </c>
      <c r="F156" s="6">
        <v>1661.15791902259</v>
      </c>
      <c r="G156" s="6">
        <v>2184.53654699345</v>
      </c>
      <c r="H156" s="6">
        <v>-1.10881156004968</v>
      </c>
      <c r="I156" s="6">
        <v>11.7023093777048</v>
      </c>
      <c r="J156" s="6">
        <v>8.8359191351168001E-4</v>
      </c>
      <c r="K156" s="6">
        <v>1.3943511415659899E-2</v>
      </c>
      <c r="L156" s="6" t="s">
        <v>766</v>
      </c>
      <c r="M156" s="6" t="s">
        <v>767</v>
      </c>
      <c r="N156" s="6" t="s">
        <v>195</v>
      </c>
      <c r="O156" s="6" t="s">
        <v>272</v>
      </c>
      <c r="P156" s="6" t="s">
        <v>273</v>
      </c>
    </row>
    <row r="157" spans="1:16" x14ac:dyDescent="0.25">
      <c r="A157" s="6" t="s">
        <v>768</v>
      </c>
      <c r="B157" s="6">
        <v>17.669558472630101</v>
      </c>
      <c r="C157" s="6">
        <v>14.2618190513814</v>
      </c>
      <c r="D157" s="6">
        <v>20.397564294683299</v>
      </c>
      <c r="E157" s="6">
        <v>10.2386117673763</v>
      </c>
      <c r="F157" s="6">
        <v>6.9469635288666201</v>
      </c>
      <c r="G157" s="6">
        <v>7.0210081859293698</v>
      </c>
      <c r="H157" s="6">
        <v>-1.0966832095469099</v>
      </c>
      <c r="I157" s="6">
        <v>3.80336532507105</v>
      </c>
      <c r="J157" s="6">
        <v>3.9997073787865602E-3</v>
      </c>
      <c r="K157" s="6">
        <v>3.8480456120073003E-2</v>
      </c>
      <c r="L157" s="6" t="s">
        <v>170</v>
      </c>
      <c r="M157" s="6" t="s">
        <v>769</v>
      </c>
      <c r="N157" s="6" t="e">
        <v>#N/A</v>
      </c>
      <c r="O157" s="6" t="e">
        <v>#N/A</v>
      </c>
      <c r="P157" s="6" t="e">
        <v>#N/A</v>
      </c>
    </row>
    <row r="158" spans="1:16" x14ac:dyDescent="0.25">
      <c r="A158" s="6" t="s">
        <v>770</v>
      </c>
      <c r="B158" s="6">
        <v>707.91823909272898</v>
      </c>
      <c r="C158" s="6">
        <v>450.17741875230001</v>
      </c>
      <c r="D158" s="6">
        <v>323.94552768003598</v>
      </c>
      <c r="E158" s="6">
        <v>200.834307744688</v>
      </c>
      <c r="F158" s="6">
        <v>254.258865156518</v>
      </c>
      <c r="G158" s="6">
        <v>240.21878007572599</v>
      </c>
      <c r="H158" s="6">
        <v>-1.0925825487807199</v>
      </c>
      <c r="I158" s="6">
        <v>8.9075031404740397</v>
      </c>
      <c r="J158" s="6">
        <v>4.2758375761784298E-3</v>
      </c>
      <c r="K158" s="6">
        <v>3.9520955882677802E-2</v>
      </c>
      <c r="L158" s="6" t="s">
        <v>771</v>
      </c>
      <c r="M158" s="6" t="s">
        <v>772</v>
      </c>
      <c r="N158" s="6" t="s">
        <v>195</v>
      </c>
      <c r="O158" s="6" t="s">
        <v>196</v>
      </c>
      <c r="P158" s="6" t="s">
        <v>221</v>
      </c>
    </row>
    <row r="159" spans="1:16" x14ac:dyDescent="0.25">
      <c r="A159" s="6" t="s">
        <v>773</v>
      </c>
      <c r="B159" s="6">
        <v>5007.8052934072603</v>
      </c>
      <c r="C159" s="6">
        <v>2191.0494616546198</v>
      </c>
      <c r="D159" s="6">
        <v>2010.23363904181</v>
      </c>
      <c r="E159" s="6">
        <v>1181.37828085111</v>
      </c>
      <c r="F159" s="6">
        <v>1646.70823488254</v>
      </c>
      <c r="G159" s="6">
        <v>1521.0512734231299</v>
      </c>
      <c r="H159" s="6">
        <v>-1.0825353139501299</v>
      </c>
      <c r="I159" s="6">
        <v>10.959410869683801</v>
      </c>
      <c r="J159" s="6">
        <v>2.88052229544567E-3</v>
      </c>
      <c r="K159" s="6">
        <v>3.0223312521022599E-2</v>
      </c>
      <c r="L159" s="6" t="s">
        <v>774</v>
      </c>
      <c r="M159" s="6" t="s">
        <v>775</v>
      </c>
      <c r="N159" s="6" t="s">
        <v>172</v>
      </c>
      <c r="O159" s="6" t="s">
        <v>173</v>
      </c>
      <c r="P159" s="6" t="s">
        <v>776</v>
      </c>
    </row>
    <row r="160" spans="1:16" x14ac:dyDescent="0.25">
      <c r="A160" s="6" t="s">
        <v>777</v>
      </c>
      <c r="B160" s="6">
        <v>306.44062836818398</v>
      </c>
      <c r="C160" s="6">
        <v>497.923508619968</v>
      </c>
      <c r="D160" s="6">
        <v>566.56918718521604</v>
      </c>
      <c r="E160" s="6">
        <v>232.60025707424001</v>
      </c>
      <c r="F160" s="6">
        <v>144.77471994158</v>
      </c>
      <c r="G160" s="6">
        <v>271.81331691240899</v>
      </c>
      <c r="H160" s="6">
        <v>-1.0792259943083</v>
      </c>
      <c r="I160" s="6">
        <v>8.6895609156318105</v>
      </c>
      <c r="J160" s="6">
        <v>1.2946554424983199E-3</v>
      </c>
      <c r="K160" s="6">
        <v>1.7661017242939499E-2</v>
      </c>
      <c r="L160" s="6" t="s">
        <v>778</v>
      </c>
      <c r="M160" s="6" t="s">
        <v>779</v>
      </c>
      <c r="N160" s="6" t="e">
        <v>#N/A</v>
      </c>
      <c r="O160" s="6" t="e">
        <v>#N/A</v>
      </c>
      <c r="P160" s="6" t="e">
        <v>#N/A</v>
      </c>
    </row>
    <row r="161" spans="1:16" x14ac:dyDescent="0.25">
      <c r="A161" s="6" t="s">
        <v>780</v>
      </c>
      <c r="B161" s="6">
        <v>152.58925852435499</v>
      </c>
      <c r="C161" s="6">
        <v>123.705778293504</v>
      </c>
      <c r="D161" s="6">
        <v>114.602104655655</v>
      </c>
      <c r="E161" s="6">
        <v>58.281328521987902</v>
      </c>
      <c r="F161" s="6">
        <v>61.411157595180903</v>
      </c>
      <c r="G161" s="6">
        <v>66.198077181619794</v>
      </c>
      <c r="H161" s="6">
        <v>-1.0753948867520899</v>
      </c>
      <c r="I161" s="6">
        <v>6.4850449519100897</v>
      </c>
      <c r="J161" s="6">
        <v>3.84075920389371E-4</v>
      </c>
      <c r="K161" s="6">
        <v>7.6744682015137001E-3</v>
      </c>
      <c r="L161" s="6" t="s">
        <v>781</v>
      </c>
      <c r="M161" s="6" t="s">
        <v>782</v>
      </c>
      <c r="N161" s="6" t="e">
        <v>#N/A</v>
      </c>
      <c r="O161" s="6" t="e">
        <v>#N/A</v>
      </c>
      <c r="P161" s="6" t="e">
        <v>#N/A</v>
      </c>
    </row>
    <row r="162" spans="1:16" x14ac:dyDescent="0.25">
      <c r="A162" s="6" t="s">
        <v>783</v>
      </c>
      <c r="B162" s="6">
        <v>373.711161696126</v>
      </c>
      <c r="C162" s="6">
        <v>274.07495742219902</v>
      </c>
      <c r="D162" s="6">
        <v>258.99538874170202</v>
      </c>
      <c r="E162" s="6">
        <v>125.226097770217</v>
      </c>
      <c r="F162" s="6">
        <v>166.72712469279901</v>
      </c>
      <c r="G162" s="6">
        <v>146.93967131980801</v>
      </c>
      <c r="H162" s="6">
        <v>-1.0477237731801401</v>
      </c>
      <c r="I162" s="6">
        <v>7.8639867783681296</v>
      </c>
      <c r="J162" s="6">
        <v>1.0049887767592299E-3</v>
      </c>
      <c r="K162" s="6">
        <v>1.52994762014876E-2</v>
      </c>
      <c r="L162" s="6" t="s">
        <v>784</v>
      </c>
      <c r="M162" s="6" t="s">
        <v>641</v>
      </c>
      <c r="N162" s="6" t="s">
        <v>195</v>
      </c>
      <c r="O162" s="6" t="s">
        <v>314</v>
      </c>
      <c r="P162" s="6" t="s">
        <v>531</v>
      </c>
    </row>
    <row r="163" spans="1:16" x14ac:dyDescent="0.25">
      <c r="A163" s="6" t="s">
        <v>785</v>
      </c>
      <c r="B163" s="6">
        <v>105.260084044096</v>
      </c>
      <c r="C163" s="6">
        <v>95.492179735336407</v>
      </c>
      <c r="D163" s="6">
        <v>175.25801953195</v>
      </c>
      <c r="E163" s="6">
        <v>63.006841645392399</v>
      </c>
      <c r="F163" s="6">
        <v>56.687222395551601</v>
      </c>
      <c r="G163" s="6">
        <v>62.186072503945901</v>
      </c>
      <c r="H163" s="6">
        <v>-1.0472818323467701</v>
      </c>
      <c r="I163" s="6">
        <v>6.6628918578080798</v>
      </c>
      <c r="J163" s="6">
        <v>4.9672753061360897E-3</v>
      </c>
      <c r="K163" s="6">
        <v>4.37255390893884E-2</v>
      </c>
      <c r="L163" s="6" t="s">
        <v>170</v>
      </c>
      <c r="M163" s="6" t="s">
        <v>177</v>
      </c>
      <c r="N163" s="6" t="e">
        <v>#N/A</v>
      </c>
      <c r="O163" s="6" t="e">
        <v>#N/A</v>
      </c>
      <c r="P163" s="6" t="e">
        <v>#N/A</v>
      </c>
    </row>
    <row r="164" spans="1:16" x14ac:dyDescent="0.25">
      <c r="A164" s="6" t="s">
        <v>786</v>
      </c>
      <c r="B164" s="6">
        <v>27.0091822367345</v>
      </c>
      <c r="C164" s="6">
        <v>35.964587173048798</v>
      </c>
      <c r="D164" s="6">
        <v>32.475069469166797</v>
      </c>
      <c r="E164" s="6">
        <v>13.651482356501701</v>
      </c>
      <c r="F164" s="6">
        <v>18.6178622573625</v>
      </c>
      <c r="G164" s="6">
        <v>14.042016371858701</v>
      </c>
      <c r="H164" s="6">
        <v>-1.03095334467462</v>
      </c>
      <c r="I164" s="6">
        <v>4.7504275566433396</v>
      </c>
      <c r="J164" s="6">
        <v>3.0912787451490699E-3</v>
      </c>
      <c r="K164" s="6">
        <v>3.2000917569783099E-2</v>
      </c>
      <c r="L164" s="6" t="s">
        <v>170</v>
      </c>
      <c r="M164" s="6" t="s">
        <v>305</v>
      </c>
      <c r="N164" s="6" t="e">
        <v>#N/A</v>
      </c>
      <c r="O164" s="6" t="e">
        <v>#N/A</v>
      </c>
      <c r="P164" s="6" t="e">
        <v>#N/A</v>
      </c>
    </row>
    <row r="165" spans="1:16" x14ac:dyDescent="0.25">
      <c r="A165" s="6" t="s">
        <v>787</v>
      </c>
      <c r="B165" s="6">
        <v>1015.62097878039</v>
      </c>
      <c r="C165" s="6">
        <v>547.839875299803</v>
      </c>
      <c r="D165" s="6">
        <v>470.485923797103</v>
      </c>
      <c r="E165" s="6">
        <v>326.847991035473</v>
      </c>
      <c r="F165" s="6">
        <v>326.78516439788598</v>
      </c>
      <c r="G165" s="6">
        <v>344.53090169524802</v>
      </c>
      <c r="H165" s="6">
        <v>-1.0278174271584199</v>
      </c>
      <c r="I165" s="6">
        <v>8.8852480608873297</v>
      </c>
      <c r="J165" s="6">
        <v>1.26388983225978E-3</v>
      </c>
      <c r="K165" s="6">
        <v>1.7398653648342099E-2</v>
      </c>
      <c r="L165" s="6" t="s">
        <v>788</v>
      </c>
      <c r="M165" s="6" t="s">
        <v>789</v>
      </c>
      <c r="N165" s="6" t="s">
        <v>172</v>
      </c>
      <c r="O165" s="6" t="s">
        <v>173</v>
      </c>
      <c r="P165" s="6" t="s">
        <v>776</v>
      </c>
    </row>
    <row r="166" spans="1:16" x14ac:dyDescent="0.25">
      <c r="A166" s="6" t="s">
        <v>790</v>
      </c>
      <c r="B166" s="6">
        <v>259.99493181155702</v>
      </c>
      <c r="C166" s="6">
        <v>204.936138977459</v>
      </c>
      <c r="D166" s="6">
        <v>286.10267813332098</v>
      </c>
      <c r="E166" s="6">
        <v>117.612771071399</v>
      </c>
      <c r="F166" s="6">
        <v>126.156857684218</v>
      </c>
      <c r="G166" s="6">
        <v>125.37514617731</v>
      </c>
      <c r="H166" s="6">
        <v>-1.02504533727771</v>
      </c>
      <c r="I166" s="6">
        <v>7.5434531113746504</v>
      </c>
      <c r="J166" s="6">
        <v>2.7011442836640102E-3</v>
      </c>
      <c r="K166" s="6">
        <v>2.9100503151179999E-2</v>
      </c>
      <c r="L166" s="6" t="s">
        <v>791</v>
      </c>
      <c r="M166" s="6" t="s">
        <v>792</v>
      </c>
      <c r="N166" s="6" t="s">
        <v>195</v>
      </c>
      <c r="O166" s="6" t="s">
        <v>318</v>
      </c>
      <c r="P166" s="6" t="s">
        <v>793</v>
      </c>
    </row>
    <row r="167" spans="1:16" x14ac:dyDescent="0.25">
      <c r="A167" s="6" t="s">
        <v>794</v>
      </c>
      <c r="B167" s="6">
        <v>1124.7936079148501</v>
      </c>
      <c r="C167" s="6">
        <v>1040.8027512062499</v>
      </c>
      <c r="D167" s="6">
        <v>1202.3827373708</v>
      </c>
      <c r="E167" s="6">
        <v>491.71589334091601</v>
      </c>
      <c r="F167" s="6">
        <v>481.28563327987899</v>
      </c>
      <c r="G167" s="6">
        <v>689.56330397520605</v>
      </c>
      <c r="H167" s="6">
        <v>-1.0192199623849501</v>
      </c>
      <c r="I167" s="6">
        <v>9.7718451844231495</v>
      </c>
      <c r="J167" s="6">
        <v>7.0515791447150697E-4</v>
      </c>
      <c r="K167" s="6">
        <v>1.20751263168675E-2</v>
      </c>
      <c r="L167" s="6" t="s">
        <v>170</v>
      </c>
      <c r="M167" s="6" t="s">
        <v>390</v>
      </c>
      <c r="N167" s="6" t="e">
        <v>#N/A</v>
      </c>
      <c r="O167" s="6" t="e">
        <v>#N/A</v>
      </c>
      <c r="P167" s="6" t="e">
        <v>#N/A</v>
      </c>
    </row>
    <row r="168" spans="1:16" x14ac:dyDescent="0.25">
      <c r="A168" s="6" t="s">
        <v>795</v>
      </c>
      <c r="B168" s="6">
        <v>220.36463638008701</v>
      </c>
      <c r="C168" s="6">
        <v>209.58673214638799</v>
      </c>
      <c r="D168" s="6">
        <v>258.19022173006999</v>
      </c>
      <c r="E168" s="6">
        <v>107.374159304023</v>
      </c>
      <c r="F168" s="6">
        <v>117.264744367269</v>
      </c>
      <c r="G168" s="6">
        <v>115.34513448312499</v>
      </c>
      <c r="H168" s="6">
        <v>-1.0172658823635099</v>
      </c>
      <c r="I168" s="6">
        <v>7.6463714053976704</v>
      </c>
      <c r="J168" s="6">
        <v>1.1284537349866199E-3</v>
      </c>
      <c r="K168" s="6">
        <v>1.6135018045002E-2</v>
      </c>
      <c r="L168" s="6" t="s">
        <v>170</v>
      </c>
      <c r="M168" s="6" t="s">
        <v>177</v>
      </c>
      <c r="N168" s="6" t="e">
        <v>#N/A</v>
      </c>
      <c r="O168" s="6" t="e">
        <v>#N/A</v>
      </c>
      <c r="P168" s="6" t="e">
        <v>#N/A</v>
      </c>
    </row>
    <row r="169" spans="1:16" x14ac:dyDescent="0.25">
      <c r="A169" s="6" t="s">
        <v>796</v>
      </c>
      <c r="B169" s="6">
        <v>1477.93235510356</v>
      </c>
      <c r="C169" s="6">
        <v>1244.18869246073</v>
      </c>
      <c r="D169" s="6">
        <v>1825.5820043741501</v>
      </c>
      <c r="E169" s="6">
        <v>747.68118752532303</v>
      </c>
      <c r="F169" s="6">
        <v>717.20451472018999</v>
      </c>
      <c r="G169" s="6">
        <v>787.85741857821699</v>
      </c>
      <c r="H169" s="6">
        <v>-1.01353927874081</v>
      </c>
      <c r="I169" s="6">
        <v>10.2761985367263</v>
      </c>
      <c r="J169" s="6">
        <v>1.6472053554003399E-3</v>
      </c>
      <c r="K169" s="6">
        <v>2.07949632184199E-2</v>
      </c>
      <c r="L169" s="6" t="s">
        <v>797</v>
      </c>
      <c r="M169" s="6" t="s">
        <v>798</v>
      </c>
      <c r="N169" s="6" t="s">
        <v>195</v>
      </c>
      <c r="O169" s="6" t="s">
        <v>272</v>
      </c>
      <c r="P169" s="6" t="s">
        <v>273</v>
      </c>
    </row>
    <row r="170" spans="1:16" x14ac:dyDescent="0.25">
      <c r="A170" s="6" t="s">
        <v>799</v>
      </c>
      <c r="B170" s="6">
        <v>60.9599767305738</v>
      </c>
      <c r="C170" s="6">
        <v>40.3051407973823</v>
      </c>
      <c r="D170" s="6">
        <v>42.137073608753603</v>
      </c>
      <c r="E170" s="6">
        <v>26.777907699291799</v>
      </c>
      <c r="F170" s="6">
        <v>20.0072549631359</v>
      </c>
      <c r="G170" s="6">
        <v>24.573528650752799</v>
      </c>
      <c r="H170" s="6">
        <v>-1.0126943209497199</v>
      </c>
      <c r="I170" s="6">
        <v>5.2992222999174299</v>
      </c>
      <c r="J170" s="6">
        <v>4.0604813454221296E-3</v>
      </c>
      <c r="K170" s="6">
        <v>3.8861648681592198E-2</v>
      </c>
      <c r="L170" s="6" t="s">
        <v>170</v>
      </c>
      <c r="M170" s="6" t="s">
        <v>177</v>
      </c>
      <c r="N170" s="6" t="e">
        <v>#N/A</v>
      </c>
      <c r="O170" s="6" t="e">
        <v>#N/A</v>
      </c>
      <c r="P170" s="6" t="e">
        <v>#N/A</v>
      </c>
    </row>
    <row r="171" spans="1:16" x14ac:dyDescent="0.25">
      <c r="A171" s="6" t="s">
        <v>800</v>
      </c>
      <c r="B171" s="6">
        <v>216.19966902582399</v>
      </c>
      <c r="C171" s="6">
        <v>150.36917912869501</v>
      </c>
      <c r="D171" s="6">
        <v>106.81882354321</v>
      </c>
      <c r="E171" s="6">
        <v>69.832582823643193</v>
      </c>
      <c r="F171" s="6">
        <v>83.085683805244699</v>
      </c>
      <c r="G171" s="6">
        <v>84.753598815861693</v>
      </c>
      <c r="H171" s="6">
        <v>-0.99705672539554102</v>
      </c>
      <c r="I171" s="6">
        <v>6.7083623259196701</v>
      </c>
      <c r="J171" s="6">
        <v>3.7982857893551101E-3</v>
      </c>
      <c r="K171" s="6">
        <v>3.6678968741981503E-2</v>
      </c>
      <c r="L171" s="6" t="s">
        <v>170</v>
      </c>
      <c r="M171" s="6" t="s">
        <v>801</v>
      </c>
      <c r="N171" s="6" t="e">
        <v>#N/A</v>
      </c>
      <c r="O171" s="6" t="e">
        <v>#N/A</v>
      </c>
      <c r="P171" s="6" t="e">
        <v>#N/A</v>
      </c>
    </row>
    <row r="172" spans="1:16" x14ac:dyDescent="0.25">
      <c r="A172" s="6" t="s">
        <v>802</v>
      </c>
      <c r="B172" s="6">
        <v>178.84117396940599</v>
      </c>
      <c r="C172" s="6">
        <v>167.11131453683899</v>
      </c>
      <c r="D172" s="6">
        <v>203.17047593520101</v>
      </c>
      <c r="E172" s="6">
        <v>93.985205454376995</v>
      </c>
      <c r="F172" s="6">
        <v>66.412971335964897</v>
      </c>
      <c r="G172" s="6">
        <v>116.348135652544</v>
      </c>
      <c r="H172" s="6">
        <v>-0.99290055150022205</v>
      </c>
      <c r="I172" s="6">
        <v>7.3922077338139198</v>
      </c>
      <c r="J172" s="6">
        <v>1.06622797054308E-3</v>
      </c>
      <c r="K172" s="6">
        <v>1.5735047034323199E-2</v>
      </c>
      <c r="L172" s="6" t="s">
        <v>170</v>
      </c>
      <c r="M172" s="6" t="s">
        <v>177</v>
      </c>
      <c r="N172" s="6" t="e">
        <v>#N/A</v>
      </c>
      <c r="O172" s="6" t="e">
        <v>#N/A</v>
      </c>
      <c r="P172" s="6" t="e">
        <v>#N/A</v>
      </c>
    </row>
    <row r="173" spans="1:16" x14ac:dyDescent="0.25">
      <c r="A173" s="6" t="s">
        <v>803</v>
      </c>
      <c r="B173" s="6">
        <v>28.523715820102801</v>
      </c>
      <c r="C173" s="6">
        <v>33.174231271691497</v>
      </c>
      <c r="D173" s="6">
        <v>25.496955368354101</v>
      </c>
      <c r="E173" s="6">
        <v>15.4891819044923</v>
      </c>
      <c r="F173" s="6">
        <v>15.0054412223519</v>
      </c>
      <c r="G173" s="6">
        <v>13.5405157871495</v>
      </c>
      <c r="H173" s="6">
        <v>-0.97608093456331302</v>
      </c>
      <c r="I173" s="6">
        <v>4.8825810802607297</v>
      </c>
      <c r="J173" s="6">
        <v>4.1315582275699104E-3</v>
      </c>
      <c r="K173" s="6">
        <v>3.9166566640845897E-2</v>
      </c>
      <c r="L173" s="6" t="s">
        <v>170</v>
      </c>
      <c r="M173" s="6" t="s">
        <v>804</v>
      </c>
      <c r="N173" s="6" t="e">
        <v>#N/A</v>
      </c>
      <c r="O173" s="6" t="e">
        <v>#N/A</v>
      </c>
      <c r="P173" s="6" t="e">
        <v>#N/A</v>
      </c>
    </row>
    <row r="174" spans="1:16" x14ac:dyDescent="0.25">
      <c r="A174" s="6" t="s">
        <v>805</v>
      </c>
      <c r="B174" s="6">
        <v>518.98017456753496</v>
      </c>
      <c r="C174" s="6">
        <v>446.456944217157</v>
      </c>
      <c r="D174" s="6">
        <v>449.01480348691001</v>
      </c>
      <c r="E174" s="6">
        <v>238.37588422506801</v>
      </c>
      <c r="F174" s="6">
        <v>276.21126990773701</v>
      </c>
      <c r="G174" s="6">
        <v>216.14675200968301</v>
      </c>
      <c r="H174" s="6">
        <v>-0.95229119982685695</v>
      </c>
      <c r="I174" s="6">
        <v>8.4925849906386492</v>
      </c>
      <c r="J174" s="6">
        <v>2.62616758768213E-3</v>
      </c>
      <c r="K174" s="6">
        <v>2.8556813936644301E-2</v>
      </c>
      <c r="L174" s="6" t="s">
        <v>806</v>
      </c>
      <c r="M174" s="6" t="s">
        <v>807</v>
      </c>
      <c r="N174" s="6" t="s">
        <v>195</v>
      </c>
      <c r="O174" s="6" t="s">
        <v>318</v>
      </c>
      <c r="P174" s="6" t="s">
        <v>793</v>
      </c>
    </row>
    <row r="175" spans="1:16" x14ac:dyDescent="0.25">
      <c r="A175" s="6" t="s">
        <v>808</v>
      </c>
      <c r="B175" s="6">
        <v>729.24792039183296</v>
      </c>
      <c r="C175" s="6">
        <v>783.15988964759697</v>
      </c>
      <c r="D175" s="6">
        <v>969.15269300133298</v>
      </c>
      <c r="E175" s="6">
        <v>432.909507805217</v>
      </c>
      <c r="F175" s="6">
        <v>393.47601427500501</v>
      </c>
      <c r="G175" s="6">
        <v>457.36853325482798</v>
      </c>
      <c r="H175" s="6">
        <v>-0.95097485131464699</v>
      </c>
      <c r="I175" s="6">
        <v>9.4107014460452199</v>
      </c>
      <c r="J175" s="6">
        <v>8.6295291327079205E-4</v>
      </c>
      <c r="K175" s="6">
        <v>1.38177204714309E-2</v>
      </c>
      <c r="L175" s="6" t="s">
        <v>170</v>
      </c>
      <c r="M175" s="6" t="s">
        <v>809</v>
      </c>
      <c r="N175" s="6" t="e">
        <v>#N/A</v>
      </c>
      <c r="O175" s="6" t="e">
        <v>#N/A</v>
      </c>
      <c r="P175" s="6" t="e">
        <v>#N/A</v>
      </c>
    </row>
    <row r="176" spans="1:16" x14ac:dyDescent="0.25">
      <c r="A176" s="6" t="s">
        <v>810</v>
      </c>
      <c r="B176" s="6">
        <v>2203.0153081411299</v>
      </c>
      <c r="C176" s="6">
        <v>1450.9850687057601</v>
      </c>
      <c r="D176" s="6">
        <v>1520.69209596941</v>
      </c>
      <c r="E176" s="6">
        <v>698.85088525014396</v>
      </c>
      <c r="F176" s="6">
        <v>760.275688599163</v>
      </c>
      <c r="G176" s="6">
        <v>1236.1989413082799</v>
      </c>
      <c r="H176" s="6">
        <v>-0.94177193378727897</v>
      </c>
      <c r="I176" s="6">
        <v>10.3877772179861</v>
      </c>
      <c r="J176" s="6">
        <v>4.2171170914393E-3</v>
      </c>
      <c r="K176" s="6">
        <v>3.9258629613830601E-2</v>
      </c>
      <c r="L176" s="6" t="s">
        <v>811</v>
      </c>
      <c r="M176" s="6" t="s">
        <v>812</v>
      </c>
      <c r="N176" s="6" t="e">
        <v>#N/A</v>
      </c>
      <c r="O176" s="6" t="e">
        <v>#N/A</v>
      </c>
      <c r="P176" s="6" t="e">
        <v>#N/A</v>
      </c>
    </row>
    <row r="177" spans="1:16" x14ac:dyDescent="0.25">
      <c r="A177" s="6" t="s">
        <v>813</v>
      </c>
      <c r="B177" s="6">
        <v>810.02304483814203</v>
      </c>
      <c r="C177" s="6">
        <v>893.84400706810004</v>
      </c>
      <c r="D177" s="6">
        <v>958.95391085399206</v>
      </c>
      <c r="E177" s="6">
        <v>479.114525011838</v>
      </c>
      <c r="F177" s="6">
        <v>324.56213606864799</v>
      </c>
      <c r="G177" s="6">
        <v>598.29019755812396</v>
      </c>
      <c r="H177" s="6">
        <v>-0.92619404129124105</v>
      </c>
      <c r="I177" s="6">
        <v>9.5807422725372593</v>
      </c>
      <c r="J177" s="6">
        <v>5.1936971079192601E-3</v>
      </c>
      <c r="K177" s="6">
        <v>4.5563688526423902E-2</v>
      </c>
      <c r="L177" s="6" t="s">
        <v>814</v>
      </c>
      <c r="M177" s="6" t="s">
        <v>815</v>
      </c>
      <c r="N177" s="6" t="e">
        <v>#N/A</v>
      </c>
      <c r="O177" s="6" t="e">
        <v>#N/A</v>
      </c>
      <c r="P177" s="6" t="e">
        <v>#N/A</v>
      </c>
    </row>
    <row r="178" spans="1:16" x14ac:dyDescent="0.25">
      <c r="A178" s="6" t="s">
        <v>816</v>
      </c>
      <c r="B178" s="6">
        <v>187.42353094182599</v>
      </c>
      <c r="C178" s="6">
        <v>177.032579963887</v>
      </c>
      <c r="D178" s="6">
        <v>137.95194799299</v>
      </c>
      <c r="E178" s="6">
        <v>83.484065180144896</v>
      </c>
      <c r="F178" s="6">
        <v>86.698104840255397</v>
      </c>
      <c r="G178" s="6">
        <v>101.804618695976</v>
      </c>
      <c r="H178" s="6">
        <v>-0.88822832587978096</v>
      </c>
      <c r="I178" s="6">
        <v>6.9724413484853898</v>
      </c>
      <c r="J178" s="6">
        <v>2.5160930103068002E-3</v>
      </c>
      <c r="K178" s="6">
        <v>2.77091434496766E-2</v>
      </c>
      <c r="L178" s="6" t="s">
        <v>170</v>
      </c>
      <c r="M178" s="6" t="s">
        <v>177</v>
      </c>
      <c r="N178" s="6" t="e">
        <v>#N/A</v>
      </c>
      <c r="O178" s="6" t="e">
        <v>#N/A</v>
      </c>
      <c r="P178" s="6" t="e">
        <v>#N/A</v>
      </c>
    </row>
    <row r="179" spans="1:16" x14ac:dyDescent="0.25">
      <c r="A179" s="6" t="s">
        <v>817</v>
      </c>
      <c r="B179" s="6">
        <v>97.434993863360106</v>
      </c>
      <c r="C179" s="6">
        <v>129.596529640814</v>
      </c>
      <c r="D179" s="6">
        <v>107.35560155096501</v>
      </c>
      <c r="E179" s="6">
        <v>61.694199111113399</v>
      </c>
      <c r="F179" s="6">
        <v>48.3508661609117</v>
      </c>
      <c r="G179" s="6">
        <v>73.219085367549198</v>
      </c>
      <c r="H179" s="6">
        <v>-0.87048461061857196</v>
      </c>
      <c r="I179" s="6">
        <v>6.7719808941751403</v>
      </c>
      <c r="J179" s="6">
        <v>5.8129185354172004E-3</v>
      </c>
      <c r="K179" s="6">
        <v>4.9649614421319203E-2</v>
      </c>
      <c r="L179" s="6" t="s">
        <v>170</v>
      </c>
      <c r="M179" s="6" t="s">
        <v>619</v>
      </c>
      <c r="N179" s="6" t="e">
        <v>#N/A</v>
      </c>
      <c r="O179" s="6" t="e">
        <v>#N/A</v>
      </c>
      <c r="P179" s="6" t="e">
        <v>#N/A</v>
      </c>
    </row>
    <row r="180" spans="1:16" x14ac:dyDescent="0.25">
      <c r="A180" s="6" t="s">
        <v>818</v>
      </c>
      <c r="B180" s="6">
        <v>1364.0899140870399</v>
      </c>
      <c r="C180" s="6">
        <v>1107.77129283882</v>
      </c>
      <c r="D180" s="6">
        <v>1453.5948450000601</v>
      </c>
      <c r="E180" s="6">
        <v>748.46877304588998</v>
      </c>
      <c r="F180" s="6">
        <v>727.48602074291205</v>
      </c>
      <c r="G180" s="6">
        <v>684.54829812811397</v>
      </c>
      <c r="H180" s="6">
        <v>-0.86141670666109404</v>
      </c>
      <c r="I180" s="6">
        <v>10.0727283030881</v>
      </c>
      <c r="J180" s="6">
        <v>4.7059732120954996E-3</v>
      </c>
      <c r="K180" s="6">
        <v>4.2100692292665297E-2</v>
      </c>
      <c r="L180" s="6" t="s">
        <v>819</v>
      </c>
      <c r="M180" s="6" t="s">
        <v>820</v>
      </c>
      <c r="N180" s="6" t="s">
        <v>195</v>
      </c>
      <c r="O180" s="6" t="s">
        <v>272</v>
      </c>
      <c r="P180" s="6" t="s">
        <v>273</v>
      </c>
    </row>
    <row r="181" spans="1:16" x14ac:dyDescent="0.25">
      <c r="A181" s="6" t="s">
        <v>821</v>
      </c>
      <c r="B181" s="6">
        <v>677.87998968925797</v>
      </c>
      <c r="C181" s="6">
        <v>564.89205025254205</v>
      </c>
      <c r="D181" s="6">
        <v>596.360366615609</v>
      </c>
      <c r="E181" s="6">
        <v>304.00801093901799</v>
      </c>
      <c r="F181" s="6">
        <v>375.96966618226099</v>
      </c>
      <c r="G181" s="6">
        <v>344.53090169524802</v>
      </c>
      <c r="H181" s="6">
        <v>-0.84438104690139504</v>
      </c>
      <c r="I181" s="6">
        <v>8.9353462228536902</v>
      </c>
      <c r="J181" s="6">
        <v>2.86225237836362E-3</v>
      </c>
      <c r="K181" s="6">
        <v>3.0223312521022599E-2</v>
      </c>
      <c r="L181" s="6" t="s">
        <v>170</v>
      </c>
      <c r="M181" s="6" t="s">
        <v>177</v>
      </c>
      <c r="N181" s="6" t="e">
        <v>#N/A</v>
      </c>
      <c r="O181" s="6" t="e">
        <v>#N/A</v>
      </c>
      <c r="P181" s="6" t="e">
        <v>#N/A</v>
      </c>
    </row>
    <row r="182" spans="1:16" x14ac:dyDescent="0.25">
      <c r="A182" s="6" t="s">
        <v>822</v>
      </c>
      <c r="B182" s="6">
        <v>473.92280046232798</v>
      </c>
      <c r="C182" s="6">
        <v>688.28778900145096</v>
      </c>
      <c r="D182" s="6">
        <v>464.5813657118</v>
      </c>
      <c r="E182" s="6">
        <v>336.29901728228202</v>
      </c>
      <c r="F182" s="6">
        <v>273.15460595503498</v>
      </c>
      <c r="G182" s="6">
        <v>300.39885024083497</v>
      </c>
      <c r="H182" s="6">
        <v>-0.837728942312855</v>
      </c>
      <c r="I182" s="6">
        <v>8.8822995113926293</v>
      </c>
      <c r="J182" s="6">
        <v>4.0693612027478702E-3</v>
      </c>
      <c r="K182" s="6">
        <v>3.8861648681592198E-2</v>
      </c>
      <c r="L182" s="6" t="s">
        <v>170</v>
      </c>
      <c r="M182" s="6" t="s">
        <v>177</v>
      </c>
      <c r="N182" s="6" t="e">
        <v>#N/A</v>
      </c>
      <c r="O182" s="6" t="e">
        <v>#N/A</v>
      </c>
      <c r="P182" s="6" t="e">
        <v>#N/A</v>
      </c>
    </row>
    <row r="183" spans="1:16" x14ac:dyDescent="0.25">
      <c r="A183" s="6" t="s">
        <v>823</v>
      </c>
      <c r="B183" s="6">
        <v>1309.06186055799</v>
      </c>
      <c r="C183" s="6">
        <v>1156.75754088487</v>
      </c>
      <c r="D183" s="6">
        <v>1147.09460257206</v>
      </c>
      <c r="E183" s="6">
        <v>646.60771238583902</v>
      </c>
      <c r="F183" s="6">
        <v>634.952466538409</v>
      </c>
      <c r="G183" s="6">
        <v>768.80039635926596</v>
      </c>
      <c r="H183" s="6">
        <v>-0.81769557268385296</v>
      </c>
      <c r="I183" s="6">
        <v>9.8491517712404892</v>
      </c>
      <c r="J183" s="6">
        <v>4.5427773412885101E-3</v>
      </c>
      <c r="K183" s="6">
        <v>4.1251606172823398E-2</v>
      </c>
      <c r="L183" s="6" t="s">
        <v>170</v>
      </c>
      <c r="M183" s="6" t="s">
        <v>390</v>
      </c>
      <c r="N183" s="6" t="s">
        <v>172</v>
      </c>
      <c r="O183" s="6" t="s">
        <v>173</v>
      </c>
      <c r="P183" s="6" t="s">
        <v>174</v>
      </c>
    </row>
    <row r="184" spans="1:16" x14ac:dyDescent="0.25">
      <c r="A184" s="6" t="s">
        <v>824</v>
      </c>
      <c r="B184" s="6">
        <v>138.958456274041</v>
      </c>
      <c r="C184" s="6">
        <v>155.639851386815</v>
      </c>
      <c r="D184" s="6">
        <v>139.293893012377</v>
      </c>
      <c r="E184" s="6">
        <v>258.85310775981998</v>
      </c>
      <c r="F184" s="6">
        <v>243.14372351033199</v>
      </c>
      <c r="G184" s="6">
        <v>280.84032743717501</v>
      </c>
      <c r="H184" s="6">
        <v>0.85119597807549296</v>
      </c>
      <c r="I184" s="6">
        <v>7.5563190127788404</v>
      </c>
      <c r="J184" s="6">
        <v>3.39041843593276E-3</v>
      </c>
      <c r="K184" s="6">
        <v>3.3691590666053199E-2</v>
      </c>
      <c r="L184" s="6" t="s">
        <v>825</v>
      </c>
      <c r="M184" s="6" t="s">
        <v>826</v>
      </c>
      <c r="N184" s="6" t="s">
        <v>195</v>
      </c>
      <c r="O184" s="6" t="s">
        <v>318</v>
      </c>
      <c r="P184" s="6" t="s">
        <v>827</v>
      </c>
    </row>
    <row r="185" spans="1:16" x14ac:dyDescent="0.25">
      <c r="A185" s="6" t="s">
        <v>354</v>
      </c>
      <c r="B185" s="6">
        <v>58.183331827731898</v>
      </c>
      <c r="C185" s="6">
        <v>75.959688425835793</v>
      </c>
      <c r="D185" s="6">
        <v>76.222477101184893</v>
      </c>
      <c r="E185" s="6">
        <v>124.963569263362</v>
      </c>
      <c r="F185" s="6">
        <v>126.43473622537201</v>
      </c>
      <c r="G185" s="6">
        <v>130.89165260911199</v>
      </c>
      <c r="H185" s="6">
        <v>0.86407776514455803</v>
      </c>
      <c r="I185" s="6">
        <v>7.0195748287445197</v>
      </c>
      <c r="J185" s="6">
        <v>4.3559867057832496E-3</v>
      </c>
      <c r="K185" s="6">
        <v>4.0118482542943201E-2</v>
      </c>
      <c r="L185" s="6" t="s">
        <v>170</v>
      </c>
      <c r="M185" s="6" t="s">
        <v>355</v>
      </c>
      <c r="N185" s="6" t="s">
        <v>187</v>
      </c>
      <c r="O185" s="6" t="s">
        <v>248</v>
      </c>
      <c r="P185" s="6" t="s">
        <v>249</v>
      </c>
    </row>
    <row r="186" spans="1:16" x14ac:dyDescent="0.25">
      <c r="A186" s="6" t="s">
        <v>828</v>
      </c>
      <c r="B186" s="6">
        <v>292.30498159007999</v>
      </c>
      <c r="C186" s="6">
        <v>299.808239623605</v>
      </c>
      <c r="D186" s="6">
        <v>303.547963385353</v>
      </c>
      <c r="E186" s="6">
        <v>629.01830242649999</v>
      </c>
      <c r="F186" s="6">
        <v>454.33141478787701</v>
      </c>
      <c r="G186" s="6">
        <v>556.66564902725702</v>
      </c>
      <c r="H186" s="6">
        <v>0.87267713339096398</v>
      </c>
      <c r="I186" s="6">
        <v>8.5054569900039905</v>
      </c>
      <c r="J186" s="6">
        <v>2.4208644668768401E-3</v>
      </c>
      <c r="K186" s="6">
        <v>2.71220659752263E-2</v>
      </c>
      <c r="L186" s="6" t="s">
        <v>829</v>
      </c>
      <c r="M186" s="6" t="s">
        <v>830</v>
      </c>
      <c r="N186" s="6" t="s">
        <v>187</v>
      </c>
      <c r="O186" s="6" t="s">
        <v>248</v>
      </c>
      <c r="P186" s="6" t="s">
        <v>249</v>
      </c>
    </row>
    <row r="187" spans="1:16" x14ac:dyDescent="0.25">
      <c r="A187" s="6" t="s">
        <v>831</v>
      </c>
      <c r="B187" s="6">
        <v>329.28484325065602</v>
      </c>
      <c r="C187" s="6">
        <v>310.34958413984299</v>
      </c>
      <c r="D187" s="6">
        <v>286.10267813332098</v>
      </c>
      <c r="E187" s="6">
        <v>636.10657211160697</v>
      </c>
      <c r="F187" s="6">
        <v>516.02045092421201</v>
      </c>
      <c r="G187" s="6">
        <v>571.71066656853498</v>
      </c>
      <c r="H187" s="6">
        <v>0.896665317125102</v>
      </c>
      <c r="I187" s="6">
        <v>8.5840498922569406</v>
      </c>
      <c r="J187" s="6">
        <v>1.4716950171789101E-3</v>
      </c>
      <c r="K187" s="6">
        <v>1.9432381145199001E-2</v>
      </c>
      <c r="L187" s="6" t="s">
        <v>832</v>
      </c>
      <c r="M187" s="6" t="s">
        <v>830</v>
      </c>
      <c r="N187" s="6" t="s">
        <v>187</v>
      </c>
      <c r="O187" s="6" t="s">
        <v>248</v>
      </c>
      <c r="P187" s="6" t="s">
        <v>249</v>
      </c>
    </row>
    <row r="188" spans="1:16" x14ac:dyDescent="0.25">
      <c r="A188" s="6" t="s">
        <v>833</v>
      </c>
      <c r="B188" s="6">
        <v>200.423277532404</v>
      </c>
      <c r="C188" s="6">
        <v>257.95290110324601</v>
      </c>
      <c r="D188" s="6">
        <v>198.07108486153001</v>
      </c>
      <c r="E188" s="6">
        <v>479.902110532405</v>
      </c>
      <c r="F188" s="6">
        <v>406.81418425042898</v>
      </c>
      <c r="G188" s="6">
        <v>344.53090169524802</v>
      </c>
      <c r="H188" s="6">
        <v>0.908665629532591</v>
      </c>
      <c r="I188" s="6">
        <v>8.1241106181323701</v>
      </c>
      <c r="J188" s="6">
        <v>2.3686179232124899E-3</v>
      </c>
      <c r="K188" s="6">
        <v>2.66521008055388E-2</v>
      </c>
      <c r="L188" s="6" t="s">
        <v>170</v>
      </c>
      <c r="M188" s="6" t="s">
        <v>834</v>
      </c>
      <c r="N188" s="6" t="e">
        <v>#N/A</v>
      </c>
      <c r="O188" s="6" t="e">
        <v>#N/A</v>
      </c>
      <c r="P188" s="6" t="e">
        <v>#N/A</v>
      </c>
    </row>
    <row r="189" spans="1:16" x14ac:dyDescent="0.25">
      <c r="A189" s="6" t="s">
        <v>835</v>
      </c>
      <c r="B189" s="6">
        <v>512.29098457432497</v>
      </c>
      <c r="C189" s="6">
        <v>527.99734444570697</v>
      </c>
      <c r="D189" s="6">
        <v>480.14792793668897</v>
      </c>
      <c r="E189" s="6">
        <v>1066.1282663414099</v>
      </c>
      <c r="F189" s="6">
        <v>851.14197155673799</v>
      </c>
      <c r="G189" s="6">
        <v>943.82410042279105</v>
      </c>
      <c r="H189" s="6">
        <v>0.91208045119557302</v>
      </c>
      <c r="I189" s="6">
        <v>9.3359116846280195</v>
      </c>
      <c r="J189" s="6">
        <v>1.2965970927969501E-3</v>
      </c>
      <c r="K189" s="6">
        <v>1.7661017242939499E-2</v>
      </c>
      <c r="L189" s="6" t="s">
        <v>836</v>
      </c>
      <c r="M189" s="6" t="s">
        <v>837</v>
      </c>
      <c r="N189" s="6" t="s">
        <v>187</v>
      </c>
      <c r="O189" s="6" t="s">
        <v>248</v>
      </c>
      <c r="P189" s="6" t="s">
        <v>249</v>
      </c>
    </row>
    <row r="190" spans="1:16" x14ac:dyDescent="0.25">
      <c r="A190" s="6" t="s">
        <v>838</v>
      </c>
      <c r="B190" s="6">
        <v>196.25831017814099</v>
      </c>
      <c r="C190" s="6">
        <v>213.307206681531</v>
      </c>
      <c r="D190" s="6">
        <v>237.524268431509</v>
      </c>
      <c r="E190" s="6">
        <v>455.48695939481598</v>
      </c>
      <c r="F190" s="6">
        <v>324.28425752749399</v>
      </c>
      <c r="G190" s="6">
        <v>443.32651688296897</v>
      </c>
      <c r="H190" s="6">
        <v>0.918515890851337</v>
      </c>
      <c r="I190" s="6">
        <v>8.1672740137908004</v>
      </c>
      <c r="J190" s="6">
        <v>1.7735518579595399E-3</v>
      </c>
      <c r="K190" s="6">
        <v>2.1856915278091801E-2</v>
      </c>
      <c r="L190" s="6" t="s">
        <v>839</v>
      </c>
      <c r="M190" s="6" t="s">
        <v>840</v>
      </c>
      <c r="N190" s="6" t="s">
        <v>195</v>
      </c>
      <c r="O190" s="6" t="s">
        <v>272</v>
      </c>
      <c r="P190" s="6" t="s">
        <v>273</v>
      </c>
    </row>
    <row r="191" spans="1:16" x14ac:dyDescent="0.25">
      <c r="A191" s="6" t="s">
        <v>841</v>
      </c>
      <c r="B191" s="6">
        <v>63.736621633415602</v>
      </c>
      <c r="C191" s="6">
        <v>98.282535636693595</v>
      </c>
      <c r="D191" s="6">
        <v>78.101200128326795</v>
      </c>
      <c r="E191" s="6">
        <v>169.330886921992</v>
      </c>
      <c r="F191" s="6">
        <v>149.49865514121001</v>
      </c>
      <c r="G191" s="6">
        <v>141.423164888006</v>
      </c>
      <c r="H191" s="6">
        <v>0.94210230198099498</v>
      </c>
      <c r="I191" s="6">
        <v>6.8290003158991901</v>
      </c>
      <c r="J191" s="6">
        <v>4.9416125336130701E-3</v>
      </c>
      <c r="K191" s="6">
        <v>4.3648099784950899E-2</v>
      </c>
      <c r="L191" s="6" t="s">
        <v>842</v>
      </c>
      <c r="M191" s="6" t="s">
        <v>843</v>
      </c>
      <c r="N191" s="6" t="s">
        <v>195</v>
      </c>
      <c r="O191" s="6" t="s">
        <v>272</v>
      </c>
      <c r="P191" s="6" t="s">
        <v>273</v>
      </c>
    </row>
    <row r="192" spans="1:16" x14ac:dyDescent="0.25">
      <c r="A192" s="6" t="s">
        <v>344</v>
      </c>
      <c r="B192" s="6">
        <v>126.968398739042</v>
      </c>
      <c r="C192" s="6">
        <v>145.408546415171</v>
      </c>
      <c r="D192" s="6">
        <v>204.780809958465</v>
      </c>
      <c r="E192" s="6">
        <v>300.857668856749</v>
      </c>
      <c r="F192" s="6">
        <v>367.35543140646701</v>
      </c>
      <c r="G192" s="6">
        <v>253.759295862876</v>
      </c>
      <c r="H192" s="6">
        <v>0.951972097809059</v>
      </c>
      <c r="I192" s="6">
        <v>8.2316561708574607</v>
      </c>
      <c r="J192" s="6">
        <v>3.3351781254057299E-3</v>
      </c>
      <c r="K192" s="6">
        <v>3.3455197630038798E-2</v>
      </c>
      <c r="L192" s="6" t="s">
        <v>345</v>
      </c>
      <c r="M192" s="6" t="s">
        <v>333</v>
      </c>
      <c r="N192" s="6" t="s">
        <v>195</v>
      </c>
      <c r="O192" s="6" t="s">
        <v>334</v>
      </c>
      <c r="P192" s="6" t="s">
        <v>335</v>
      </c>
    </row>
    <row r="193" spans="1:16" x14ac:dyDescent="0.25">
      <c r="A193" s="6" t="s">
        <v>844</v>
      </c>
      <c r="B193" s="6">
        <v>658.94831989715499</v>
      </c>
      <c r="C193" s="6">
        <v>686.73759127847404</v>
      </c>
      <c r="D193" s="6">
        <v>416.27134501386502</v>
      </c>
      <c r="E193" s="6">
        <v>1283.2393415111601</v>
      </c>
      <c r="F193" s="6">
        <v>1145.1374680983699</v>
      </c>
      <c r="G193" s="6">
        <v>1039.10921151755</v>
      </c>
      <c r="H193" s="6">
        <v>0.97669708311723402</v>
      </c>
      <c r="I193" s="6">
        <v>9.6152169394751805</v>
      </c>
      <c r="J193" s="6">
        <v>2.01915284085979E-3</v>
      </c>
      <c r="K193" s="6">
        <v>2.36451020459056E-2</v>
      </c>
      <c r="L193" s="6" t="s">
        <v>845</v>
      </c>
      <c r="M193" s="6" t="s">
        <v>846</v>
      </c>
      <c r="N193" s="6" t="e">
        <v>#N/A</v>
      </c>
      <c r="O193" s="6" t="e">
        <v>#N/A</v>
      </c>
      <c r="P193" s="6" t="e">
        <v>#N/A</v>
      </c>
    </row>
    <row r="194" spans="1:16" x14ac:dyDescent="0.25">
      <c r="A194" s="6" t="s">
        <v>847</v>
      </c>
      <c r="B194" s="6">
        <v>26.882971104787199</v>
      </c>
      <c r="C194" s="6">
        <v>43.405536243334701</v>
      </c>
      <c r="D194" s="6">
        <v>26.033733376108898</v>
      </c>
      <c r="E194" s="6">
        <v>69.307525809931604</v>
      </c>
      <c r="F194" s="6">
        <v>62.8005503009542</v>
      </c>
      <c r="G194" s="6">
        <v>59.678569580399703</v>
      </c>
      <c r="H194" s="6">
        <v>1.00040729154356</v>
      </c>
      <c r="I194" s="6">
        <v>5.4370516438903902</v>
      </c>
      <c r="J194" s="6">
        <v>5.6720323509228E-3</v>
      </c>
      <c r="K194" s="6">
        <v>4.8866775081066099E-2</v>
      </c>
      <c r="L194" s="6" t="s">
        <v>170</v>
      </c>
      <c r="M194" s="6" t="s">
        <v>763</v>
      </c>
      <c r="N194" s="6" t="e">
        <v>#N/A</v>
      </c>
      <c r="O194" s="6" t="e">
        <v>#N/A</v>
      </c>
      <c r="P194" s="6" t="e">
        <v>#N/A</v>
      </c>
    </row>
    <row r="195" spans="1:16" x14ac:dyDescent="0.25">
      <c r="A195" s="6" t="s">
        <v>848</v>
      </c>
      <c r="B195" s="6">
        <v>295.081626492922</v>
      </c>
      <c r="C195" s="6">
        <v>422.89393882791802</v>
      </c>
      <c r="D195" s="6">
        <v>401.77833880448497</v>
      </c>
      <c r="E195" s="6">
        <v>1009.1595803537</v>
      </c>
      <c r="F195" s="6">
        <v>699.14240954513605</v>
      </c>
      <c r="G195" s="6">
        <v>549.14314025661895</v>
      </c>
      <c r="H195" s="6">
        <v>1.0123806250289999</v>
      </c>
      <c r="I195" s="6">
        <v>9.1832580755253908</v>
      </c>
      <c r="J195" s="6">
        <v>5.6928379250888901E-3</v>
      </c>
      <c r="K195" s="6">
        <v>4.8866775081066099E-2</v>
      </c>
      <c r="L195" s="6" t="s">
        <v>849</v>
      </c>
      <c r="M195" s="6" t="s">
        <v>850</v>
      </c>
      <c r="N195" s="6" t="e">
        <v>#N/A</v>
      </c>
      <c r="O195" s="6" t="e">
        <v>#N/A</v>
      </c>
      <c r="P195" s="6" t="e">
        <v>#N/A</v>
      </c>
    </row>
    <row r="196" spans="1:16" x14ac:dyDescent="0.25">
      <c r="A196" s="6" t="s">
        <v>851</v>
      </c>
      <c r="B196" s="6">
        <v>57.426065036047802</v>
      </c>
      <c r="C196" s="6">
        <v>95.492179735336407</v>
      </c>
      <c r="D196" s="6">
        <v>74.075365070165603</v>
      </c>
      <c r="E196" s="6">
        <v>162.767674250597</v>
      </c>
      <c r="F196" s="6">
        <v>164.78197490471601</v>
      </c>
      <c r="G196" s="6">
        <v>133.90065611736699</v>
      </c>
      <c r="H196" s="6">
        <v>1.02877346210216</v>
      </c>
      <c r="I196" s="6">
        <v>6.7823626065987197</v>
      </c>
      <c r="J196" s="6">
        <v>1.04141520822676E-3</v>
      </c>
      <c r="K196" s="6">
        <v>1.5489554936154301E-2</v>
      </c>
      <c r="L196" s="6" t="s">
        <v>170</v>
      </c>
      <c r="M196" s="6" t="s">
        <v>177</v>
      </c>
      <c r="N196" s="6" t="e">
        <v>#N/A</v>
      </c>
      <c r="O196" s="6" t="e">
        <v>#N/A</v>
      </c>
      <c r="P196" s="6" t="e">
        <v>#N/A</v>
      </c>
    </row>
    <row r="197" spans="1:16" x14ac:dyDescent="0.25">
      <c r="A197" s="6" t="s">
        <v>852</v>
      </c>
      <c r="B197" s="6">
        <v>66.513266536257504</v>
      </c>
      <c r="C197" s="6">
        <v>58.2874343839066</v>
      </c>
      <c r="D197" s="6">
        <v>39.184794566102099</v>
      </c>
      <c r="E197" s="6">
        <v>109.474387358869</v>
      </c>
      <c r="F197" s="6">
        <v>140.32866328310601</v>
      </c>
      <c r="G197" s="6">
        <v>87.261101739407906</v>
      </c>
      <c r="H197" s="6">
        <v>1.03856749605303</v>
      </c>
      <c r="I197" s="6">
        <v>5.9980918481550196</v>
      </c>
      <c r="J197" s="6">
        <v>2.2811880702889899E-3</v>
      </c>
      <c r="K197" s="6">
        <v>2.5893485639946898E-2</v>
      </c>
      <c r="L197" s="6" t="s">
        <v>170</v>
      </c>
      <c r="M197" s="6" t="s">
        <v>177</v>
      </c>
      <c r="N197" s="6" t="e">
        <v>#N/A</v>
      </c>
      <c r="O197" s="6" t="e">
        <v>#N/A</v>
      </c>
      <c r="P197" s="6" t="e">
        <v>#N/A</v>
      </c>
    </row>
    <row r="198" spans="1:16" x14ac:dyDescent="0.25">
      <c r="A198" s="6" t="s">
        <v>853</v>
      </c>
      <c r="B198" s="6">
        <v>36.222594868891697</v>
      </c>
      <c r="C198" s="6">
        <v>60.457711196073397</v>
      </c>
      <c r="D198" s="6">
        <v>54.482967787114603</v>
      </c>
      <c r="E198" s="6">
        <v>112.099672427427</v>
      </c>
      <c r="F198" s="6">
        <v>78.917505687924802</v>
      </c>
      <c r="G198" s="6">
        <v>119.35713916079899</v>
      </c>
      <c r="H198" s="6">
        <v>1.0408998320004399</v>
      </c>
      <c r="I198" s="6">
        <v>6.2143435050440496</v>
      </c>
      <c r="J198" s="6">
        <v>3.76474405895302E-3</v>
      </c>
      <c r="K198" s="6">
        <v>3.64912270583162E-2</v>
      </c>
      <c r="L198" s="6" t="s">
        <v>170</v>
      </c>
      <c r="M198" s="6" t="s">
        <v>854</v>
      </c>
      <c r="N198" s="6" t="s">
        <v>195</v>
      </c>
      <c r="O198" s="6" t="s">
        <v>272</v>
      </c>
      <c r="P198" s="6" t="s">
        <v>282</v>
      </c>
    </row>
    <row r="199" spans="1:16" x14ac:dyDescent="0.25">
      <c r="A199" s="6" t="s">
        <v>855</v>
      </c>
      <c r="B199" s="6">
        <v>366.264704911232</v>
      </c>
      <c r="C199" s="6">
        <v>397.160656626513</v>
      </c>
      <c r="D199" s="6">
        <v>276.17228498985702</v>
      </c>
      <c r="E199" s="6">
        <v>809.11285812957999</v>
      </c>
      <c r="F199" s="6">
        <v>771.94658732765902</v>
      </c>
      <c r="G199" s="6">
        <v>568.20016247556998</v>
      </c>
      <c r="H199" s="6">
        <v>1.04821250406041</v>
      </c>
      <c r="I199" s="6">
        <v>8.8581872252660308</v>
      </c>
      <c r="J199" s="6">
        <v>4.9262234294075995E-4</v>
      </c>
      <c r="K199" s="6">
        <v>9.1318037952905409E-3</v>
      </c>
      <c r="L199" s="6" t="s">
        <v>856</v>
      </c>
      <c r="M199" s="6" t="s">
        <v>857</v>
      </c>
      <c r="N199" s="6" t="e">
        <v>#N/A</v>
      </c>
      <c r="O199" s="6" t="e">
        <v>#N/A</v>
      </c>
      <c r="P199" s="6" t="e">
        <v>#N/A</v>
      </c>
    </row>
    <row r="200" spans="1:16" x14ac:dyDescent="0.25">
      <c r="A200" s="6" t="s">
        <v>858</v>
      </c>
      <c r="B200" s="6">
        <v>148.045657774251</v>
      </c>
      <c r="C200" s="6">
        <v>115.33471058943201</v>
      </c>
      <c r="D200" s="6">
        <v>79.443145147713807</v>
      </c>
      <c r="E200" s="6">
        <v>272.24206160946602</v>
      </c>
      <c r="F200" s="6">
        <v>292.60610383586197</v>
      </c>
      <c r="G200" s="6">
        <v>147.44117190451701</v>
      </c>
      <c r="H200" s="6">
        <v>1.05479813232332</v>
      </c>
      <c r="I200" s="6">
        <v>7.2184855531700203</v>
      </c>
      <c r="J200" s="6">
        <v>3.1104734519371499E-3</v>
      </c>
      <c r="K200" s="6">
        <v>3.2071335831128901E-2</v>
      </c>
      <c r="L200" s="6" t="s">
        <v>170</v>
      </c>
      <c r="M200" s="6" t="s">
        <v>859</v>
      </c>
      <c r="N200" s="6" t="e">
        <v>#N/A</v>
      </c>
      <c r="O200" s="6" t="e">
        <v>#N/A</v>
      </c>
      <c r="P200" s="6" t="e">
        <v>#N/A</v>
      </c>
    </row>
    <row r="201" spans="1:16" x14ac:dyDescent="0.25">
      <c r="A201" s="6" t="s">
        <v>860</v>
      </c>
      <c r="B201" s="6">
        <v>21.077259035208701</v>
      </c>
      <c r="C201" s="6">
        <v>21.0826890324769</v>
      </c>
      <c r="D201" s="6">
        <v>15.8349512287673</v>
      </c>
      <c r="E201" s="6">
        <v>43.5797321380631</v>
      </c>
      <c r="F201" s="6">
        <v>38.347238679343697</v>
      </c>
      <c r="G201" s="6">
        <v>39.117045607320797</v>
      </c>
      <c r="H201" s="6">
        <v>1.0589157540915699</v>
      </c>
      <c r="I201" s="6">
        <v>4.8633375980007099</v>
      </c>
      <c r="J201" s="6">
        <v>4.7699086811369097E-3</v>
      </c>
      <c r="K201" s="6">
        <v>4.2421043528461599E-2</v>
      </c>
      <c r="L201" s="6" t="s">
        <v>170</v>
      </c>
      <c r="M201" s="6" t="s">
        <v>177</v>
      </c>
      <c r="N201" s="6" t="e">
        <v>#N/A</v>
      </c>
      <c r="O201" s="6" t="e">
        <v>#N/A</v>
      </c>
      <c r="P201" s="6" t="e">
        <v>#N/A</v>
      </c>
    </row>
    <row r="202" spans="1:16" x14ac:dyDescent="0.25">
      <c r="A202" s="6" t="s">
        <v>861</v>
      </c>
      <c r="B202" s="6">
        <v>155.23969229524999</v>
      </c>
      <c r="C202" s="6">
        <v>182.30325222200599</v>
      </c>
      <c r="D202" s="6">
        <v>170.158628458279</v>
      </c>
      <c r="E202" s="6">
        <v>446.82351866857402</v>
      </c>
      <c r="F202" s="6">
        <v>352.07211164296001</v>
      </c>
      <c r="G202" s="6">
        <v>264.79230872647901</v>
      </c>
      <c r="H202" s="6">
        <v>1.0688600841657501</v>
      </c>
      <c r="I202" s="6">
        <v>7.8728711886683902</v>
      </c>
      <c r="J202" s="6">
        <v>3.6742463602671099E-4</v>
      </c>
      <c r="K202" s="6">
        <v>7.5467853812470499E-3</v>
      </c>
      <c r="L202" s="6" t="s">
        <v>862</v>
      </c>
      <c r="M202" s="6" t="s">
        <v>863</v>
      </c>
      <c r="N202" s="6" t="e">
        <v>#N/A</v>
      </c>
      <c r="O202" s="6" t="e">
        <v>#N/A</v>
      </c>
      <c r="P202" s="6" t="e">
        <v>#N/A</v>
      </c>
    </row>
    <row r="203" spans="1:16" x14ac:dyDescent="0.25">
      <c r="A203" s="6" t="s">
        <v>864</v>
      </c>
      <c r="B203" s="6">
        <v>217.966624873087</v>
      </c>
      <c r="C203" s="6">
        <v>328.02183818177201</v>
      </c>
      <c r="D203" s="6">
        <v>218.200260152336</v>
      </c>
      <c r="E203" s="6">
        <v>612.21647798772904</v>
      </c>
      <c r="F203" s="6">
        <v>655.51547858385402</v>
      </c>
      <c r="G203" s="6">
        <v>345.53390286466703</v>
      </c>
      <c r="H203" s="6">
        <v>1.0795878398430701</v>
      </c>
      <c r="I203" s="6">
        <v>8.4490982173866094</v>
      </c>
      <c r="J203" s="6">
        <v>1.3502181209612699E-3</v>
      </c>
      <c r="K203" s="6">
        <v>1.81998150887905E-2</v>
      </c>
      <c r="L203" s="6" t="s">
        <v>170</v>
      </c>
      <c r="M203" s="6" t="s">
        <v>865</v>
      </c>
      <c r="N203" s="6" t="s">
        <v>187</v>
      </c>
      <c r="O203" s="6" t="s">
        <v>248</v>
      </c>
      <c r="P203" s="6" t="s">
        <v>249</v>
      </c>
    </row>
    <row r="204" spans="1:16" x14ac:dyDescent="0.25">
      <c r="A204" s="6" t="s">
        <v>866</v>
      </c>
      <c r="B204" s="6">
        <v>62.348299181994697</v>
      </c>
      <c r="C204" s="6">
        <v>128.976450551623</v>
      </c>
      <c r="D204" s="6">
        <v>138.75711500462199</v>
      </c>
      <c r="E204" s="6">
        <v>271.71700459575499</v>
      </c>
      <c r="F204" s="6">
        <v>149.22077660005499</v>
      </c>
      <c r="G204" s="6">
        <v>281.84332860659299</v>
      </c>
      <c r="H204" s="6">
        <v>1.09222158937589</v>
      </c>
      <c r="I204" s="6">
        <v>7.3684820799850801</v>
      </c>
      <c r="J204" s="6">
        <v>3.5678614776067999E-3</v>
      </c>
      <c r="K204" s="6">
        <v>3.49758541819939E-2</v>
      </c>
      <c r="L204" s="6" t="s">
        <v>170</v>
      </c>
      <c r="M204" s="6" t="s">
        <v>867</v>
      </c>
      <c r="N204" s="6" t="e">
        <v>#N/A</v>
      </c>
      <c r="O204" s="6" t="e">
        <v>#N/A</v>
      </c>
      <c r="P204" s="6" t="e">
        <v>#N/A</v>
      </c>
    </row>
    <row r="205" spans="1:16" x14ac:dyDescent="0.25">
      <c r="A205" s="6" t="s">
        <v>868</v>
      </c>
      <c r="B205" s="6">
        <v>142.49236796856701</v>
      </c>
      <c r="C205" s="6">
        <v>186.33376630174399</v>
      </c>
      <c r="D205" s="6">
        <v>107.35560155096501</v>
      </c>
      <c r="E205" s="6">
        <v>360.45163991301598</v>
      </c>
      <c r="F205" s="6">
        <v>353.73938288988802</v>
      </c>
      <c r="G205" s="6">
        <v>217.65125376381101</v>
      </c>
      <c r="H205" s="6">
        <v>1.0970639566314799</v>
      </c>
      <c r="I205" s="6">
        <v>7.6025586958512097</v>
      </c>
      <c r="J205" s="6">
        <v>7.9630728406058495E-4</v>
      </c>
      <c r="K205" s="6">
        <v>1.31263901347057E-2</v>
      </c>
      <c r="L205" s="6" t="s">
        <v>170</v>
      </c>
      <c r="M205" s="6" t="s">
        <v>177</v>
      </c>
      <c r="N205" s="6" t="e">
        <v>#N/A</v>
      </c>
      <c r="O205" s="6" t="e">
        <v>#N/A</v>
      </c>
      <c r="P205" s="6" t="e">
        <v>#N/A</v>
      </c>
    </row>
    <row r="206" spans="1:16" x14ac:dyDescent="0.25">
      <c r="A206" s="6" t="s">
        <v>869</v>
      </c>
      <c r="B206" s="6">
        <v>42.028306938470102</v>
      </c>
      <c r="C206" s="6">
        <v>84.950835219097996</v>
      </c>
      <c r="D206" s="6">
        <v>74.612143077920393</v>
      </c>
      <c r="E206" s="6">
        <v>176.15662810024301</v>
      </c>
      <c r="F206" s="6">
        <v>112.262930626485</v>
      </c>
      <c r="G206" s="6">
        <v>147.942672489226</v>
      </c>
      <c r="H206" s="6">
        <v>1.11834106482042</v>
      </c>
      <c r="I206" s="6">
        <v>6.6407358214797503</v>
      </c>
      <c r="J206" s="6">
        <v>3.1962622777516E-3</v>
      </c>
      <c r="K206" s="6">
        <v>3.2566640845752497E-2</v>
      </c>
      <c r="L206" s="6" t="s">
        <v>170</v>
      </c>
      <c r="M206" s="6" t="s">
        <v>177</v>
      </c>
      <c r="N206" s="6" t="e">
        <v>#N/A</v>
      </c>
      <c r="O206" s="6" t="e">
        <v>#N/A</v>
      </c>
      <c r="P206" s="6" t="e">
        <v>#N/A</v>
      </c>
    </row>
    <row r="207" spans="1:16" x14ac:dyDescent="0.25">
      <c r="A207" s="6" t="s">
        <v>870</v>
      </c>
      <c r="B207" s="6">
        <v>7.9513013126835403</v>
      </c>
      <c r="C207" s="6">
        <v>7.1309095256907096</v>
      </c>
      <c r="D207" s="6">
        <v>6.7097250969352897</v>
      </c>
      <c r="E207" s="6">
        <v>16.5392959319155</v>
      </c>
      <c r="F207" s="6">
        <v>18.062105175053201</v>
      </c>
      <c r="G207" s="6">
        <v>13.0390152024403</v>
      </c>
      <c r="H207" s="6">
        <v>1.12789512444489</v>
      </c>
      <c r="I207" s="6">
        <v>3.35945682599715</v>
      </c>
      <c r="J207" s="6">
        <v>1.3932830740172001E-3</v>
      </c>
      <c r="K207" s="6">
        <v>1.8682987541743599E-2</v>
      </c>
      <c r="L207" s="6" t="s">
        <v>170</v>
      </c>
      <c r="M207" s="6" t="s">
        <v>177</v>
      </c>
      <c r="N207" s="6" t="e">
        <v>#N/A</v>
      </c>
      <c r="O207" s="6" t="e">
        <v>#N/A</v>
      </c>
      <c r="P207" s="6" t="e">
        <v>#N/A</v>
      </c>
    </row>
    <row r="208" spans="1:16" x14ac:dyDescent="0.25">
      <c r="A208" s="6" t="s">
        <v>871</v>
      </c>
      <c r="B208" s="6">
        <v>47.707807876101199</v>
      </c>
      <c r="C208" s="6">
        <v>69.758897533930806</v>
      </c>
      <c r="D208" s="6">
        <v>49.1151877095663</v>
      </c>
      <c r="E208" s="6">
        <v>148.328606373528</v>
      </c>
      <c r="F208" s="6">
        <v>111.15141646186601</v>
      </c>
      <c r="G208" s="6">
        <v>103.810621034813</v>
      </c>
      <c r="H208" s="6">
        <v>1.12931995437122</v>
      </c>
      <c r="I208" s="6">
        <v>6.3557746537157298</v>
      </c>
      <c r="J208" s="6">
        <v>1.11264468819807E-3</v>
      </c>
      <c r="K208" s="6">
        <v>1.6135018045002E-2</v>
      </c>
      <c r="L208" s="6" t="s">
        <v>872</v>
      </c>
      <c r="M208" s="6" t="s">
        <v>873</v>
      </c>
      <c r="N208" s="6" t="e">
        <v>#N/A</v>
      </c>
      <c r="O208" s="6" t="e">
        <v>#N/A</v>
      </c>
      <c r="P208" s="6" t="e">
        <v>#N/A</v>
      </c>
    </row>
    <row r="209" spans="1:16" x14ac:dyDescent="0.25">
      <c r="A209" s="6" t="s">
        <v>874</v>
      </c>
      <c r="B209" s="6">
        <v>262.14052105466197</v>
      </c>
      <c r="C209" s="6">
        <v>354.37519947236899</v>
      </c>
      <c r="D209" s="6">
        <v>236.987490423754</v>
      </c>
      <c r="E209" s="6">
        <v>696.22560018158595</v>
      </c>
      <c r="F209" s="6">
        <v>697.19725975705398</v>
      </c>
      <c r="G209" s="6">
        <v>472.91505138081402</v>
      </c>
      <c r="H209" s="6">
        <v>1.12971911321497</v>
      </c>
      <c r="I209" s="6">
        <v>8.6997582711150905</v>
      </c>
      <c r="J209" s="6">
        <v>5.32363504443813E-4</v>
      </c>
      <c r="K209" s="6">
        <v>9.5702704651694902E-3</v>
      </c>
      <c r="L209" s="6" t="s">
        <v>170</v>
      </c>
      <c r="M209" s="6" t="s">
        <v>177</v>
      </c>
      <c r="N209" s="6" t="e">
        <v>#N/A</v>
      </c>
      <c r="O209" s="6" t="e">
        <v>#N/A</v>
      </c>
      <c r="P209" s="6" t="e">
        <v>#N/A</v>
      </c>
    </row>
    <row r="210" spans="1:16" x14ac:dyDescent="0.25">
      <c r="A210" s="6" t="s">
        <v>875</v>
      </c>
      <c r="B210" s="6">
        <v>339.50794493839197</v>
      </c>
      <c r="C210" s="6">
        <v>464.12919825908602</v>
      </c>
      <c r="D210" s="6">
        <v>372.25554837797</v>
      </c>
      <c r="E210" s="6">
        <v>1051.42666995749</v>
      </c>
      <c r="F210" s="6">
        <v>890.32284585954596</v>
      </c>
      <c r="G210" s="6">
        <v>638.91174491957304</v>
      </c>
      <c r="H210" s="6">
        <v>1.1347325088108999</v>
      </c>
      <c r="I210" s="6">
        <v>9.1110730366898895</v>
      </c>
      <c r="J210" s="6">
        <v>9.6316697333567595E-4</v>
      </c>
      <c r="K210" s="6">
        <v>1.49807308977223E-2</v>
      </c>
      <c r="L210" s="6" t="s">
        <v>876</v>
      </c>
      <c r="M210" s="6" t="s">
        <v>877</v>
      </c>
      <c r="N210" s="6" t="s">
        <v>172</v>
      </c>
      <c r="O210" s="6" t="s">
        <v>878</v>
      </c>
      <c r="P210" s="6" t="s">
        <v>879</v>
      </c>
    </row>
    <row r="211" spans="1:16" x14ac:dyDescent="0.25">
      <c r="A211" s="6" t="s">
        <v>880</v>
      </c>
      <c r="B211" s="6">
        <v>50.105819383101</v>
      </c>
      <c r="C211" s="6">
        <v>66.968541632573604</v>
      </c>
      <c r="D211" s="6">
        <v>90.1787053028103</v>
      </c>
      <c r="E211" s="6">
        <v>189.283053443033</v>
      </c>
      <c r="F211" s="6">
        <v>127.82412893114601</v>
      </c>
      <c r="G211" s="6">
        <v>136.90965962562299</v>
      </c>
      <c r="H211" s="6">
        <v>1.13532376742893</v>
      </c>
      <c r="I211" s="6">
        <v>6.6852457924755297</v>
      </c>
      <c r="J211" s="6">
        <v>8.0830874036169501E-4</v>
      </c>
      <c r="K211" s="6">
        <v>1.32398925320004E-2</v>
      </c>
      <c r="L211" s="6" t="s">
        <v>170</v>
      </c>
      <c r="M211" s="6" t="s">
        <v>881</v>
      </c>
      <c r="N211" s="6" t="e">
        <v>#N/A</v>
      </c>
      <c r="O211" s="6" t="e">
        <v>#N/A</v>
      </c>
      <c r="P211" s="6" t="e">
        <v>#N/A</v>
      </c>
    </row>
    <row r="212" spans="1:16" x14ac:dyDescent="0.25">
      <c r="A212" s="6" t="s">
        <v>882</v>
      </c>
      <c r="B212" s="6">
        <v>196.00588791424701</v>
      </c>
      <c r="C212" s="6">
        <v>120.295343302956</v>
      </c>
      <c r="D212" s="6">
        <v>79.979923155468697</v>
      </c>
      <c r="E212" s="6">
        <v>305.05812496644103</v>
      </c>
      <c r="F212" s="6">
        <v>404.59115592119201</v>
      </c>
      <c r="G212" s="6">
        <v>161.984688861085</v>
      </c>
      <c r="H212" s="6">
        <v>1.1360199248631599</v>
      </c>
      <c r="I212" s="6">
        <v>7.3920572313023101</v>
      </c>
      <c r="J212" s="6">
        <v>2.59748892884015E-3</v>
      </c>
      <c r="K212" s="6">
        <v>2.8484327745077601E-2</v>
      </c>
      <c r="L212" s="6" t="s">
        <v>170</v>
      </c>
      <c r="M212" s="6" t="s">
        <v>647</v>
      </c>
      <c r="N212" s="6" t="e">
        <v>#N/A</v>
      </c>
      <c r="O212" s="6" t="e">
        <v>#N/A</v>
      </c>
      <c r="P212" s="6" t="e">
        <v>#N/A</v>
      </c>
    </row>
    <row r="213" spans="1:16" x14ac:dyDescent="0.25">
      <c r="A213" s="6" t="s">
        <v>883</v>
      </c>
      <c r="B213" s="6">
        <v>14.7667024378409</v>
      </c>
      <c r="C213" s="6">
        <v>24.493124023024599</v>
      </c>
      <c r="D213" s="6">
        <v>30.3279574381475</v>
      </c>
      <c r="E213" s="6">
        <v>69.307525809931604</v>
      </c>
      <c r="F213" s="6">
        <v>44.460566584746402</v>
      </c>
      <c r="G213" s="6">
        <v>38.615545022611499</v>
      </c>
      <c r="H213" s="6">
        <v>1.14525049394074</v>
      </c>
      <c r="I213" s="6">
        <v>5.2454083498737596</v>
      </c>
      <c r="J213" s="6">
        <v>4.2109062040984599E-3</v>
      </c>
      <c r="K213" s="6">
        <v>3.9258629613830601E-2</v>
      </c>
      <c r="L213" s="6" t="s">
        <v>170</v>
      </c>
      <c r="M213" s="6" t="s">
        <v>884</v>
      </c>
      <c r="N213" s="6" t="e">
        <v>#N/A</v>
      </c>
      <c r="O213" s="6" t="e">
        <v>#N/A</v>
      </c>
      <c r="P213" s="6" t="e">
        <v>#N/A</v>
      </c>
    </row>
    <row r="214" spans="1:16" x14ac:dyDescent="0.25">
      <c r="A214" s="6" t="s">
        <v>368</v>
      </c>
      <c r="B214" s="6">
        <v>51.241719570627197</v>
      </c>
      <c r="C214" s="6">
        <v>42.1653780649537</v>
      </c>
      <c r="D214" s="6">
        <v>64.681749934456207</v>
      </c>
      <c r="E214" s="6">
        <v>105.273931249176</v>
      </c>
      <c r="F214" s="6">
        <v>143.663205776962</v>
      </c>
      <c r="G214" s="6">
        <v>101.804618695976</v>
      </c>
      <c r="H214" s="6">
        <v>1.1500451739461099</v>
      </c>
      <c r="I214" s="6">
        <v>6.7859205282594104</v>
      </c>
      <c r="J214" s="6">
        <v>1.3279594812073501E-3</v>
      </c>
      <c r="K214" s="6">
        <v>1.7993503336987501E-2</v>
      </c>
      <c r="L214" s="6" t="s">
        <v>170</v>
      </c>
      <c r="M214" s="6" t="s">
        <v>369</v>
      </c>
      <c r="N214" s="6" t="e">
        <v>#N/A</v>
      </c>
      <c r="O214" s="6" t="e">
        <v>#N/A</v>
      </c>
      <c r="P214" s="6" t="e">
        <v>#N/A</v>
      </c>
    </row>
    <row r="215" spans="1:16" x14ac:dyDescent="0.25">
      <c r="A215" s="6" t="s">
        <v>376</v>
      </c>
      <c r="B215" s="6">
        <v>5.0484452778943103</v>
      </c>
      <c r="C215" s="6">
        <v>6.8208699810954601</v>
      </c>
      <c r="D215" s="6">
        <v>6.1729470891804699</v>
      </c>
      <c r="E215" s="6">
        <v>9.7135547536646598</v>
      </c>
      <c r="F215" s="6">
        <v>15.283319763506601</v>
      </c>
      <c r="G215" s="6">
        <v>15.0450175412772</v>
      </c>
      <c r="H215" s="6">
        <v>1.1556346921668601</v>
      </c>
      <c r="I215" s="6">
        <v>3.7307823582477</v>
      </c>
      <c r="J215" s="6">
        <v>4.71762007916265E-3</v>
      </c>
      <c r="K215" s="6">
        <v>4.2100692292665297E-2</v>
      </c>
      <c r="L215" s="6" t="s">
        <v>170</v>
      </c>
      <c r="M215" s="6" t="s">
        <v>377</v>
      </c>
      <c r="N215" s="6" t="e">
        <v>#N/A</v>
      </c>
      <c r="O215" s="6" t="e">
        <v>#N/A</v>
      </c>
      <c r="P215" s="6" t="e">
        <v>#N/A</v>
      </c>
    </row>
    <row r="216" spans="1:16" x14ac:dyDescent="0.25">
      <c r="A216" s="6" t="s">
        <v>885</v>
      </c>
      <c r="B216" s="6">
        <v>150.06503588540801</v>
      </c>
      <c r="C216" s="6">
        <v>110.68411742050399</v>
      </c>
      <c r="D216" s="6">
        <v>64.950138938333595</v>
      </c>
      <c r="E216" s="6">
        <v>213.96073308747799</v>
      </c>
      <c r="F216" s="6">
        <v>334.84364209137101</v>
      </c>
      <c r="G216" s="6">
        <v>177.53120698707099</v>
      </c>
      <c r="H216" s="6">
        <v>1.15579297979437</v>
      </c>
      <c r="I216" s="6">
        <v>7.2014192602993896</v>
      </c>
      <c r="J216" s="6">
        <v>4.2007625778775802E-3</v>
      </c>
      <c r="K216" s="6">
        <v>3.9258629613830601E-2</v>
      </c>
      <c r="L216" s="6" t="s">
        <v>886</v>
      </c>
      <c r="M216" s="6" t="s">
        <v>887</v>
      </c>
      <c r="N216" s="6" t="e">
        <v>#N/A</v>
      </c>
      <c r="O216" s="6" t="e">
        <v>#N/A</v>
      </c>
      <c r="P216" s="6" t="e">
        <v>#N/A</v>
      </c>
    </row>
    <row r="217" spans="1:16" x14ac:dyDescent="0.25">
      <c r="A217" s="6" t="s">
        <v>888</v>
      </c>
      <c r="B217" s="6">
        <v>249.39319672797899</v>
      </c>
      <c r="C217" s="6">
        <v>421.03370156034703</v>
      </c>
      <c r="D217" s="6">
        <v>369.30326933531802</v>
      </c>
      <c r="E217" s="6">
        <v>991.83269890121801</v>
      </c>
      <c r="F217" s="6">
        <v>704.97785890938405</v>
      </c>
      <c r="G217" s="6">
        <v>672.51228409509201</v>
      </c>
      <c r="H217" s="6">
        <v>1.18930011118484</v>
      </c>
      <c r="I217" s="6">
        <v>9.1245519196414495</v>
      </c>
      <c r="J217" s="6">
        <v>5.1672488899202602E-4</v>
      </c>
      <c r="K217" s="6">
        <v>9.4842837780947792E-3</v>
      </c>
      <c r="L217" s="6" t="s">
        <v>170</v>
      </c>
      <c r="M217" s="6" t="s">
        <v>889</v>
      </c>
      <c r="N217" s="6" t="s">
        <v>890</v>
      </c>
      <c r="O217" s="6" t="s">
        <v>890</v>
      </c>
      <c r="P217" s="6" t="s">
        <v>891</v>
      </c>
    </row>
    <row r="218" spans="1:16" x14ac:dyDescent="0.25">
      <c r="A218" s="6" t="s">
        <v>892</v>
      </c>
      <c r="B218" s="6">
        <v>4.2911784862101596</v>
      </c>
      <c r="C218" s="6">
        <v>3.41043499054773</v>
      </c>
      <c r="D218" s="6">
        <v>2.9522790426515302</v>
      </c>
      <c r="E218" s="6">
        <v>6.3006841645392404</v>
      </c>
      <c r="F218" s="6">
        <v>11.115141646186601</v>
      </c>
      <c r="G218" s="6">
        <v>8.5255099400570895</v>
      </c>
      <c r="H218" s="6">
        <v>1.24150070623538</v>
      </c>
      <c r="I218" s="6">
        <v>2.6754993240313598</v>
      </c>
      <c r="J218" s="6">
        <v>2.4426899309214099E-3</v>
      </c>
      <c r="K218" s="6">
        <v>2.7248627332864699E-2</v>
      </c>
      <c r="L218" s="6" t="s">
        <v>170</v>
      </c>
      <c r="M218" s="6" t="s">
        <v>177</v>
      </c>
      <c r="N218" s="6" t="e">
        <v>#N/A</v>
      </c>
      <c r="O218" s="6" t="e">
        <v>#N/A</v>
      </c>
      <c r="P218" s="6" t="e">
        <v>#N/A</v>
      </c>
    </row>
    <row r="219" spans="1:16" x14ac:dyDescent="0.25">
      <c r="A219" s="6" t="s">
        <v>893</v>
      </c>
      <c r="B219" s="6">
        <v>2.1455892431050798</v>
      </c>
      <c r="C219" s="6">
        <v>3.41043499054773</v>
      </c>
      <c r="D219" s="6">
        <v>2.6838900387741198</v>
      </c>
      <c r="E219" s="6">
        <v>7.8758552056740498</v>
      </c>
      <c r="F219" s="6">
        <v>4.7239351996292998</v>
      </c>
      <c r="G219" s="6">
        <v>6.5195076012201296</v>
      </c>
      <c r="H219" s="6">
        <v>1.26107786157368</v>
      </c>
      <c r="I219" s="6">
        <v>2.2621134895291299</v>
      </c>
      <c r="J219" s="6">
        <v>3.41051258460564E-3</v>
      </c>
      <c r="K219" s="6">
        <v>3.3691590666053199E-2</v>
      </c>
      <c r="L219" s="6" t="s">
        <v>170</v>
      </c>
      <c r="M219" s="6" t="s">
        <v>177</v>
      </c>
      <c r="N219" s="6" t="e">
        <v>#N/A</v>
      </c>
      <c r="O219" s="6" t="e">
        <v>#N/A</v>
      </c>
      <c r="P219" s="6" t="e">
        <v>#N/A</v>
      </c>
    </row>
    <row r="220" spans="1:16" x14ac:dyDescent="0.25">
      <c r="A220" s="6" t="s">
        <v>894</v>
      </c>
      <c r="B220" s="6">
        <v>309.59590666686802</v>
      </c>
      <c r="C220" s="6">
        <v>721.77205981773704</v>
      </c>
      <c r="D220" s="6">
        <v>604.68042573580794</v>
      </c>
      <c r="E220" s="6">
        <v>1839.27471903175</v>
      </c>
      <c r="F220" s="6">
        <v>1036.7648370480499</v>
      </c>
      <c r="G220" s="6">
        <v>1095.77877758969</v>
      </c>
      <c r="H220" s="6">
        <v>1.2802669672287801</v>
      </c>
      <c r="I220" s="6">
        <v>9.8613170857208292</v>
      </c>
      <c r="J220" s="6">
        <v>1.5095260126984399E-3</v>
      </c>
      <c r="K220" s="6">
        <v>1.97305723275937E-2</v>
      </c>
      <c r="L220" s="6" t="s">
        <v>170</v>
      </c>
      <c r="M220" s="6" t="s">
        <v>895</v>
      </c>
      <c r="N220" s="6" t="e">
        <v>#N/A</v>
      </c>
      <c r="O220" s="6" t="e">
        <v>#N/A</v>
      </c>
      <c r="P220" s="6" t="e">
        <v>#N/A</v>
      </c>
    </row>
    <row r="221" spans="1:16" x14ac:dyDescent="0.25">
      <c r="A221" s="6" t="s">
        <v>896</v>
      </c>
      <c r="B221" s="6">
        <v>109.803684794201</v>
      </c>
      <c r="C221" s="6">
        <v>49.296287590644397</v>
      </c>
      <c r="D221" s="6">
        <v>26.570511383863799</v>
      </c>
      <c r="E221" s="6">
        <v>136.777352071873</v>
      </c>
      <c r="F221" s="6">
        <v>214.24435523024599</v>
      </c>
      <c r="G221" s="6">
        <v>101.804618695976</v>
      </c>
      <c r="H221" s="6">
        <v>1.28070696133805</v>
      </c>
      <c r="I221" s="6">
        <v>6.4149404003635997</v>
      </c>
      <c r="J221" s="6">
        <v>3.7019128852790002E-3</v>
      </c>
      <c r="K221" s="6">
        <v>3.6017107319932601E-2</v>
      </c>
      <c r="L221" s="6" t="s">
        <v>170</v>
      </c>
      <c r="M221" s="6" t="s">
        <v>897</v>
      </c>
      <c r="N221" s="6" t="e">
        <v>#N/A</v>
      </c>
      <c r="O221" s="6" t="e">
        <v>#N/A</v>
      </c>
      <c r="P221" s="6" t="e">
        <v>#N/A</v>
      </c>
    </row>
    <row r="222" spans="1:16" x14ac:dyDescent="0.25">
      <c r="A222" s="6" t="s">
        <v>898</v>
      </c>
      <c r="B222" s="6">
        <v>583.347851860687</v>
      </c>
      <c r="C222" s="6">
        <v>502.26406224430201</v>
      </c>
      <c r="D222" s="6">
        <v>342.73275795145503</v>
      </c>
      <c r="E222" s="6">
        <v>1149.87486002841</v>
      </c>
      <c r="F222" s="6">
        <v>1601.1361541331801</v>
      </c>
      <c r="G222" s="6">
        <v>720.65634022717904</v>
      </c>
      <c r="H222" s="6">
        <v>1.28129120083848</v>
      </c>
      <c r="I222" s="6">
        <v>9.4872703964794702</v>
      </c>
      <c r="J222" s="6">
        <v>1.65224809386052E-4</v>
      </c>
      <c r="K222" s="6">
        <v>3.9592759878805802E-3</v>
      </c>
      <c r="L222" s="6" t="s">
        <v>170</v>
      </c>
      <c r="M222" s="6" t="s">
        <v>457</v>
      </c>
      <c r="N222" s="6" t="e">
        <v>#N/A</v>
      </c>
      <c r="O222" s="6" t="e">
        <v>#N/A</v>
      </c>
      <c r="P222" s="6" t="e">
        <v>#N/A</v>
      </c>
    </row>
    <row r="223" spans="1:16" x14ac:dyDescent="0.25">
      <c r="A223" s="6" t="s">
        <v>899</v>
      </c>
      <c r="B223" s="6">
        <v>35.086694681365401</v>
      </c>
      <c r="C223" s="6">
        <v>44.335654877120497</v>
      </c>
      <c r="D223" s="6">
        <v>76.759255108939698</v>
      </c>
      <c r="E223" s="6">
        <v>124.43851224965</v>
      </c>
      <c r="F223" s="6">
        <v>84.197197969863396</v>
      </c>
      <c r="G223" s="6">
        <v>172.51620113997899</v>
      </c>
      <c r="H223" s="6">
        <v>1.28728531950894</v>
      </c>
      <c r="I223" s="6">
        <v>6.4268550400447104</v>
      </c>
      <c r="J223" s="6">
        <v>1.1426787749790101E-3</v>
      </c>
      <c r="K223" s="6">
        <v>1.62486410420093E-2</v>
      </c>
      <c r="L223" s="6" t="s">
        <v>170</v>
      </c>
      <c r="M223" s="6" t="s">
        <v>619</v>
      </c>
      <c r="N223" s="6" t="e">
        <v>#N/A</v>
      </c>
      <c r="O223" s="6" t="e">
        <v>#N/A</v>
      </c>
      <c r="P223" s="6" t="e">
        <v>#N/A</v>
      </c>
    </row>
    <row r="224" spans="1:16" x14ac:dyDescent="0.25">
      <c r="A224" s="6" t="s">
        <v>391</v>
      </c>
      <c r="B224" s="6">
        <v>117.123930447148</v>
      </c>
      <c r="C224" s="6">
        <v>111.30419650969399</v>
      </c>
      <c r="D224" s="6">
        <v>158.88629029542801</v>
      </c>
      <c r="E224" s="6">
        <v>312.14639465154801</v>
      </c>
      <c r="F224" s="6">
        <v>411.81599799121301</v>
      </c>
      <c r="G224" s="6">
        <v>225.173762534449</v>
      </c>
      <c r="H224" s="6">
        <v>1.2944023322240299</v>
      </c>
      <c r="I224" s="6">
        <v>8.2351467357501793</v>
      </c>
      <c r="J224" s="6">
        <v>2.0009740354229601E-4</v>
      </c>
      <c r="K224" s="6">
        <v>4.6236792889951901E-3</v>
      </c>
      <c r="L224" s="6" t="s">
        <v>392</v>
      </c>
      <c r="M224" s="6" t="s">
        <v>393</v>
      </c>
      <c r="N224" s="6" t="s">
        <v>195</v>
      </c>
      <c r="O224" s="6" t="s">
        <v>196</v>
      </c>
      <c r="P224" s="6" t="s">
        <v>394</v>
      </c>
    </row>
    <row r="225" spans="1:16" x14ac:dyDescent="0.25">
      <c r="A225" s="6" t="s">
        <v>900</v>
      </c>
      <c r="B225" s="6">
        <v>276.65480122860799</v>
      </c>
      <c r="C225" s="6">
        <v>299.18816053441401</v>
      </c>
      <c r="D225" s="6">
        <v>148.15073014033101</v>
      </c>
      <c r="E225" s="6">
        <v>605.91579382319003</v>
      </c>
      <c r="F225" s="6">
        <v>802.23534831351697</v>
      </c>
      <c r="G225" s="6">
        <v>373.11643502367502</v>
      </c>
      <c r="H225" s="6">
        <v>1.2992657478627001</v>
      </c>
      <c r="I225" s="6">
        <v>8.4066616648757293</v>
      </c>
      <c r="J225" s="6">
        <v>2.6561448418829803E-4</v>
      </c>
      <c r="K225" s="6">
        <v>5.6810767361926903E-3</v>
      </c>
      <c r="L225" s="6" t="s">
        <v>901</v>
      </c>
      <c r="M225" s="6" t="s">
        <v>902</v>
      </c>
      <c r="N225" s="6" t="s">
        <v>187</v>
      </c>
      <c r="O225" s="6" t="s">
        <v>188</v>
      </c>
      <c r="P225" s="6" t="s">
        <v>189</v>
      </c>
    </row>
    <row r="226" spans="1:16" x14ac:dyDescent="0.25">
      <c r="A226" s="6" t="s">
        <v>903</v>
      </c>
      <c r="B226" s="6">
        <v>131.511999489147</v>
      </c>
      <c r="C226" s="6">
        <v>188.19400356931601</v>
      </c>
      <c r="D226" s="6">
        <v>121.580218756467</v>
      </c>
      <c r="E226" s="6">
        <v>503.79220465628299</v>
      </c>
      <c r="F226" s="6">
        <v>357.351803924899</v>
      </c>
      <c r="G226" s="6">
        <v>224.67226194974</v>
      </c>
      <c r="H226" s="6">
        <v>1.3010585628881699</v>
      </c>
      <c r="I226" s="6">
        <v>7.82810189815517</v>
      </c>
      <c r="J226" s="6">
        <v>3.71637189611586E-4</v>
      </c>
      <c r="K226" s="6">
        <v>7.5551667742306296E-3</v>
      </c>
      <c r="L226" s="6" t="s">
        <v>170</v>
      </c>
      <c r="M226" s="6" t="s">
        <v>897</v>
      </c>
      <c r="N226" s="6" t="e">
        <v>#N/A</v>
      </c>
      <c r="O226" s="6" t="e">
        <v>#N/A</v>
      </c>
      <c r="P226" s="6" t="e">
        <v>#N/A</v>
      </c>
    </row>
    <row r="227" spans="1:16" x14ac:dyDescent="0.25">
      <c r="A227" s="6" t="s">
        <v>904</v>
      </c>
      <c r="B227" s="6">
        <v>385.95364149502001</v>
      </c>
      <c r="C227" s="6">
        <v>323.99132410203401</v>
      </c>
      <c r="D227" s="6">
        <v>168.279905431137</v>
      </c>
      <c r="E227" s="6">
        <v>643.45737030356997</v>
      </c>
      <c r="F227" s="6">
        <v>1055.3826993054199</v>
      </c>
      <c r="G227" s="6">
        <v>479.43455898203399</v>
      </c>
      <c r="H227" s="6">
        <v>1.31024907733249</v>
      </c>
      <c r="I227" s="6">
        <v>8.6858922826403404</v>
      </c>
      <c r="J227" s="6">
        <v>4.9087240806594198E-4</v>
      </c>
      <c r="K227" s="6">
        <v>9.1318037952905409E-3</v>
      </c>
      <c r="L227" s="6" t="s">
        <v>905</v>
      </c>
      <c r="M227" s="6" t="s">
        <v>906</v>
      </c>
      <c r="N227" s="6" t="s">
        <v>195</v>
      </c>
      <c r="O227" s="6" t="s">
        <v>314</v>
      </c>
      <c r="P227" s="6" t="s">
        <v>315</v>
      </c>
    </row>
    <row r="228" spans="1:16" x14ac:dyDescent="0.25">
      <c r="A228" s="6" t="s">
        <v>207</v>
      </c>
      <c r="B228" s="6">
        <v>29.5334048756817</v>
      </c>
      <c r="C228" s="6">
        <v>33.794310360882001</v>
      </c>
      <c r="D228" s="6">
        <v>34.622181500186102</v>
      </c>
      <c r="E228" s="6">
        <v>74.820624453903406</v>
      </c>
      <c r="F228" s="6">
        <v>99.202639192215301</v>
      </c>
      <c r="G228" s="6">
        <v>73.720585952258403</v>
      </c>
      <c r="H228" s="6">
        <v>1.3422095810641099</v>
      </c>
      <c r="I228" s="6">
        <v>6.6658064201381997</v>
      </c>
      <c r="J228" s="83">
        <v>9.9016534440432002E-5</v>
      </c>
      <c r="K228" s="6">
        <v>2.7853781644764999E-3</v>
      </c>
      <c r="L228" s="6" t="s">
        <v>208</v>
      </c>
      <c r="M228" s="6" t="s">
        <v>209</v>
      </c>
      <c r="N228" s="6" t="s">
        <v>195</v>
      </c>
      <c r="O228" s="6" t="s">
        <v>196</v>
      </c>
      <c r="P228" s="6" t="s">
        <v>201</v>
      </c>
    </row>
    <row r="229" spans="1:16" x14ac:dyDescent="0.25">
      <c r="A229" s="6" t="s">
        <v>907</v>
      </c>
      <c r="B229" s="6">
        <v>197.64663262956199</v>
      </c>
      <c r="C229" s="6">
        <v>381.96871894134603</v>
      </c>
      <c r="D229" s="6">
        <v>188.67746972582</v>
      </c>
      <c r="E229" s="6">
        <v>763.432897936671</v>
      </c>
      <c r="F229" s="6">
        <v>808.62655476007399</v>
      </c>
      <c r="G229" s="6">
        <v>379.134442040186</v>
      </c>
      <c r="H229" s="6">
        <v>1.3455700724811801</v>
      </c>
      <c r="I229" s="6">
        <v>8.7486246700054107</v>
      </c>
      <c r="J229" s="6">
        <v>5.7023825635556203E-3</v>
      </c>
      <c r="K229" s="6">
        <v>4.8866775081066099E-2</v>
      </c>
      <c r="L229" s="6" t="s">
        <v>170</v>
      </c>
      <c r="M229" s="6" t="s">
        <v>753</v>
      </c>
      <c r="N229" s="6" t="e">
        <v>#N/A</v>
      </c>
      <c r="O229" s="6" t="e">
        <v>#N/A</v>
      </c>
      <c r="P229" s="6" t="e">
        <v>#N/A</v>
      </c>
    </row>
    <row r="230" spans="1:16" x14ac:dyDescent="0.25">
      <c r="A230" s="6" t="s">
        <v>908</v>
      </c>
      <c r="B230" s="6">
        <v>194.36514319893101</v>
      </c>
      <c r="C230" s="6">
        <v>192.84459673824401</v>
      </c>
      <c r="D230" s="6">
        <v>103.86654450055801</v>
      </c>
      <c r="E230" s="6">
        <v>405.081486078502</v>
      </c>
      <c r="F230" s="6">
        <v>597.16098494137395</v>
      </c>
      <c r="G230" s="6">
        <v>257.77130054054999</v>
      </c>
      <c r="H230" s="6">
        <v>1.3597365660835401</v>
      </c>
      <c r="I230" s="6">
        <v>7.8769514725265104</v>
      </c>
      <c r="J230" s="6">
        <v>1.14184275194565E-4</v>
      </c>
      <c r="K230" s="6">
        <v>3.0782177521201499E-3</v>
      </c>
      <c r="L230" s="6" t="s">
        <v>170</v>
      </c>
      <c r="M230" s="6" t="s">
        <v>909</v>
      </c>
      <c r="N230" s="6" t="s">
        <v>195</v>
      </c>
      <c r="O230" s="6" t="s">
        <v>314</v>
      </c>
      <c r="P230" s="6" t="s">
        <v>315</v>
      </c>
    </row>
    <row r="231" spans="1:16" x14ac:dyDescent="0.25">
      <c r="A231" s="6" t="s">
        <v>910</v>
      </c>
      <c r="B231" s="6">
        <v>191.462287164142</v>
      </c>
      <c r="C231" s="6">
        <v>392.20002391298902</v>
      </c>
      <c r="D231" s="6">
        <v>150.02945316747301</v>
      </c>
      <c r="E231" s="6">
        <v>725.62879294943502</v>
      </c>
      <c r="F231" s="6">
        <v>895.88041668263895</v>
      </c>
      <c r="G231" s="6">
        <v>263.28780697235101</v>
      </c>
      <c r="H231" s="6">
        <v>1.3627021536491</v>
      </c>
      <c r="I231" s="6">
        <v>8.33895444450242</v>
      </c>
      <c r="J231" s="6">
        <v>1.58429733316341E-3</v>
      </c>
      <c r="K231" s="6">
        <v>2.0197839892743399E-2</v>
      </c>
      <c r="L231" s="6" t="s">
        <v>170</v>
      </c>
      <c r="M231" s="6" t="s">
        <v>911</v>
      </c>
      <c r="N231" s="6" t="s">
        <v>187</v>
      </c>
      <c r="O231" s="6" t="s">
        <v>188</v>
      </c>
      <c r="P231" s="6" t="s">
        <v>189</v>
      </c>
    </row>
    <row r="232" spans="1:16" x14ac:dyDescent="0.25">
      <c r="A232" s="6" t="s">
        <v>912</v>
      </c>
      <c r="B232" s="6">
        <v>36.9798616605758</v>
      </c>
      <c r="C232" s="6">
        <v>49.296287590644397</v>
      </c>
      <c r="D232" s="6">
        <v>30.059568434270101</v>
      </c>
      <c r="E232" s="6">
        <v>154.89181904492301</v>
      </c>
      <c r="F232" s="6">
        <v>91.699918581039398</v>
      </c>
      <c r="G232" s="6">
        <v>52.156060809761101</v>
      </c>
      <c r="H232" s="6">
        <v>1.36521244059932</v>
      </c>
      <c r="I232" s="6">
        <v>5.9199504074849196</v>
      </c>
      <c r="J232" s="6">
        <v>3.1523539327935699E-3</v>
      </c>
      <c r="K232" s="6">
        <v>3.2374174516149899E-2</v>
      </c>
      <c r="L232" s="6" t="s">
        <v>170</v>
      </c>
      <c r="M232" s="6" t="s">
        <v>913</v>
      </c>
      <c r="N232" s="6" t="e">
        <v>#N/A</v>
      </c>
      <c r="O232" s="6" t="e">
        <v>#N/A</v>
      </c>
      <c r="P232" s="6" t="e">
        <v>#N/A</v>
      </c>
    </row>
    <row r="233" spans="1:16" x14ac:dyDescent="0.25">
      <c r="A233" s="6" t="s">
        <v>914</v>
      </c>
      <c r="B233" s="6">
        <v>52.503830890100801</v>
      </c>
      <c r="C233" s="6">
        <v>39.064982619001299</v>
      </c>
      <c r="D233" s="6">
        <v>21.471120310192902</v>
      </c>
      <c r="E233" s="6">
        <v>85.846821741847094</v>
      </c>
      <c r="F233" s="6">
        <v>142.55169161234301</v>
      </c>
      <c r="G233" s="6">
        <v>64.192074842782802</v>
      </c>
      <c r="H233" s="6">
        <v>1.3688086502399499</v>
      </c>
      <c r="I233" s="6">
        <v>5.7738430695967402</v>
      </c>
      <c r="J233" s="6">
        <v>1.5562010091602701E-3</v>
      </c>
      <c r="K233" s="6">
        <v>2.0037055779635701E-2</v>
      </c>
      <c r="L233" s="6" t="s">
        <v>170</v>
      </c>
      <c r="M233" s="6" t="s">
        <v>177</v>
      </c>
      <c r="N233" s="6" t="e">
        <v>#N/A</v>
      </c>
      <c r="O233" s="6" t="e">
        <v>#N/A</v>
      </c>
      <c r="P233" s="6" t="e">
        <v>#N/A</v>
      </c>
    </row>
    <row r="234" spans="1:16" x14ac:dyDescent="0.25">
      <c r="A234" s="6" t="s">
        <v>915</v>
      </c>
      <c r="B234" s="6">
        <v>20.5724145074193</v>
      </c>
      <c r="C234" s="6">
        <v>21.392728577072099</v>
      </c>
      <c r="D234" s="6">
        <v>12.345894178360901</v>
      </c>
      <c r="E234" s="6">
        <v>40.954447069505001</v>
      </c>
      <c r="F234" s="6">
        <v>73.359934864831501</v>
      </c>
      <c r="G234" s="6">
        <v>26.078030404880501</v>
      </c>
      <c r="H234" s="6">
        <v>1.3740293998948001</v>
      </c>
      <c r="I234" s="6">
        <v>5.0370073717641599</v>
      </c>
      <c r="J234" s="6">
        <v>1.15805993840436E-3</v>
      </c>
      <c r="K234" s="6">
        <v>1.6377372243663799E-2</v>
      </c>
      <c r="L234" s="6" t="s">
        <v>170</v>
      </c>
      <c r="M234" s="6" t="s">
        <v>916</v>
      </c>
      <c r="N234" s="6" t="e">
        <v>#N/A</v>
      </c>
      <c r="O234" s="6" t="e">
        <v>#N/A</v>
      </c>
      <c r="P234" s="6" t="e">
        <v>#N/A</v>
      </c>
    </row>
    <row r="235" spans="1:16" x14ac:dyDescent="0.25">
      <c r="A235" s="6" t="s">
        <v>917</v>
      </c>
      <c r="B235" s="6">
        <v>60.076498806942297</v>
      </c>
      <c r="C235" s="6">
        <v>75.649648881240495</v>
      </c>
      <c r="D235" s="6">
        <v>66.560472961598094</v>
      </c>
      <c r="E235" s="6">
        <v>192.43339552530301</v>
      </c>
      <c r="F235" s="6">
        <v>167.56076031626301</v>
      </c>
      <c r="G235" s="6">
        <v>164.99369236934001</v>
      </c>
      <c r="H235" s="6">
        <v>1.3784769927529399</v>
      </c>
      <c r="I235" s="6">
        <v>6.9027051474408196</v>
      </c>
      <c r="J235" s="83">
        <v>4.1289264553684902E-6</v>
      </c>
      <c r="K235" s="6">
        <v>2.4285594696576499E-4</v>
      </c>
      <c r="L235" s="6" t="s">
        <v>170</v>
      </c>
      <c r="M235" s="6" t="s">
        <v>203</v>
      </c>
      <c r="N235" s="6" t="e">
        <v>#N/A</v>
      </c>
      <c r="O235" s="6" t="e">
        <v>#N/A</v>
      </c>
      <c r="P235" s="6" t="e">
        <v>#N/A</v>
      </c>
    </row>
    <row r="236" spans="1:16" x14ac:dyDescent="0.25">
      <c r="A236" s="6" t="s">
        <v>918</v>
      </c>
      <c r="B236" s="6">
        <v>528.44600946358696</v>
      </c>
      <c r="C236" s="6">
        <v>435.60556015632397</v>
      </c>
      <c r="D236" s="6">
        <v>253.35921966027701</v>
      </c>
      <c r="E236" s="6">
        <v>1013.09750795654</v>
      </c>
      <c r="F236" s="6">
        <v>1472.20051103741</v>
      </c>
      <c r="G236" s="6">
        <v>701.09781742351902</v>
      </c>
      <c r="H236" s="6">
        <v>1.38788648000598</v>
      </c>
      <c r="I236" s="6">
        <v>9.2337686355405104</v>
      </c>
      <c r="J236" s="83">
        <v>7.7881384585264305E-5</v>
      </c>
      <c r="K236" s="6">
        <v>2.34368631751935E-3</v>
      </c>
      <c r="L236" s="6" t="s">
        <v>919</v>
      </c>
      <c r="M236" s="6" t="s">
        <v>920</v>
      </c>
      <c r="N236" s="6" t="s">
        <v>195</v>
      </c>
      <c r="O236" s="6" t="s">
        <v>196</v>
      </c>
      <c r="P236" s="6" t="s">
        <v>921</v>
      </c>
    </row>
    <row r="237" spans="1:16" x14ac:dyDescent="0.25">
      <c r="A237" s="6" t="s">
        <v>385</v>
      </c>
      <c r="B237" s="6">
        <v>16.659869417051201</v>
      </c>
      <c r="C237" s="6">
        <v>18.292333131119602</v>
      </c>
      <c r="D237" s="6">
        <v>12.345894178360901</v>
      </c>
      <c r="E237" s="6">
        <v>43.5797321380631</v>
      </c>
      <c r="F237" s="6">
        <v>45.294202208210301</v>
      </c>
      <c r="G237" s="6">
        <v>37.111043268483797</v>
      </c>
      <c r="H237" s="6">
        <v>1.41420817317275</v>
      </c>
      <c r="I237" s="6">
        <v>5.1840663698266196</v>
      </c>
      <c r="J237" s="6">
        <v>1.24691134226616E-4</v>
      </c>
      <c r="K237" s="6">
        <v>3.1950559938463598E-3</v>
      </c>
      <c r="L237" s="6" t="s">
        <v>170</v>
      </c>
      <c r="M237" s="6" t="s">
        <v>359</v>
      </c>
      <c r="N237" s="6" t="e">
        <v>#N/A</v>
      </c>
      <c r="O237" s="6" t="e">
        <v>#N/A</v>
      </c>
      <c r="P237" s="6" t="e">
        <v>#N/A</v>
      </c>
    </row>
    <row r="238" spans="1:16" x14ac:dyDescent="0.25">
      <c r="A238" s="6" t="s">
        <v>219</v>
      </c>
      <c r="B238" s="6">
        <v>13.2521688544726</v>
      </c>
      <c r="C238" s="6">
        <v>12.401581783809901</v>
      </c>
      <c r="D238" s="6">
        <v>17.445285252031798</v>
      </c>
      <c r="E238" s="6">
        <v>36.753990959812199</v>
      </c>
      <c r="F238" s="6">
        <v>42.237538255509001</v>
      </c>
      <c r="G238" s="6">
        <v>36.609542683774599</v>
      </c>
      <c r="H238" s="6">
        <v>1.4235566158726201</v>
      </c>
      <c r="I238" s="6">
        <v>5.5575097099336803</v>
      </c>
      <c r="J238" s="6">
        <v>2.8619074840764099E-3</v>
      </c>
      <c r="K238" s="6">
        <v>3.0223312521022599E-2</v>
      </c>
      <c r="L238" s="6" t="s">
        <v>170</v>
      </c>
      <c r="M238" s="6" t="s">
        <v>220</v>
      </c>
      <c r="N238" s="6" t="s">
        <v>195</v>
      </c>
      <c r="O238" s="6" t="s">
        <v>196</v>
      </c>
      <c r="P238" s="6" t="s">
        <v>221</v>
      </c>
    </row>
    <row r="239" spans="1:16" x14ac:dyDescent="0.25">
      <c r="A239" s="6" t="s">
        <v>922</v>
      </c>
      <c r="B239" s="6">
        <v>38.368184111996698</v>
      </c>
      <c r="C239" s="6">
        <v>31.003954459524799</v>
      </c>
      <c r="D239" s="6">
        <v>24.691788356721901</v>
      </c>
      <c r="E239" s="6">
        <v>65.369598207094597</v>
      </c>
      <c r="F239" s="6">
        <v>140.60654182426001</v>
      </c>
      <c r="G239" s="6">
        <v>50.150058470924101</v>
      </c>
      <c r="H239" s="6">
        <v>1.4442714887426</v>
      </c>
      <c r="I239" s="6">
        <v>5.80907907769984</v>
      </c>
      <c r="J239" s="6">
        <v>4.6721723448743301E-3</v>
      </c>
      <c r="K239" s="6">
        <v>4.2100692292665297E-2</v>
      </c>
      <c r="L239" s="6" t="s">
        <v>923</v>
      </c>
      <c r="M239" s="6" t="s">
        <v>924</v>
      </c>
      <c r="N239" s="6" t="s">
        <v>195</v>
      </c>
      <c r="O239" s="6" t="s">
        <v>196</v>
      </c>
      <c r="P239" s="6" t="s">
        <v>201</v>
      </c>
    </row>
    <row r="240" spans="1:16" x14ac:dyDescent="0.25">
      <c r="A240" s="6" t="s">
        <v>925</v>
      </c>
      <c r="B240" s="6">
        <v>36.727439396681099</v>
      </c>
      <c r="C240" s="6">
        <v>51.156524858215903</v>
      </c>
      <c r="D240" s="6">
        <v>25.7653443722315</v>
      </c>
      <c r="E240" s="6">
        <v>166.18054483972199</v>
      </c>
      <c r="F240" s="6">
        <v>97.535367945287305</v>
      </c>
      <c r="G240" s="6">
        <v>45.636553208540903</v>
      </c>
      <c r="H240" s="6">
        <v>1.44885271576556</v>
      </c>
      <c r="I240" s="6">
        <v>5.9291558578338002</v>
      </c>
      <c r="J240" s="6">
        <v>4.2109969867863296E-3</v>
      </c>
      <c r="K240" s="6">
        <v>3.9258629613830601E-2</v>
      </c>
      <c r="L240" s="6" t="s">
        <v>170</v>
      </c>
      <c r="M240" s="6" t="s">
        <v>177</v>
      </c>
      <c r="N240" s="6" t="e">
        <v>#N/A</v>
      </c>
      <c r="O240" s="6" t="e">
        <v>#N/A</v>
      </c>
      <c r="P240" s="6" t="e">
        <v>#N/A</v>
      </c>
    </row>
    <row r="241" spans="1:16" x14ac:dyDescent="0.25">
      <c r="A241" s="6" t="s">
        <v>926</v>
      </c>
      <c r="B241" s="6">
        <v>88.095370099255703</v>
      </c>
      <c r="C241" s="6">
        <v>234.69993525860301</v>
      </c>
      <c r="D241" s="6">
        <v>161.57018033420201</v>
      </c>
      <c r="E241" s="6">
        <v>615.10429156314297</v>
      </c>
      <c r="F241" s="6">
        <v>401.81237050964501</v>
      </c>
      <c r="G241" s="6">
        <v>308.92436018089199</v>
      </c>
      <c r="H241" s="6">
        <v>1.4551784161913</v>
      </c>
      <c r="I241" s="6">
        <v>8.1936475984029098</v>
      </c>
      <c r="J241" s="6">
        <v>6.8726769779691701E-4</v>
      </c>
      <c r="K241" s="6">
        <v>1.19023507901684E-2</v>
      </c>
      <c r="L241" s="6" t="s">
        <v>170</v>
      </c>
      <c r="M241" s="6" t="s">
        <v>177</v>
      </c>
      <c r="N241" s="6" t="e">
        <v>#N/A</v>
      </c>
      <c r="O241" s="6" t="e">
        <v>#N/A</v>
      </c>
      <c r="P241" s="6" t="e">
        <v>#N/A</v>
      </c>
    </row>
    <row r="242" spans="1:16" x14ac:dyDescent="0.25">
      <c r="A242" s="6" t="s">
        <v>927</v>
      </c>
      <c r="B242" s="6">
        <v>546.87283472790102</v>
      </c>
      <c r="C242" s="6">
        <v>571.71292023363696</v>
      </c>
      <c r="D242" s="6">
        <v>355.61543013757</v>
      </c>
      <c r="E242" s="6">
        <v>1688.58335609652</v>
      </c>
      <c r="F242" s="6">
        <v>1533.61166863259</v>
      </c>
      <c r="G242" s="6">
        <v>831.98947003263095</v>
      </c>
      <c r="H242" s="6">
        <v>1.45969527874627</v>
      </c>
      <c r="I242" s="6">
        <v>9.6092267630774604</v>
      </c>
      <c r="J242" s="83">
        <v>2.73509418996373E-5</v>
      </c>
      <c r="K242" s="6">
        <v>1.1060037130665799E-3</v>
      </c>
      <c r="L242" s="6" t="s">
        <v>928</v>
      </c>
      <c r="M242" s="6" t="s">
        <v>929</v>
      </c>
      <c r="N242" s="6" t="s">
        <v>195</v>
      </c>
      <c r="O242" s="6" t="s">
        <v>272</v>
      </c>
      <c r="P242" s="6" t="s">
        <v>282</v>
      </c>
    </row>
    <row r="243" spans="1:16" x14ac:dyDescent="0.25">
      <c r="A243" s="6" t="s">
        <v>930</v>
      </c>
      <c r="B243" s="6">
        <v>11.2327907433148</v>
      </c>
      <c r="C243" s="6">
        <v>13.3317004175957</v>
      </c>
      <c r="D243" s="6">
        <v>14.7613952132576</v>
      </c>
      <c r="E243" s="6">
        <v>37.279047973523802</v>
      </c>
      <c r="F243" s="6">
        <v>37.513603055879699</v>
      </c>
      <c r="G243" s="6">
        <v>32.597538006100699</v>
      </c>
      <c r="H243" s="6">
        <v>1.4598431067509801</v>
      </c>
      <c r="I243" s="6">
        <v>4.1899548480390401</v>
      </c>
      <c r="J243" s="83">
        <v>3.0483084526536499E-5</v>
      </c>
      <c r="K243" s="6">
        <v>1.2136957346873299E-3</v>
      </c>
      <c r="L243" s="6" t="s">
        <v>931</v>
      </c>
      <c r="M243" s="6" t="s">
        <v>932</v>
      </c>
      <c r="N243" s="6" t="e">
        <v>#N/A</v>
      </c>
      <c r="O243" s="6" t="e">
        <v>#N/A</v>
      </c>
      <c r="P243" s="6" t="e">
        <v>#N/A</v>
      </c>
    </row>
    <row r="244" spans="1:16" x14ac:dyDescent="0.25">
      <c r="A244" s="6" t="s">
        <v>933</v>
      </c>
      <c r="B244" s="6">
        <v>1183.86041766622</v>
      </c>
      <c r="C244" s="6">
        <v>944.69049238172101</v>
      </c>
      <c r="D244" s="6">
        <v>338.70692289329298</v>
      </c>
      <c r="E244" s="6">
        <v>1806.4586556747699</v>
      </c>
      <c r="F244" s="6">
        <v>3801.1005644546599</v>
      </c>
      <c r="G244" s="6">
        <v>1245.7274524177501</v>
      </c>
      <c r="H244" s="6">
        <v>1.4737708791722</v>
      </c>
      <c r="I244" s="6">
        <v>10.262746764888799</v>
      </c>
      <c r="J244" s="6">
        <v>1.5800530015007001E-3</v>
      </c>
      <c r="K244" s="6">
        <v>2.0197839892743399E-2</v>
      </c>
      <c r="L244" s="6" t="s">
        <v>934</v>
      </c>
      <c r="M244" s="6" t="s">
        <v>935</v>
      </c>
      <c r="N244" s="6" t="e">
        <v>#N/A</v>
      </c>
      <c r="O244" s="6" t="e">
        <v>#N/A</v>
      </c>
      <c r="P244" s="6" t="e">
        <v>#N/A</v>
      </c>
    </row>
    <row r="245" spans="1:16" x14ac:dyDescent="0.25">
      <c r="A245" s="6" t="s">
        <v>370</v>
      </c>
      <c r="B245" s="6">
        <v>5.5532898056837396</v>
      </c>
      <c r="C245" s="6">
        <v>7.4409490702859502</v>
      </c>
      <c r="D245" s="6">
        <v>4.83100206979341</v>
      </c>
      <c r="E245" s="6">
        <v>17.8519384661945</v>
      </c>
      <c r="F245" s="6">
        <v>19.7293764219812</v>
      </c>
      <c r="G245" s="6">
        <v>11.5345134483125</v>
      </c>
      <c r="H245" s="6">
        <v>1.4890236776407699</v>
      </c>
      <c r="I245" s="6">
        <v>3.78665560064871</v>
      </c>
      <c r="J245" s="6">
        <v>1.9331332858607799E-4</v>
      </c>
      <c r="K245" s="6">
        <v>4.5481354034615298E-3</v>
      </c>
      <c r="L245" s="6" t="s">
        <v>371</v>
      </c>
      <c r="M245" s="6" t="s">
        <v>372</v>
      </c>
      <c r="N245" s="6" t="s">
        <v>195</v>
      </c>
      <c r="O245" s="6" t="s">
        <v>314</v>
      </c>
      <c r="P245" s="6" t="s">
        <v>315</v>
      </c>
    </row>
    <row r="246" spans="1:16" x14ac:dyDescent="0.25">
      <c r="A246" s="6" t="s">
        <v>239</v>
      </c>
      <c r="B246" s="6">
        <v>6.6891899932099603</v>
      </c>
      <c r="C246" s="6">
        <v>5.58071180271447</v>
      </c>
      <c r="D246" s="6">
        <v>11.2723381628513</v>
      </c>
      <c r="E246" s="6">
        <v>21.527337562175699</v>
      </c>
      <c r="F246" s="6">
        <v>19.7293764219812</v>
      </c>
      <c r="G246" s="6">
        <v>25.075029235462001</v>
      </c>
      <c r="H246" s="6">
        <v>1.4906677103310999</v>
      </c>
      <c r="I246" s="6">
        <v>5.0535878098669302</v>
      </c>
      <c r="J246" s="6">
        <v>1.6645980491220101E-3</v>
      </c>
      <c r="K246" s="6">
        <v>2.0912523063727002E-2</v>
      </c>
      <c r="L246" s="6" t="s">
        <v>240</v>
      </c>
      <c r="M246" s="6" t="s">
        <v>241</v>
      </c>
      <c r="N246" s="6" t="s">
        <v>195</v>
      </c>
      <c r="O246" s="6" t="s">
        <v>196</v>
      </c>
      <c r="P246" s="6" t="s">
        <v>197</v>
      </c>
    </row>
    <row r="247" spans="1:16" x14ac:dyDescent="0.25">
      <c r="A247" s="6" t="s">
        <v>936</v>
      </c>
      <c r="B247" s="6">
        <v>100.590272162044</v>
      </c>
      <c r="C247" s="6">
        <v>194.39479446122101</v>
      </c>
      <c r="D247" s="6">
        <v>166.93796041175</v>
      </c>
      <c r="E247" s="6">
        <v>561.02341915084799</v>
      </c>
      <c r="F247" s="6">
        <v>438.21445940090598</v>
      </c>
      <c r="G247" s="6">
        <v>304.41085491850902</v>
      </c>
      <c r="H247" s="6">
        <v>1.4992971459706601</v>
      </c>
      <c r="I247" s="6">
        <v>7.9884146359694697</v>
      </c>
      <c r="J247" s="83">
        <v>9.3018321447942005E-5</v>
      </c>
      <c r="K247" s="6">
        <v>2.6454001748052098E-3</v>
      </c>
      <c r="L247" s="6" t="s">
        <v>170</v>
      </c>
      <c r="M247" s="6" t="s">
        <v>937</v>
      </c>
      <c r="N247" s="6" t="e">
        <v>#N/A</v>
      </c>
      <c r="O247" s="6" t="e">
        <v>#N/A</v>
      </c>
      <c r="P247" s="6" t="e">
        <v>#N/A</v>
      </c>
    </row>
    <row r="248" spans="1:16" x14ac:dyDescent="0.25">
      <c r="A248" s="6" t="s">
        <v>938</v>
      </c>
      <c r="B248" s="6">
        <v>763.19871488567196</v>
      </c>
      <c r="C248" s="6">
        <v>1006.38836175618</v>
      </c>
      <c r="D248" s="6">
        <v>328.77652974982902</v>
      </c>
      <c r="E248" s="6">
        <v>1788.86924571543</v>
      </c>
      <c r="F248" s="6">
        <v>2873.5419940803899</v>
      </c>
      <c r="G248" s="6">
        <v>1274.3129857461799</v>
      </c>
      <c r="H248" s="6">
        <v>1.5005496311601401</v>
      </c>
      <c r="I248" s="6">
        <v>10.0826858526361</v>
      </c>
      <c r="J248" s="6">
        <v>3.4214853433313798E-4</v>
      </c>
      <c r="K248" s="6">
        <v>7.0838432548332797E-3</v>
      </c>
      <c r="L248" s="6" t="s">
        <v>939</v>
      </c>
      <c r="M248" s="6" t="s">
        <v>940</v>
      </c>
      <c r="N248" s="6" t="e">
        <v>#N/A</v>
      </c>
      <c r="O248" s="6" t="e">
        <v>#N/A</v>
      </c>
      <c r="P248" s="6" t="e">
        <v>#N/A</v>
      </c>
    </row>
    <row r="249" spans="1:16" x14ac:dyDescent="0.25">
      <c r="A249" s="6" t="s">
        <v>941</v>
      </c>
      <c r="B249" s="6">
        <v>14.0094356461567</v>
      </c>
      <c r="C249" s="6">
        <v>6.8208699810954601</v>
      </c>
      <c r="D249" s="6">
        <v>5.3677800775482298</v>
      </c>
      <c r="E249" s="6">
        <v>20.214695027896699</v>
      </c>
      <c r="F249" s="6">
        <v>48.906623243220999</v>
      </c>
      <c r="G249" s="6">
        <v>10.0300116941848</v>
      </c>
      <c r="H249" s="6">
        <v>1.5786235565225699</v>
      </c>
      <c r="I249" s="6">
        <v>4.2794909379801398</v>
      </c>
      <c r="J249" s="6">
        <v>3.0865057539170098E-3</v>
      </c>
      <c r="K249" s="6">
        <v>3.2000917569783099E-2</v>
      </c>
      <c r="L249" s="6" t="s">
        <v>942</v>
      </c>
      <c r="M249" s="6" t="s">
        <v>943</v>
      </c>
      <c r="N249" s="6" t="e">
        <v>#N/A</v>
      </c>
      <c r="O249" s="6" t="e">
        <v>#N/A</v>
      </c>
      <c r="P249" s="6" t="e">
        <v>#N/A</v>
      </c>
    </row>
    <row r="250" spans="1:16" x14ac:dyDescent="0.25">
      <c r="A250" s="6" t="s">
        <v>944</v>
      </c>
      <c r="B250" s="6">
        <v>27.892660160366098</v>
      </c>
      <c r="C250" s="6">
        <v>102.003010171837</v>
      </c>
      <c r="D250" s="6">
        <v>101.98782147341601</v>
      </c>
      <c r="E250" s="6">
        <v>258.06552223925303</v>
      </c>
      <c r="F250" s="6">
        <v>135.604728083476</v>
      </c>
      <c r="G250" s="6">
        <v>299.89734965612598</v>
      </c>
      <c r="H250" s="6">
        <v>1.5838283828519999</v>
      </c>
      <c r="I250" s="6">
        <v>7.4287296493463399</v>
      </c>
      <c r="J250" s="6">
        <v>5.9842175313428705E-4</v>
      </c>
      <c r="K250" s="6">
        <v>1.04642938994023E-2</v>
      </c>
      <c r="L250" s="6" t="s">
        <v>170</v>
      </c>
      <c r="M250" s="6" t="s">
        <v>945</v>
      </c>
      <c r="N250" s="6" t="e">
        <v>#N/A</v>
      </c>
      <c r="O250" s="6" t="e">
        <v>#N/A</v>
      </c>
      <c r="P250" s="6" t="e">
        <v>#N/A</v>
      </c>
    </row>
    <row r="251" spans="1:16" x14ac:dyDescent="0.25">
      <c r="A251" s="6" t="s">
        <v>946</v>
      </c>
      <c r="B251" s="6">
        <v>27.387815632576601</v>
      </c>
      <c r="C251" s="6">
        <v>19.842530854095902</v>
      </c>
      <c r="D251" s="6">
        <v>22.5446763257026</v>
      </c>
      <c r="E251" s="6">
        <v>22.052394575887298</v>
      </c>
      <c r="F251" s="6">
        <v>144.21896285927099</v>
      </c>
      <c r="G251" s="6">
        <v>48.144056132087101</v>
      </c>
      <c r="H251" s="6">
        <v>1.6173725356758999</v>
      </c>
      <c r="I251" s="6">
        <v>5.63129734046879</v>
      </c>
      <c r="J251" s="6">
        <v>5.5974646689943702E-3</v>
      </c>
      <c r="K251" s="6">
        <v>4.84489584058777E-2</v>
      </c>
      <c r="L251" s="6" t="s">
        <v>170</v>
      </c>
      <c r="M251" s="6" t="s">
        <v>947</v>
      </c>
      <c r="N251" s="6" t="e">
        <v>#N/A</v>
      </c>
      <c r="O251" s="6" t="e">
        <v>#N/A</v>
      </c>
      <c r="P251" s="6" t="e">
        <v>#N/A</v>
      </c>
    </row>
    <row r="252" spans="1:16" x14ac:dyDescent="0.25">
      <c r="A252" s="6" t="s">
        <v>948</v>
      </c>
      <c r="B252" s="6">
        <v>8.7085681043676804</v>
      </c>
      <c r="C252" s="6">
        <v>5.8907513473097097</v>
      </c>
      <c r="D252" s="6">
        <v>20.397564294683299</v>
      </c>
      <c r="E252" s="6">
        <v>40.954447069505001</v>
      </c>
      <c r="F252" s="6">
        <v>22.7860403746825</v>
      </c>
      <c r="G252" s="6">
        <v>45.636553208540903</v>
      </c>
      <c r="H252" s="6">
        <v>1.64132482570741</v>
      </c>
      <c r="I252" s="6">
        <v>4.4429854315309703</v>
      </c>
      <c r="J252" s="6">
        <v>7.7855201863770895E-4</v>
      </c>
      <c r="K252" s="6">
        <v>1.29159783604769E-2</v>
      </c>
      <c r="L252" s="6" t="s">
        <v>170</v>
      </c>
      <c r="M252" s="6" t="s">
        <v>177</v>
      </c>
      <c r="N252" s="6" t="e">
        <v>#N/A</v>
      </c>
      <c r="O252" s="6" t="e">
        <v>#N/A</v>
      </c>
      <c r="P252" s="6" t="e">
        <v>#N/A</v>
      </c>
    </row>
    <row r="253" spans="1:16" x14ac:dyDescent="0.25">
      <c r="A253" s="6" t="s">
        <v>949</v>
      </c>
      <c r="B253" s="6">
        <v>90.493381606255497</v>
      </c>
      <c r="C253" s="6">
        <v>93.321902923169702</v>
      </c>
      <c r="D253" s="6">
        <v>21.202731306315499</v>
      </c>
      <c r="E253" s="6">
        <v>190.333167470456</v>
      </c>
      <c r="F253" s="6">
        <v>352.34999018411497</v>
      </c>
      <c r="G253" s="6">
        <v>98.7956151877205</v>
      </c>
      <c r="H253" s="6">
        <v>1.64546380162645</v>
      </c>
      <c r="I253" s="6">
        <v>6.9009041033459004</v>
      </c>
      <c r="J253" s="6">
        <v>1.87239026752012E-3</v>
      </c>
      <c r="K253" s="6">
        <v>2.2839124609969799E-2</v>
      </c>
      <c r="L253" s="6" t="s">
        <v>950</v>
      </c>
      <c r="M253" s="6" t="s">
        <v>951</v>
      </c>
      <c r="N253" s="6" t="e">
        <v>#N/A</v>
      </c>
      <c r="O253" s="6" t="e">
        <v>#N/A</v>
      </c>
      <c r="P253" s="6" t="e">
        <v>#N/A</v>
      </c>
    </row>
    <row r="254" spans="1:16" x14ac:dyDescent="0.25">
      <c r="A254" s="6" t="s">
        <v>358</v>
      </c>
      <c r="B254" s="6">
        <v>25.747070917260999</v>
      </c>
      <c r="C254" s="6">
        <v>33.174231271691497</v>
      </c>
      <c r="D254" s="6">
        <v>18.250452263663998</v>
      </c>
      <c r="E254" s="6">
        <v>86.634407262414499</v>
      </c>
      <c r="F254" s="6">
        <v>107.538995426855</v>
      </c>
      <c r="G254" s="6">
        <v>48.645556716796399</v>
      </c>
      <c r="H254" s="6">
        <v>1.6580336651079299</v>
      </c>
      <c r="I254" s="6">
        <v>5.8171042658424197</v>
      </c>
      <c r="J254" s="6">
        <v>2.2317708276842701E-4</v>
      </c>
      <c r="K254" s="6">
        <v>5.0212537336466901E-3</v>
      </c>
      <c r="L254" s="6" t="s">
        <v>170</v>
      </c>
      <c r="M254" s="6" t="s">
        <v>359</v>
      </c>
      <c r="N254" s="6" t="e">
        <v>#N/A</v>
      </c>
      <c r="O254" s="6" t="e">
        <v>#N/A</v>
      </c>
      <c r="P254" s="6" t="e">
        <v>#N/A</v>
      </c>
    </row>
    <row r="255" spans="1:16" x14ac:dyDescent="0.25">
      <c r="A255" s="6" t="s">
        <v>411</v>
      </c>
      <c r="B255" s="6">
        <v>5.4270786737363803</v>
      </c>
      <c r="C255" s="6">
        <v>4.3405536243334701</v>
      </c>
      <c r="D255" s="6">
        <v>1.6103340232644701</v>
      </c>
      <c r="E255" s="6">
        <v>12.076311315366899</v>
      </c>
      <c r="F255" s="6">
        <v>19.451497880826501</v>
      </c>
      <c r="G255" s="6">
        <v>5.5165064318016501</v>
      </c>
      <c r="H255" s="6">
        <v>1.6842409947618799</v>
      </c>
      <c r="I255" s="6">
        <v>3.40487238099076</v>
      </c>
      <c r="J255" s="6">
        <v>1.0341692817869999E-3</v>
      </c>
      <c r="K255" s="6">
        <v>1.5489554936154301E-2</v>
      </c>
      <c r="L255" s="6" t="s">
        <v>412</v>
      </c>
      <c r="M255" s="6" t="s">
        <v>413</v>
      </c>
      <c r="N255" s="6" t="s">
        <v>195</v>
      </c>
      <c r="O255" s="6" t="s">
        <v>196</v>
      </c>
      <c r="P255" s="6" t="s">
        <v>237</v>
      </c>
    </row>
    <row r="256" spans="1:16" x14ac:dyDescent="0.25">
      <c r="A256" s="6" t="s">
        <v>952</v>
      </c>
      <c r="B256" s="6">
        <v>162.55993794819699</v>
      </c>
      <c r="C256" s="6">
        <v>97.352417002907899</v>
      </c>
      <c r="D256" s="6">
        <v>52.872633763850096</v>
      </c>
      <c r="E256" s="6">
        <v>325.01029148748199</v>
      </c>
      <c r="F256" s="6">
        <v>487.39896118528202</v>
      </c>
      <c r="G256" s="6">
        <v>212.63624791671799</v>
      </c>
      <c r="H256" s="6">
        <v>1.7096575407540699</v>
      </c>
      <c r="I256" s="6">
        <v>7.6680815557935196</v>
      </c>
      <c r="J256" s="83">
        <v>1.2572829244832001E-5</v>
      </c>
      <c r="K256" s="6">
        <v>5.8920629431793601E-4</v>
      </c>
      <c r="L256" s="6" t="s">
        <v>170</v>
      </c>
      <c r="M256" s="6" t="s">
        <v>953</v>
      </c>
      <c r="N256" s="6" t="e">
        <v>#N/A</v>
      </c>
      <c r="O256" s="6" t="e">
        <v>#N/A</v>
      </c>
      <c r="P256" s="6" t="e">
        <v>#N/A</v>
      </c>
    </row>
    <row r="257" spans="1:16" x14ac:dyDescent="0.25">
      <c r="A257" s="6" t="s">
        <v>204</v>
      </c>
      <c r="B257" s="6">
        <v>162.43372681624899</v>
      </c>
      <c r="C257" s="6">
        <v>179.20285677605301</v>
      </c>
      <c r="D257" s="6">
        <v>152.176565198492</v>
      </c>
      <c r="E257" s="6">
        <v>456.79960192909499</v>
      </c>
      <c r="F257" s="6">
        <v>726.37450657829402</v>
      </c>
      <c r="G257" s="6">
        <v>440.31751337471297</v>
      </c>
      <c r="H257" s="6">
        <v>1.71763562344979</v>
      </c>
      <c r="I257" s="6">
        <v>9.1178679219923104</v>
      </c>
      <c r="J257" s="83">
        <v>4.5238754240813399E-8</v>
      </c>
      <c r="K257" s="83">
        <v>4.6003594448115701E-6</v>
      </c>
      <c r="L257" s="6" t="s">
        <v>205</v>
      </c>
      <c r="M257" s="6" t="s">
        <v>206</v>
      </c>
      <c r="N257" s="6" t="e">
        <v>#N/A</v>
      </c>
      <c r="O257" s="6" t="e">
        <v>#N/A</v>
      </c>
      <c r="P257" s="6" t="e">
        <v>#N/A</v>
      </c>
    </row>
    <row r="258" spans="1:16" x14ac:dyDescent="0.25">
      <c r="A258" s="6" t="s">
        <v>954</v>
      </c>
      <c r="B258" s="6">
        <v>28.523715820102801</v>
      </c>
      <c r="C258" s="6">
        <v>37.2047453514298</v>
      </c>
      <c r="D258" s="6">
        <v>73.8069760662882</v>
      </c>
      <c r="E258" s="6">
        <v>153.579176510644</v>
      </c>
      <c r="F258" s="6">
        <v>109.484145214938</v>
      </c>
      <c r="G258" s="6">
        <v>197.08972979073201</v>
      </c>
      <c r="H258" s="6">
        <v>1.72290889902591</v>
      </c>
      <c r="I258" s="6">
        <v>6.4341631113828104</v>
      </c>
      <c r="J258" s="6">
        <v>1.29536734542656E-4</v>
      </c>
      <c r="K258" s="6">
        <v>3.25476766015916E-3</v>
      </c>
      <c r="L258" s="6" t="s">
        <v>955</v>
      </c>
      <c r="M258" s="6" t="s">
        <v>956</v>
      </c>
      <c r="N258" s="6" t="e">
        <v>#N/A</v>
      </c>
      <c r="O258" s="6" t="e">
        <v>#N/A</v>
      </c>
      <c r="P258" s="6" t="e">
        <v>#N/A</v>
      </c>
    </row>
    <row r="259" spans="1:16" x14ac:dyDescent="0.25">
      <c r="A259" s="6" t="s">
        <v>386</v>
      </c>
      <c r="B259" s="6">
        <v>2.3980115069997998</v>
      </c>
      <c r="C259" s="6">
        <v>2.7903559013572301</v>
      </c>
      <c r="D259" s="6">
        <v>1.07355601550965</v>
      </c>
      <c r="E259" s="6">
        <v>9.1884977399530499</v>
      </c>
      <c r="F259" s="6">
        <v>4.4460566584746397</v>
      </c>
      <c r="G259" s="6">
        <v>7.52250877063861</v>
      </c>
      <c r="H259" s="6">
        <v>1.72551762606998</v>
      </c>
      <c r="I259" s="6">
        <v>2.4722115334832502</v>
      </c>
      <c r="J259" s="6">
        <v>1.5242723558718399E-3</v>
      </c>
      <c r="K259" s="6">
        <v>1.9778151245153398E-2</v>
      </c>
      <c r="L259" s="6" t="s">
        <v>387</v>
      </c>
      <c r="M259" s="6" t="s">
        <v>388</v>
      </c>
      <c r="N259" s="6" t="s">
        <v>195</v>
      </c>
      <c r="O259" s="6" t="s">
        <v>196</v>
      </c>
      <c r="P259" s="6" t="s">
        <v>245</v>
      </c>
    </row>
    <row r="260" spans="1:16" x14ac:dyDescent="0.25">
      <c r="A260" s="6" t="s">
        <v>957</v>
      </c>
      <c r="B260" s="6">
        <v>196.25831017814099</v>
      </c>
      <c r="C260" s="6">
        <v>155.019772297624</v>
      </c>
      <c r="D260" s="6">
        <v>78.6379781360816</v>
      </c>
      <c r="E260" s="6">
        <v>544.74665172578796</v>
      </c>
      <c r="F260" s="6">
        <v>613.55581886949994</v>
      </c>
      <c r="G260" s="6">
        <v>265.79530989589801</v>
      </c>
      <c r="H260" s="6">
        <v>1.7271899055012701</v>
      </c>
      <c r="I260" s="6">
        <v>8.0033495681564606</v>
      </c>
      <c r="J260" s="83">
        <v>4.6734150692518797E-5</v>
      </c>
      <c r="K260" s="6">
        <v>1.59142081568735E-3</v>
      </c>
      <c r="L260" s="6" t="s">
        <v>170</v>
      </c>
      <c r="M260" s="6" t="s">
        <v>177</v>
      </c>
      <c r="N260" s="6" t="e">
        <v>#N/A</v>
      </c>
      <c r="O260" s="6" t="e">
        <v>#N/A</v>
      </c>
      <c r="P260" s="6" t="e">
        <v>#N/A</v>
      </c>
    </row>
    <row r="261" spans="1:16" x14ac:dyDescent="0.25">
      <c r="A261" s="6" t="s">
        <v>958</v>
      </c>
      <c r="B261" s="6">
        <v>175.054840010985</v>
      </c>
      <c r="C261" s="6">
        <v>120.605382847551</v>
      </c>
      <c r="D261" s="6">
        <v>37.306071538960197</v>
      </c>
      <c r="E261" s="6">
        <v>322.64753492578001</v>
      </c>
      <c r="F261" s="6">
        <v>626.61611030376901</v>
      </c>
      <c r="G261" s="6">
        <v>155.46518125986501</v>
      </c>
      <c r="H261" s="6">
        <v>1.7290388341140599</v>
      </c>
      <c r="I261" s="6">
        <v>7.5910134921733601</v>
      </c>
      <c r="J261" s="6">
        <v>1.0387114709515799E-3</v>
      </c>
      <c r="K261" s="6">
        <v>1.5489554936154301E-2</v>
      </c>
      <c r="L261" s="6" t="s">
        <v>170</v>
      </c>
      <c r="M261" s="6" t="s">
        <v>959</v>
      </c>
      <c r="N261" s="6" t="e">
        <v>#N/A</v>
      </c>
      <c r="O261" s="6" t="e">
        <v>#N/A</v>
      </c>
      <c r="P261" s="6" t="e">
        <v>#N/A</v>
      </c>
    </row>
    <row r="262" spans="1:16" x14ac:dyDescent="0.25">
      <c r="A262" s="6" t="s">
        <v>960</v>
      </c>
      <c r="B262" s="6">
        <v>8.4561458404729706</v>
      </c>
      <c r="C262" s="6">
        <v>4.0305140797382304</v>
      </c>
      <c r="D262" s="6">
        <v>4.0258350581611699</v>
      </c>
      <c r="E262" s="6">
        <v>13.388953849645899</v>
      </c>
      <c r="F262" s="6">
        <v>31.4002751504771</v>
      </c>
      <c r="G262" s="6">
        <v>13.0390152024403</v>
      </c>
      <c r="H262" s="6">
        <v>1.7668377804050801</v>
      </c>
      <c r="I262" s="6">
        <v>3.60768665500379</v>
      </c>
      <c r="J262" s="6">
        <v>1.19670068064398E-4</v>
      </c>
      <c r="K262" s="6">
        <v>3.1735200441321198E-3</v>
      </c>
      <c r="L262" s="6" t="s">
        <v>170</v>
      </c>
      <c r="M262" s="6" t="s">
        <v>961</v>
      </c>
      <c r="N262" s="6" t="e">
        <v>#N/A</v>
      </c>
      <c r="O262" s="6" t="e">
        <v>#N/A</v>
      </c>
      <c r="P262" s="6" t="e">
        <v>#N/A</v>
      </c>
    </row>
    <row r="263" spans="1:16" x14ac:dyDescent="0.25">
      <c r="A263" s="6" t="s">
        <v>410</v>
      </c>
      <c r="B263" s="6">
        <v>4.6698118820522296</v>
      </c>
      <c r="C263" s="6">
        <v>6.2007908919049601</v>
      </c>
      <c r="D263" s="6">
        <v>6.7097250969352897</v>
      </c>
      <c r="E263" s="6">
        <v>16.5392959319155</v>
      </c>
      <c r="F263" s="6">
        <v>26.120582868538499</v>
      </c>
      <c r="G263" s="6">
        <v>16.549519295404899</v>
      </c>
      <c r="H263" s="6">
        <v>1.7737181333168199</v>
      </c>
      <c r="I263" s="6">
        <v>4.0150705212327598</v>
      </c>
      <c r="J263" s="83">
        <v>3.7741517576904102E-5</v>
      </c>
      <c r="K263" s="6">
        <v>1.4363977571915901E-3</v>
      </c>
      <c r="L263" s="6" t="s">
        <v>170</v>
      </c>
      <c r="M263" s="6" t="s">
        <v>177</v>
      </c>
      <c r="N263" s="6" t="e">
        <v>#N/A</v>
      </c>
      <c r="O263" s="6" t="e">
        <v>#N/A</v>
      </c>
      <c r="P263" s="6" t="e">
        <v>#N/A</v>
      </c>
    </row>
    <row r="264" spans="1:16" x14ac:dyDescent="0.25">
      <c r="A264" s="6" t="s">
        <v>962</v>
      </c>
      <c r="B264" s="6">
        <v>110.56095158588499</v>
      </c>
      <c r="C264" s="6">
        <v>145.71858595976701</v>
      </c>
      <c r="D264" s="6">
        <v>180.89418861337501</v>
      </c>
      <c r="E264" s="6">
        <v>513.50575940994804</v>
      </c>
      <c r="F264" s="6">
        <v>402.923884674264</v>
      </c>
      <c r="G264" s="6">
        <v>620.85772387003999</v>
      </c>
      <c r="H264" s="6">
        <v>1.8147393661494899</v>
      </c>
      <c r="I264" s="6">
        <v>8.1184461881838406</v>
      </c>
      <c r="J264" s="83">
        <v>1.60989558033031E-7</v>
      </c>
      <c r="K264" s="83">
        <v>1.32989661624855E-5</v>
      </c>
      <c r="L264" s="6" t="s">
        <v>170</v>
      </c>
      <c r="M264" s="6" t="s">
        <v>328</v>
      </c>
      <c r="N264" s="6" t="e">
        <v>#N/A</v>
      </c>
      <c r="O264" s="6" t="e">
        <v>#N/A</v>
      </c>
      <c r="P264" s="6" t="e">
        <v>#N/A</v>
      </c>
    </row>
    <row r="265" spans="1:16" x14ac:dyDescent="0.25">
      <c r="A265" s="6" t="s">
        <v>963</v>
      </c>
      <c r="B265" s="6">
        <v>38.746817507838799</v>
      </c>
      <c r="C265" s="6">
        <v>50.536445769025399</v>
      </c>
      <c r="D265" s="6">
        <v>78.906367139959002</v>
      </c>
      <c r="E265" s="6">
        <v>219.73636023830599</v>
      </c>
      <c r="F265" s="6">
        <v>154.77834742314801</v>
      </c>
      <c r="G265" s="6">
        <v>234.702273643925</v>
      </c>
      <c r="H265" s="6">
        <v>1.85898852396906</v>
      </c>
      <c r="I265" s="6">
        <v>6.7651360715650704</v>
      </c>
      <c r="J265" s="83">
        <v>1.12213460566253E-6</v>
      </c>
      <c r="K265" s="83">
        <v>8.0669009984850399E-5</v>
      </c>
      <c r="L265" s="6" t="s">
        <v>964</v>
      </c>
      <c r="M265" s="6" t="s">
        <v>956</v>
      </c>
      <c r="N265" s="6" t="e">
        <v>#N/A</v>
      </c>
      <c r="O265" s="6" t="e">
        <v>#N/A</v>
      </c>
      <c r="P265" s="6" t="e">
        <v>#N/A</v>
      </c>
    </row>
    <row r="266" spans="1:16" x14ac:dyDescent="0.25">
      <c r="A266" s="6" t="s">
        <v>361</v>
      </c>
      <c r="B266" s="6">
        <v>211.65606827571901</v>
      </c>
      <c r="C266" s="6">
        <v>446.456944217157</v>
      </c>
      <c r="D266" s="6">
        <v>222.49448421437401</v>
      </c>
      <c r="E266" s="6">
        <v>1564.1448438468699</v>
      </c>
      <c r="F266" s="6">
        <v>953.957031783964</v>
      </c>
      <c r="G266" s="6">
        <v>694.57830982229905</v>
      </c>
      <c r="H266" s="6">
        <v>1.8680688374198799</v>
      </c>
      <c r="I266" s="6">
        <v>9.3000683845104906</v>
      </c>
      <c r="J266" s="83">
        <v>5.3531329565620799E-5</v>
      </c>
      <c r="K266" s="6">
        <v>1.7317385114478301E-3</v>
      </c>
      <c r="L266" s="6" t="s">
        <v>170</v>
      </c>
      <c r="M266" s="6" t="s">
        <v>177</v>
      </c>
      <c r="N266" s="6" t="e">
        <v>#N/A</v>
      </c>
      <c r="O266" s="6" t="e">
        <v>#N/A</v>
      </c>
      <c r="P266" s="6" t="e">
        <v>#N/A</v>
      </c>
    </row>
    <row r="267" spans="1:16" x14ac:dyDescent="0.25">
      <c r="A267" s="6" t="s">
        <v>965</v>
      </c>
      <c r="B267" s="6">
        <v>638.50211652168298</v>
      </c>
      <c r="C267" s="6">
        <v>692.00826353659397</v>
      </c>
      <c r="D267" s="6">
        <v>1008.33748756744</v>
      </c>
      <c r="E267" s="6">
        <v>4477.9487414394098</v>
      </c>
      <c r="F267" s="6">
        <v>1552.22953088996</v>
      </c>
      <c r="G267" s="6">
        <v>2846.5173188096501</v>
      </c>
      <c r="H267" s="6">
        <v>1.92428565363874</v>
      </c>
      <c r="I267" s="6">
        <v>10.713920196167299</v>
      </c>
      <c r="J267" s="83">
        <v>5.6757517364145501E-5</v>
      </c>
      <c r="K267" s="6">
        <v>1.8134377152889999E-3</v>
      </c>
      <c r="L267" s="6" t="s">
        <v>966</v>
      </c>
      <c r="M267" s="6" t="s">
        <v>967</v>
      </c>
      <c r="N267" s="6" t="s">
        <v>195</v>
      </c>
      <c r="O267" s="6" t="s">
        <v>272</v>
      </c>
      <c r="P267" s="6" t="s">
        <v>968</v>
      </c>
    </row>
    <row r="268" spans="1:16" x14ac:dyDescent="0.25">
      <c r="A268" s="6" t="s">
        <v>260</v>
      </c>
      <c r="B268" s="6">
        <v>5.4270786737363803</v>
      </c>
      <c r="C268" s="6">
        <v>6.2007908919049601</v>
      </c>
      <c r="D268" s="6">
        <v>2.9522790426515302</v>
      </c>
      <c r="E268" s="6">
        <v>12.338839822222701</v>
      </c>
      <c r="F268" s="6">
        <v>35.568453267797103</v>
      </c>
      <c r="G268" s="6">
        <v>7.52250877063861</v>
      </c>
      <c r="H268" s="6">
        <v>1.92951124931352</v>
      </c>
      <c r="I268" s="6">
        <v>5.4323901484757098</v>
      </c>
      <c r="J268" s="6">
        <v>3.3955775613721201E-3</v>
      </c>
      <c r="K268" s="6">
        <v>3.3691590666053199E-2</v>
      </c>
      <c r="L268" s="6" t="s">
        <v>261</v>
      </c>
      <c r="M268" s="6" t="s">
        <v>262</v>
      </c>
      <c r="N268" s="6" t="s">
        <v>195</v>
      </c>
      <c r="O268" s="6" t="s">
        <v>196</v>
      </c>
      <c r="P268" s="6" t="s">
        <v>245</v>
      </c>
    </row>
    <row r="269" spans="1:16" x14ac:dyDescent="0.25">
      <c r="A269" s="6" t="s">
        <v>969</v>
      </c>
      <c r="B269" s="6">
        <v>28.3975046881555</v>
      </c>
      <c r="C269" s="6">
        <v>26.0433217460008</v>
      </c>
      <c r="D269" s="6">
        <v>12.614283182238299</v>
      </c>
      <c r="E269" s="6">
        <v>85.846821741847094</v>
      </c>
      <c r="F269" s="6">
        <v>110.317780838402</v>
      </c>
      <c r="G269" s="6">
        <v>61.183071334527398</v>
      </c>
      <c r="H269" s="6">
        <v>1.93642188212925</v>
      </c>
      <c r="I269" s="6">
        <v>5.3844990829978503</v>
      </c>
      <c r="J269" s="83">
        <v>1.27494406807591E-5</v>
      </c>
      <c r="K269" s="6">
        <v>5.8920629431793601E-4</v>
      </c>
      <c r="L269" s="6" t="s">
        <v>170</v>
      </c>
      <c r="M269" s="6" t="s">
        <v>177</v>
      </c>
      <c r="N269" s="6" t="e">
        <v>#N/A</v>
      </c>
      <c r="O269" s="6" t="e">
        <v>#N/A</v>
      </c>
      <c r="P269" s="6" t="e">
        <v>#N/A</v>
      </c>
    </row>
    <row r="270" spans="1:16" x14ac:dyDescent="0.25">
      <c r="A270" s="6" t="s">
        <v>442</v>
      </c>
      <c r="B270" s="6">
        <v>3.6601228264733701</v>
      </c>
      <c r="C270" s="6">
        <v>1.2401581783809901</v>
      </c>
      <c r="D270" s="6">
        <v>0.80516701163223503</v>
      </c>
      <c r="E270" s="6">
        <v>8.4009122193856491</v>
      </c>
      <c r="F270" s="6">
        <v>9.7257489404132595</v>
      </c>
      <c r="G270" s="6">
        <v>5.5165064318016501</v>
      </c>
      <c r="H270" s="6">
        <v>1.9424030800999199</v>
      </c>
      <c r="I270" s="6">
        <v>3.1961354011015199</v>
      </c>
      <c r="J270" s="6">
        <v>2.0904193448657198E-3</v>
      </c>
      <c r="K270" s="6">
        <v>2.4260113293777998E-2</v>
      </c>
      <c r="L270" s="6" t="s">
        <v>170</v>
      </c>
      <c r="M270" s="6" t="s">
        <v>443</v>
      </c>
      <c r="N270" s="6" t="e">
        <v>#N/A</v>
      </c>
      <c r="O270" s="6" t="e">
        <v>#N/A</v>
      </c>
      <c r="P270" s="6" t="e">
        <v>#N/A</v>
      </c>
    </row>
    <row r="271" spans="1:16" x14ac:dyDescent="0.25">
      <c r="A271" s="6" t="s">
        <v>970</v>
      </c>
      <c r="B271" s="6">
        <v>29.659616007629101</v>
      </c>
      <c r="C271" s="6">
        <v>42.475417609548998</v>
      </c>
      <c r="D271" s="6">
        <v>60.655914876295</v>
      </c>
      <c r="E271" s="6">
        <v>192.17086701844701</v>
      </c>
      <c r="F271" s="6">
        <v>128.93564309576399</v>
      </c>
      <c r="G271" s="6">
        <v>190.57022218951201</v>
      </c>
      <c r="H271" s="6">
        <v>1.9494204044360299</v>
      </c>
      <c r="I271" s="6">
        <v>6.5444925433921801</v>
      </c>
      <c r="J271" s="83">
        <v>7.7378634918928395E-7</v>
      </c>
      <c r="K271" s="83">
        <v>5.7215973477196199E-5</v>
      </c>
      <c r="L271" s="6" t="s">
        <v>170</v>
      </c>
      <c r="M271" s="6" t="s">
        <v>328</v>
      </c>
      <c r="N271" s="6" t="e">
        <v>#N/A</v>
      </c>
      <c r="O271" s="6" t="e">
        <v>#N/A</v>
      </c>
      <c r="P271" s="6" t="e">
        <v>#N/A</v>
      </c>
    </row>
    <row r="272" spans="1:16" x14ac:dyDescent="0.25">
      <c r="A272" s="6" t="s">
        <v>384</v>
      </c>
      <c r="B272" s="6">
        <v>15.650180361472399</v>
      </c>
      <c r="C272" s="6">
        <v>15.501977229762399</v>
      </c>
      <c r="D272" s="6">
        <v>8.8568371279545808</v>
      </c>
      <c r="E272" s="6">
        <v>57.756271508276299</v>
      </c>
      <c r="F272" s="6">
        <v>60.021764889407599</v>
      </c>
      <c r="G272" s="6">
        <v>44.132051454413201</v>
      </c>
      <c r="H272" s="6">
        <v>2.0124804637732598</v>
      </c>
      <c r="I272" s="6">
        <v>5.12342937191183</v>
      </c>
      <c r="J272" s="83">
        <v>2.73330677421396E-5</v>
      </c>
      <c r="K272" s="6">
        <v>1.1060037130665799E-3</v>
      </c>
      <c r="L272" s="6" t="s">
        <v>170</v>
      </c>
      <c r="M272" s="6" t="s">
        <v>203</v>
      </c>
      <c r="N272" s="6" t="e">
        <v>#N/A</v>
      </c>
      <c r="O272" s="6" t="e">
        <v>#N/A</v>
      </c>
      <c r="P272" s="6" t="e">
        <v>#N/A</v>
      </c>
    </row>
    <row r="273" spans="1:16" x14ac:dyDescent="0.25">
      <c r="A273" s="6" t="s">
        <v>440</v>
      </c>
      <c r="B273" s="6">
        <v>3.4077005625786598</v>
      </c>
      <c r="C273" s="6">
        <v>3.72047453514298</v>
      </c>
      <c r="D273" s="6">
        <v>1.3419450193870599</v>
      </c>
      <c r="E273" s="6">
        <v>11.2887257947995</v>
      </c>
      <c r="F273" s="6">
        <v>14.449684140042599</v>
      </c>
      <c r="G273" s="6">
        <v>9.0270105247663395</v>
      </c>
      <c r="H273" s="6">
        <v>2.0222154762566</v>
      </c>
      <c r="I273" s="6">
        <v>3.55318258361164</v>
      </c>
      <c r="J273" s="6">
        <v>2.1362717645400501E-3</v>
      </c>
      <c r="K273" s="6">
        <v>2.4681568422453799E-2</v>
      </c>
      <c r="L273" s="6" t="s">
        <v>170</v>
      </c>
      <c r="M273" s="6" t="s">
        <v>441</v>
      </c>
      <c r="N273" s="6" t="e">
        <v>#N/A</v>
      </c>
      <c r="O273" s="6" t="e">
        <v>#N/A</v>
      </c>
      <c r="P273" s="6" t="e">
        <v>#N/A</v>
      </c>
    </row>
    <row r="274" spans="1:16" x14ac:dyDescent="0.25">
      <c r="A274" s="6" t="s">
        <v>381</v>
      </c>
      <c r="B274" s="6">
        <v>4.5436007501048801</v>
      </c>
      <c r="C274" s="6">
        <v>4.9606327135239701</v>
      </c>
      <c r="D274" s="6">
        <v>6.1729470891804699</v>
      </c>
      <c r="E274" s="6">
        <v>25.990322178724401</v>
      </c>
      <c r="F274" s="6">
        <v>25.8427043273838</v>
      </c>
      <c r="G274" s="6">
        <v>15.0450175412772</v>
      </c>
      <c r="H274" s="6">
        <v>2.1187063140713098</v>
      </c>
      <c r="I274" s="6">
        <v>3.73792431149647</v>
      </c>
      <c r="J274" s="83">
        <v>4.4735668851356003E-8</v>
      </c>
      <c r="K274" s="83">
        <v>4.6003594448115701E-6</v>
      </c>
      <c r="L274" s="6" t="s">
        <v>170</v>
      </c>
      <c r="M274" s="6" t="s">
        <v>177</v>
      </c>
      <c r="N274" s="6" t="e">
        <v>#N/A</v>
      </c>
      <c r="O274" s="6" t="e">
        <v>#N/A</v>
      </c>
      <c r="P274" s="6" t="e">
        <v>#N/A</v>
      </c>
    </row>
    <row r="275" spans="1:16" x14ac:dyDescent="0.25">
      <c r="A275" s="6" t="s">
        <v>341</v>
      </c>
      <c r="B275" s="6">
        <v>37.358495056417901</v>
      </c>
      <c r="C275" s="6">
        <v>70.999055712311801</v>
      </c>
      <c r="D275" s="6">
        <v>46.431297670792198</v>
      </c>
      <c r="E275" s="6">
        <v>221.836588293152</v>
      </c>
      <c r="F275" s="6">
        <v>227.58252520567001</v>
      </c>
      <c r="G275" s="6">
        <v>231.693270135669</v>
      </c>
      <c r="H275" s="6">
        <v>2.1429882554516202</v>
      </c>
      <c r="I275" s="6">
        <v>6.9952340078440898</v>
      </c>
      <c r="J275" s="83">
        <v>1.22510430964717E-9</v>
      </c>
      <c r="K275" s="83">
        <v>1.86504114903934E-7</v>
      </c>
      <c r="L275" s="6" t="s">
        <v>170</v>
      </c>
      <c r="M275" s="6" t="s">
        <v>177</v>
      </c>
      <c r="N275" s="6" t="e">
        <v>#N/A</v>
      </c>
      <c r="O275" s="6" t="e">
        <v>#N/A</v>
      </c>
      <c r="P275" s="6" t="e">
        <v>#N/A</v>
      </c>
    </row>
    <row r="276" spans="1:16" x14ac:dyDescent="0.25">
      <c r="A276" s="6" t="s">
        <v>246</v>
      </c>
      <c r="B276" s="6">
        <v>16.155024889261799</v>
      </c>
      <c r="C276" s="6">
        <v>12.401581783809901</v>
      </c>
      <c r="D276" s="6">
        <v>7.2465031046901096</v>
      </c>
      <c r="E276" s="6">
        <v>33.341120370686802</v>
      </c>
      <c r="F276" s="6">
        <v>85.864469216791406</v>
      </c>
      <c r="G276" s="6">
        <v>40.621547361448499</v>
      </c>
      <c r="H276" s="6">
        <v>2.1514678900447599</v>
      </c>
      <c r="I276" s="6">
        <v>6.0848184578308198</v>
      </c>
      <c r="J276" s="6">
        <v>4.9367690435734198E-3</v>
      </c>
      <c r="K276" s="6">
        <v>4.3648099784950899E-2</v>
      </c>
      <c r="L276" s="6" t="s">
        <v>170</v>
      </c>
      <c r="M276" s="6" t="s">
        <v>247</v>
      </c>
      <c r="N276" s="6" t="s">
        <v>187</v>
      </c>
      <c r="O276" s="6" t="s">
        <v>248</v>
      </c>
      <c r="P276" s="6" t="s">
        <v>249</v>
      </c>
    </row>
    <row r="277" spans="1:16" x14ac:dyDescent="0.25">
      <c r="A277" s="6" t="s">
        <v>336</v>
      </c>
      <c r="B277" s="6">
        <v>184.015830379248</v>
      </c>
      <c r="C277" s="6">
        <v>224.158590742364</v>
      </c>
      <c r="D277" s="6">
        <v>263.82639081149603</v>
      </c>
      <c r="E277" s="6">
        <v>997.87085455890201</v>
      </c>
      <c r="F277" s="6">
        <v>986.46882109906005</v>
      </c>
      <c r="G277" s="6">
        <v>1095.2772770049801</v>
      </c>
      <c r="H277" s="6">
        <v>2.1967337982072501</v>
      </c>
      <c r="I277" s="6">
        <v>9.1241921469411995</v>
      </c>
      <c r="J277" s="83">
        <v>1.7498480180989101E-11</v>
      </c>
      <c r="K277" s="83">
        <v>3.4835435929538299E-9</v>
      </c>
      <c r="L277" s="6" t="s">
        <v>170</v>
      </c>
      <c r="M277" s="6" t="s">
        <v>177</v>
      </c>
      <c r="N277" s="6" t="e">
        <v>#N/A</v>
      </c>
      <c r="O277" s="6" t="e">
        <v>#N/A</v>
      </c>
      <c r="P277" s="6" t="e">
        <v>#N/A</v>
      </c>
    </row>
    <row r="278" spans="1:16" x14ac:dyDescent="0.25">
      <c r="A278" s="6" t="s">
        <v>329</v>
      </c>
      <c r="B278" s="6">
        <v>234.878916554033</v>
      </c>
      <c r="C278" s="6">
        <v>270.35448288705601</v>
      </c>
      <c r="D278" s="6">
        <v>266.51028085027002</v>
      </c>
      <c r="E278" s="6">
        <v>1251.7359206884601</v>
      </c>
      <c r="F278" s="6">
        <v>1184.0404638600301</v>
      </c>
      <c r="G278" s="6">
        <v>1120.8538068251501</v>
      </c>
      <c r="H278" s="6">
        <v>2.2046602002284099</v>
      </c>
      <c r="I278" s="6">
        <v>9.2685860218793295</v>
      </c>
      <c r="J278" s="83">
        <v>5.9666861937001203E-12</v>
      </c>
      <c r="K278" s="83">
        <v>1.40379853357235E-9</v>
      </c>
      <c r="L278" s="6" t="s">
        <v>330</v>
      </c>
      <c r="M278" s="6" t="s">
        <v>331</v>
      </c>
      <c r="N278" s="6" t="e">
        <v>#N/A</v>
      </c>
      <c r="O278" s="6" t="e">
        <v>#N/A</v>
      </c>
      <c r="P278" s="6" t="e">
        <v>#N/A</v>
      </c>
    </row>
    <row r="279" spans="1:16" x14ac:dyDescent="0.25">
      <c r="A279" s="6" t="s">
        <v>360</v>
      </c>
      <c r="B279" s="6">
        <v>150.06503588540801</v>
      </c>
      <c r="C279" s="6">
        <v>280.58578785869997</v>
      </c>
      <c r="D279" s="6">
        <v>223.03126222212899</v>
      </c>
      <c r="E279" s="6">
        <v>1052.7393124917601</v>
      </c>
      <c r="F279" s="6">
        <v>988.69184942829702</v>
      </c>
      <c r="G279" s="6">
        <v>995.47866064784296</v>
      </c>
      <c r="H279" s="6">
        <v>2.2173054998866601</v>
      </c>
      <c r="I279" s="6">
        <v>9.1630919473931005</v>
      </c>
      <c r="J279" s="83">
        <v>4.2545623079560899E-10</v>
      </c>
      <c r="K279" s="83">
        <v>6.8817545331189795E-8</v>
      </c>
      <c r="L279" s="6" t="s">
        <v>170</v>
      </c>
      <c r="M279" s="6" t="s">
        <v>349</v>
      </c>
      <c r="N279" s="6" t="e">
        <v>#N/A</v>
      </c>
      <c r="O279" s="6" t="e">
        <v>#N/A</v>
      </c>
      <c r="P279" s="6" t="e">
        <v>#N/A</v>
      </c>
    </row>
    <row r="280" spans="1:16" x14ac:dyDescent="0.25">
      <c r="A280" s="6" t="s">
        <v>348</v>
      </c>
      <c r="B280" s="6">
        <v>132.521688544726</v>
      </c>
      <c r="C280" s="6">
        <v>201.21566444231601</v>
      </c>
      <c r="D280" s="6">
        <v>221.420928198865</v>
      </c>
      <c r="E280" s="6">
        <v>869.75694321327001</v>
      </c>
      <c r="F280" s="6">
        <v>825.02138868819998</v>
      </c>
      <c r="G280" s="6">
        <v>890.66503844361205</v>
      </c>
      <c r="H280" s="6">
        <v>2.22080601686188</v>
      </c>
      <c r="I280" s="6">
        <v>8.9142263697944504</v>
      </c>
      <c r="J280" s="83">
        <v>1.34003184007271E-11</v>
      </c>
      <c r="K280" s="83">
        <v>2.89000200175681E-9</v>
      </c>
      <c r="L280" s="6" t="s">
        <v>170</v>
      </c>
      <c r="M280" s="6" t="s">
        <v>349</v>
      </c>
      <c r="N280" s="6" t="e">
        <v>#N/A</v>
      </c>
      <c r="O280" s="6" t="e">
        <v>#N/A</v>
      </c>
      <c r="P280" s="6" t="e">
        <v>#N/A</v>
      </c>
    </row>
    <row r="281" spans="1:16" x14ac:dyDescent="0.25">
      <c r="A281" s="6" t="s">
        <v>419</v>
      </c>
      <c r="B281" s="6">
        <v>12.873535458630499</v>
      </c>
      <c r="C281" s="6">
        <v>17.672254041929101</v>
      </c>
      <c r="D281" s="6">
        <v>9.9303931434642294</v>
      </c>
      <c r="E281" s="6">
        <v>64.582012686527193</v>
      </c>
      <c r="F281" s="6">
        <v>72.804177782522103</v>
      </c>
      <c r="G281" s="6">
        <v>54.162063148598001</v>
      </c>
      <c r="H281" s="6">
        <v>2.24641384287867</v>
      </c>
      <c r="I281" s="6">
        <v>5.44153771375312</v>
      </c>
      <c r="J281" s="83">
        <v>1.2360806927824699E-6</v>
      </c>
      <c r="K281" s="83">
        <v>8.6458833322190106E-5</v>
      </c>
      <c r="L281" s="6" t="s">
        <v>170</v>
      </c>
      <c r="M281" s="6" t="s">
        <v>420</v>
      </c>
      <c r="N281" s="6" t="e">
        <v>#N/A</v>
      </c>
      <c r="O281" s="6" t="e">
        <v>#N/A</v>
      </c>
      <c r="P281" s="6" t="e">
        <v>#N/A</v>
      </c>
    </row>
    <row r="282" spans="1:16" x14ac:dyDescent="0.25">
      <c r="A282" s="6" t="s">
        <v>340</v>
      </c>
      <c r="B282" s="6">
        <v>106.52219536357001</v>
      </c>
      <c r="C282" s="6">
        <v>152.53945594086201</v>
      </c>
      <c r="D282" s="6">
        <v>68.170806984862594</v>
      </c>
      <c r="E282" s="6">
        <v>515.08093045108296</v>
      </c>
      <c r="F282" s="6">
        <v>729.98692761330403</v>
      </c>
      <c r="G282" s="6">
        <v>314.44086661269398</v>
      </c>
      <c r="H282" s="6">
        <v>2.2538857048918102</v>
      </c>
      <c r="I282" s="6">
        <v>8.0462336754458192</v>
      </c>
      <c r="J282" s="83">
        <v>5.1594260312205203E-8</v>
      </c>
      <c r="K282" s="83">
        <v>4.8536790383213399E-6</v>
      </c>
      <c r="L282" s="6" t="s">
        <v>170</v>
      </c>
      <c r="M282" s="6" t="s">
        <v>177</v>
      </c>
      <c r="N282" s="6" t="e">
        <v>#N/A</v>
      </c>
      <c r="O282" s="6" t="e">
        <v>#N/A</v>
      </c>
      <c r="P282" s="6" t="e">
        <v>#N/A</v>
      </c>
    </row>
    <row r="283" spans="1:16" x14ac:dyDescent="0.25">
      <c r="A283" s="6" t="s">
        <v>434</v>
      </c>
      <c r="B283" s="6">
        <v>0.37863339584207301</v>
      </c>
      <c r="C283" s="6">
        <v>0.31003954459524802</v>
      </c>
      <c r="D283" s="6">
        <v>1.07355601550965</v>
      </c>
      <c r="E283" s="6">
        <v>1.83769954799061</v>
      </c>
      <c r="F283" s="6">
        <v>4.4460566584746397</v>
      </c>
      <c r="G283" s="6">
        <v>2.0060023388369599</v>
      </c>
      <c r="H283" s="6">
        <v>2.28144086659176</v>
      </c>
      <c r="I283" s="6">
        <v>1.56936643409166</v>
      </c>
      <c r="J283" s="6">
        <v>2.8765466662723999E-3</v>
      </c>
      <c r="K283" s="6">
        <v>3.0223312521022599E-2</v>
      </c>
      <c r="L283" s="6" t="s">
        <v>170</v>
      </c>
      <c r="M283" s="6" t="s">
        <v>296</v>
      </c>
      <c r="N283" s="6" t="s">
        <v>187</v>
      </c>
      <c r="O283" s="6" t="s">
        <v>248</v>
      </c>
      <c r="P283" s="6" t="s">
        <v>254</v>
      </c>
    </row>
    <row r="284" spans="1:16" x14ac:dyDescent="0.25">
      <c r="A284" s="6" t="s">
        <v>202</v>
      </c>
      <c r="B284" s="6">
        <v>2.7766449028418698</v>
      </c>
      <c r="C284" s="6">
        <v>4.0305140797382304</v>
      </c>
      <c r="D284" s="6">
        <v>3.2206680465289401</v>
      </c>
      <c r="E284" s="6">
        <v>16.276767425059699</v>
      </c>
      <c r="F284" s="6">
        <v>11.9487772696506</v>
      </c>
      <c r="G284" s="6">
        <v>21.564525142497398</v>
      </c>
      <c r="H284" s="6">
        <v>2.3160865347734698</v>
      </c>
      <c r="I284" s="6">
        <v>3.5202806196293701</v>
      </c>
      <c r="J284" s="83">
        <v>8.6291801811821002E-8</v>
      </c>
      <c r="K284" s="83">
        <v>7.7007994168618201E-6</v>
      </c>
      <c r="L284" s="6" t="s">
        <v>170</v>
      </c>
      <c r="M284" s="6" t="s">
        <v>203</v>
      </c>
      <c r="N284" s="6" t="e">
        <v>#N/A</v>
      </c>
      <c r="O284" s="6" t="e">
        <v>#N/A</v>
      </c>
      <c r="P284" s="6" t="e">
        <v>#N/A</v>
      </c>
    </row>
    <row r="285" spans="1:16" x14ac:dyDescent="0.25">
      <c r="A285" s="6" t="s">
        <v>971</v>
      </c>
      <c r="B285" s="6">
        <v>20.319992243524599</v>
      </c>
      <c r="C285" s="6">
        <v>49.916366679834901</v>
      </c>
      <c r="D285" s="6">
        <v>15.0297842171351</v>
      </c>
      <c r="E285" s="6">
        <v>189.545581949889</v>
      </c>
      <c r="F285" s="6">
        <v>151.16592638813799</v>
      </c>
      <c r="G285" s="6">
        <v>85.255099400570899</v>
      </c>
      <c r="H285" s="6">
        <v>2.3286151956882999</v>
      </c>
      <c r="I285" s="6">
        <v>6.1120209337474103</v>
      </c>
      <c r="J285" s="83">
        <v>4.3937524276073003E-6</v>
      </c>
      <c r="K285" s="6">
        <v>2.4719633223147203E-4</v>
      </c>
      <c r="L285" s="6" t="s">
        <v>170</v>
      </c>
      <c r="M285" s="6" t="s">
        <v>972</v>
      </c>
      <c r="N285" s="6" t="e">
        <v>#N/A</v>
      </c>
      <c r="O285" s="6" t="e">
        <v>#N/A</v>
      </c>
      <c r="P285" s="6" t="e">
        <v>#N/A</v>
      </c>
    </row>
    <row r="286" spans="1:16" x14ac:dyDescent="0.25">
      <c r="A286" s="6" t="s">
        <v>198</v>
      </c>
      <c r="B286" s="6">
        <v>21.203470167156102</v>
      </c>
      <c r="C286" s="6">
        <v>15.501977229762399</v>
      </c>
      <c r="D286" s="6">
        <v>13.419450193870601</v>
      </c>
      <c r="E286" s="6">
        <v>73.245453412768597</v>
      </c>
      <c r="F286" s="6">
        <v>135.604728083476</v>
      </c>
      <c r="G286" s="6">
        <v>46.138053793250201</v>
      </c>
      <c r="H286" s="6">
        <v>2.3399338448746199</v>
      </c>
      <c r="I286" s="6">
        <v>6.04594482129216</v>
      </c>
      <c r="J286" s="83">
        <v>4.6216903232264602E-8</v>
      </c>
      <c r="K286" s="83">
        <v>4.6003594448115701E-6</v>
      </c>
      <c r="L286" s="6" t="s">
        <v>199</v>
      </c>
      <c r="M286" s="6" t="s">
        <v>200</v>
      </c>
      <c r="N286" s="6" t="s">
        <v>195</v>
      </c>
      <c r="O286" s="6" t="s">
        <v>196</v>
      </c>
      <c r="P286" s="6" t="s">
        <v>201</v>
      </c>
    </row>
    <row r="287" spans="1:16" x14ac:dyDescent="0.25">
      <c r="A287" s="6" t="s">
        <v>346</v>
      </c>
      <c r="B287" s="6">
        <v>52.882464285942902</v>
      </c>
      <c r="C287" s="6">
        <v>72.239213890692795</v>
      </c>
      <c r="D287" s="6">
        <v>64.144971926701402</v>
      </c>
      <c r="E287" s="6">
        <v>329.47327610403102</v>
      </c>
      <c r="F287" s="6">
        <v>322.33910773941102</v>
      </c>
      <c r="G287" s="6">
        <v>305.91535667263702</v>
      </c>
      <c r="H287" s="6">
        <v>2.3419764540144601</v>
      </c>
      <c r="I287" s="6">
        <v>7.4015211215743504</v>
      </c>
      <c r="J287" s="83">
        <v>8.6415531593111504E-13</v>
      </c>
      <c r="K287" s="83">
        <v>2.4849266195885799E-10</v>
      </c>
      <c r="L287" s="6" t="s">
        <v>170</v>
      </c>
      <c r="M287" s="6" t="s">
        <v>347</v>
      </c>
      <c r="N287" s="6" t="e">
        <v>#N/A</v>
      </c>
      <c r="O287" s="6" t="e">
        <v>#N/A</v>
      </c>
      <c r="P287" s="6" t="e">
        <v>#N/A</v>
      </c>
    </row>
    <row r="288" spans="1:16" x14ac:dyDescent="0.25">
      <c r="A288" s="6" t="s">
        <v>227</v>
      </c>
      <c r="B288" s="6">
        <v>234.247860894296</v>
      </c>
      <c r="C288" s="6">
        <v>298.258041900629</v>
      </c>
      <c r="D288" s="6">
        <v>244.77077153619899</v>
      </c>
      <c r="E288" s="6">
        <v>1343.3583695811401</v>
      </c>
      <c r="F288" s="6">
        <v>1480.81474581321</v>
      </c>
      <c r="G288" s="6">
        <v>1119.3493050710299</v>
      </c>
      <c r="H288" s="6">
        <v>2.34370056527978</v>
      </c>
      <c r="I288" s="6">
        <v>10.121361373735599</v>
      </c>
      <c r="J288" s="83">
        <v>2.9921181749584102E-15</v>
      </c>
      <c r="K288" s="83">
        <v>9.679502295990449E-13</v>
      </c>
      <c r="L288" s="6" t="s">
        <v>228</v>
      </c>
      <c r="M288" s="6" t="s">
        <v>229</v>
      </c>
      <c r="N288" s="6" t="s">
        <v>172</v>
      </c>
      <c r="O288" s="6" t="s">
        <v>173</v>
      </c>
      <c r="P288" s="6" t="s">
        <v>174</v>
      </c>
    </row>
    <row r="289" spans="1:16" x14ac:dyDescent="0.25">
      <c r="A289" s="6" t="s">
        <v>973</v>
      </c>
      <c r="B289" s="6">
        <v>26.2519154450504</v>
      </c>
      <c r="C289" s="6">
        <v>80.9203211393597</v>
      </c>
      <c r="D289" s="6">
        <v>31.1331244497797</v>
      </c>
      <c r="E289" s="6">
        <v>343.64981547424401</v>
      </c>
      <c r="F289" s="6">
        <v>265.92976388501398</v>
      </c>
      <c r="G289" s="6">
        <v>94.282109925337295</v>
      </c>
      <c r="H289" s="6">
        <v>2.35184973813876</v>
      </c>
      <c r="I289" s="6">
        <v>6.8045760194539797</v>
      </c>
      <c r="J289" s="6">
        <v>1.2761248025578499E-4</v>
      </c>
      <c r="K289" s="6">
        <v>3.2378539108036501E-3</v>
      </c>
      <c r="L289" s="6" t="s">
        <v>170</v>
      </c>
      <c r="M289" s="6" t="s">
        <v>177</v>
      </c>
      <c r="N289" s="6" t="e">
        <v>#N/A</v>
      </c>
      <c r="O289" s="6" t="e">
        <v>#N/A</v>
      </c>
      <c r="P289" s="6" t="e">
        <v>#N/A</v>
      </c>
    </row>
    <row r="290" spans="1:16" x14ac:dyDescent="0.25">
      <c r="A290" s="6" t="s">
        <v>974</v>
      </c>
      <c r="B290" s="6">
        <v>0.126211131947358</v>
      </c>
      <c r="C290" s="6">
        <v>0.930118633785744</v>
      </c>
      <c r="D290" s="6">
        <v>1.07355601550965</v>
      </c>
      <c r="E290" s="6">
        <v>2.62528506855802</v>
      </c>
      <c r="F290" s="6">
        <v>3.8902995761653099</v>
      </c>
      <c r="G290" s="6">
        <v>2.5075029235462001</v>
      </c>
      <c r="H290" s="6">
        <v>2.3543792417268299</v>
      </c>
      <c r="I290" s="6">
        <v>0.811003949018401</v>
      </c>
      <c r="J290" s="6">
        <v>7.3367886007849495E-4</v>
      </c>
      <c r="K290" s="6">
        <v>1.23296161680724E-2</v>
      </c>
      <c r="L290" s="6" t="s">
        <v>975</v>
      </c>
      <c r="M290" s="6" t="s">
        <v>976</v>
      </c>
      <c r="N290" s="6" t="e">
        <v>#N/A</v>
      </c>
      <c r="O290" s="6" t="e">
        <v>#N/A</v>
      </c>
      <c r="P290" s="6" t="e">
        <v>#N/A</v>
      </c>
    </row>
    <row r="291" spans="1:16" x14ac:dyDescent="0.25">
      <c r="A291" s="6" t="s">
        <v>977</v>
      </c>
      <c r="B291" s="6">
        <v>9.9706794238412595</v>
      </c>
      <c r="C291" s="6">
        <v>10.231304971643199</v>
      </c>
      <c r="D291" s="6">
        <v>9.6620041395868199</v>
      </c>
      <c r="E291" s="6">
        <v>74.558095947047605</v>
      </c>
      <c r="F291" s="6">
        <v>48.6287447020663</v>
      </c>
      <c r="G291" s="6">
        <v>39.618546192030003</v>
      </c>
      <c r="H291" s="6">
        <v>2.44615065697745</v>
      </c>
      <c r="I291" s="6">
        <v>4.6120938923153396</v>
      </c>
      <c r="J291" s="83">
        <v>1.41824917591194E-5</v>
      </c>
      <c r="K291" s="6">
        <v>6.3457700938862995E-4</v>
      </c>
      <c r="L291" s="6" t="s">
        <v>978</v>
      </c>
      <c r="M291" s="6" t="s">
        <v>979</v>
      </c>
      <c r="N291" s="6" t="e">
        <v>#N/A</v>
      </c>
      <c r="O291" s="6" t="e">
        <v>#N/A</v>
      </c>
      <c r="P291" s="6" t="e">
        <v>#N/A</v>
      </c>
    </row>
    <row r="292" spans="1:16" x14ac:dyDescent="0.25">
      <c r="A292" s="6" t="s">
        <v>980</v>
      </c>
      <c r="B292" s="6">
        <v>13.6308022503146</v>
      </c>
      <c r="C292" s="6">
        <v>14.2618190513814</v>
      </c>
      <c r="D292" s="6">
        <v>7.5148921085675298</v>
      </c>
      <c r="E292" s="6">
        <v>86.634407262414499</v>
      </c>
      <c r="F292" s="6">
        <v>56.687222395551601</v>
      </c>
      <c r="G292" s="6">
        <v>55.666564902725703</v>
      </c>
      <c r="H292" s="6">
        <v>2.48567676406737</v>
      </c>
      <c r="I292" s="6">
        <v>4.8721899767480199</v>
      </c>
      <c r="J292" s="83">
        <v>1.6443853060260301E-7</v>
      </c>
      <c r="K292" s="83">
        <v>1.32989661624855E-5</v>
      </c>
      <c r="L292" s="6" t="s">
        <v>981</v>
      </c>
      <c r="M292" s="6" t="s">
        <v>979</v>
      </c>
      <c r="N292" s="6" t="e">
        <v>#N/A</v>
      </c>
      <c r="O292" s="6" t="e">
        <v>#N/A</v>
      </c>
      <c r="P292" s="6" t="e">
        <v>#N/A</v>
      </c>
    </row>
    <row r="293" spans="1:16" x14ac:dyDescent="0.25">
      <c r="A293" s="6" t="s">
        <v>982</v>
      </c>
      <c r="B293" s="6">
        <v>468.74814405248702</v>
      </c>
      <c r="C293" s="6">
        <v>275.93519468977098</v>
      </c>
      <c r="D293" s="6">
        <v>115.13888266341</v>
      </c>
      <c r="E293" s="6">
        <v>1563.0947298194401</v>
      </c>
      <c r="F293" s="6">
        <v>2864.3720022222801</v>
      </c>
      <c r="G293" s="6">
        <v>700.09481625410001</v>
      </c>
      <c r="H293" s="6">
        <v>2.5753187045835499</v>
      </c>
      <c r="I293" s="6">
        <v>9.4195318895806004</v>
      </c>
      <c r="J293" s="83">
        <v>4.0563930016928999E-7</v>
      </c>
      <c r="K293" s="83">
        <v>3.0876309083474202E-5</v>
      </c>
      <c r="L293" s="6" t="s">
        <v>983</v>
      </c>
      <c r="M293" s="6" t="s">
        <v>984</v>
      </c>
      <c r="N293" s="6" t="s">
        <v>172</v>
      </c>
      <c r="O293" s="6" t="s">
        <v>173</v>
      </c>
      <c r="P293" s="6" t="s">
        <v>776</v>
      </c>
    </row>
    <row r="294" spans="1:16" x14ac:dyDescent="0.25">
      <c r="A294" s="6" t="s">
        <v>234</v>
      </c>
      <c r="B294" s="6">
        <v>15.7763914934197</v>
      </c>
      <c r="C294" s="6">
        <v>6.5108304365002097</v>
      </c>
      <c r="D294" s="6">
        <v>25.496955368354101</v>
      </c>
      <c r="E294" s="6">
        <v>102.123589166907</v>
      </c>
      <c r="F294" s="6">
        <v>136.43836370694001</v>
      </c>
      <c r="G294" s="6">
        <v>69.207080689875198</v>
      </c>
      <c r="H294" s="6">
        <v>2.6829316121042499</v>
      </c>
      <c r="I294" s="6">
        <v>6.2138782919558198</v>
      </c>
      <c r="J294" s="83">
        <v>2.12199379541162E-8</v>
      </c>
      <c r="K294" s="83">
        <v>2.38770432283707E-6</v>
      </c>
      <c r="L294" s="6" t="s">
        <v>235</v>
      </c>
      <c r="M294" s="6" t="s">
        <v>236</v>
      </c>
      <c r="N294" s="6" t="s">
        <v>195</v>
      </c>
      <c r="O294" s="6" t="s">
        <v>196</v>
      </c>
      <c r="P294" s="6" t="s">
        <v>237</v>
      </c>
    </row>
    <row r="295" spans="1:16" x14ac:dyDescent="0.25">
      <c r="A295" s="6" t="s">
        <v>225</v>
      </c>
      <c r="B295" s="6">
        <v>111.19200724562199</v>
      </c>
      <c r="C295" s="6">
        <v>76.579767515026305</v>
      </c>
      <c r="D295" s="6">
        <v>55.556523802624199</v>
      </c>
      <c r="E295" s="6">
        <v>494.60370691633</v>
      </c>
      <c r="F295" s="6">
        <v>771.94658732765902</v>
      </c>
      <c r="G295" s="6">
        <v>412.23348063099598</v>
      </c>
      <c r="H295" s="6">
        <v>2.7840138711325899</v>
      </c>
      <c r="I295" s="6">
        <v>8.4050528662741204</v>
      </c>
      <c r="J295" s="83">
        <v>3.9632256415220402E-9</v>
      </c>
      <c r="K295" s="83">
        <v>5.12841398012952E-7</v>
      </c>
      <c r="L295" s="6" t="s">
        <v>170</v>
      </c>
      <c r="M295" s="6" t="s">
        <v>226</v>
      </c>
      <c r="N295" s="6" t="s">
        <v>195</v>
      </c>
      <c r="O295" s="6" t="s">
        <v>196</v>
      </c>
      <c r="P295" s="6" t="s">
        <v>201</v>
      </c>
    </row>
    <row r="296" spans="1:16" x14ac:dyDescent="0.25">
      <c r="A296" s="6" t="s">
        <v>456</v>
      </c>
      <c r="B296" s="6">
        <v>1.13590018752622</v>
      </c>
      <c r="C296" s="6">
        <v>0.31003954459524802</v>
      </c>
      <c r="D296" s="6">
        <v>1.3419450193870599</v>
      </c>
      <c r="E296" s="6">
        <v>3.93792760283702</v>
      </c>
      <c r="F296" s="6">
        <v>19.173619339671902</v>
      </c>
      <c r="G296" s="6">
        <v>1.0030011694184799</v>
      </c>
      <c r="H296" s="6">
        <v>3.0526507712027602</v>
      </c>
      <c r="I296" s="6">
        <v>3.0063232464027698</v>
      </c>
      <c r="J296" s="6">
        <v>1.07008047837747E-3</v>
      </c>
      <c r="K296" s="6">
        <v>1.5735047034323199E-2</v>
      </c>
      <c r="L296" s="6" t="s">
        <v>170</v>
      </c>
      <c r="M296" s="6" t="s">
        <v>457</v>
      </c>
      <c r="N296" s="6" t="e">
        <v>#N/A</v>
      </c>
      <c r="O296" s="6" t="e">
        <v>#N/A</v>
      </c>
      <c r="P296" s="6" t="e">
        <v>#N/A</v>
      </c>
    </row>
    <row r="297" spans="1:16" x14ac:dyDescent="0.25">
      <c r="A297" s="6" t="s">
        <v>449</v>
      </c>
      <c r="B297" s="6">
        <v>6.9416122571046701</v>
      </c>
      <c r="C297" s="6">
        <v>7.7509886148811997</v>
      </c>
      <c r="D297" s="6">
        <v>2.4155010348967001</v>
      </c>
      <c r="E297" s="6">
        <v>26.252850685580199</v>
      </c>
      <c r="F297" s="6">
        <v>102.259303144917</v>
      </c>
      <c r="G297" s="6">
        <v>24.0720280660436</v>
      </c>
      <c r="H297" s="6">
        <v>3.1492661683845502</v>
      </c>
      <c r="I297" s="6">
        <v>5.0056329824379002</v>
      </c>
      <c r="J297" s="6">
        <v>3.9319233315289698E-4</v>
      </c>
      <c r="K297" s="6">
        <v>7.7677996809137201E-3</v>
      </c>
      <c r="L297" s="6" t="s">
        <v>170</v>
      </c>
      <c r="M297" s="6" t="s">
        <v>450</v>
      </c>
      <c r="N297" s="6" t="e">
        <v>#N/A</v>
      </c>
      <c r="O297" s="6" t="e">
        <v>#N/A</v>
      </c>
      <c r="P297" s="6" t="e">
        <v>#N/A</v>
      </c>
    </row>
    <row r="298" spans="1:16" x14ac:dyDescent="0.25">
      <c r="A298" s="6" t="s">
        <v>255</v>
      </c>
      <c r="B298" s="6">
        <v>0.50484452778943101</v>
      </c>
      <c r="C298" s="6">
        <v>0</v>
      </c>
      <c r="D298" s="6">
        <v>0.26838900387741199</v>
      </c>
      <c r="E298" s="6">
        <v>2.62528506855802</v>
      </c>
      <c r="F298" s="6">
        <v>4.4460566584746397</v>
      </c>
      <c r="G298" s="6">
        <v>2.5075029235462001</v>
      </c>
      <c r="H298" s="6">
        <v>3.2248196809651</v>
      </c>
      <c r="I298" s="6">
        <v>1.6025495850253499</v>
      </c>
      <c r="J298" s="83">
        <v>1.22127384153902E-5</v>
      </c>
      <c r="K298" s="6">
        <v>5.85306796648699E-4</v>
      </c>
      <c r="L298" s="6" t="s">
        <v>256</v>
      </c>
      <c r="M298" s="6" t="s">
        <v>257</v>
      </c>
      <c r="N298" s="6" t="s">
        <v>187</v>
      </c>
      <c r="O298" s="6" t="s">
        <v>248</v>
      </c>
      <c r="P298" s="6" t="s">
        <v>254</v>
      </c>
    </row>
    <row r="299" spans="1:16" x14ac:dyDescent="0.25">
      <c r="A299" s="6" t="s">
        <v>230</v>
      </c>
      <c r="B299" s="6">
        <v>15.650180361472399</v>
      </c>
      <c r="C299" s="6">
        <v>8.0610281594764501</v>
      </c>
      <c r="D299" s="6">
        <v>7.5148921085675298</v>
      </c>
      <c r="E299" s="6">
        <v>150.42883442837399</v>
      </c>
      <c r="F299" s="6">
        <v>167.005003233953</v>
      </c>
      <c r="G299" s="6">
        <v>103.810621034813</v>
      </c>
      <c r="H299" s="6">
        <v>3.72269387616713</v>
      </c>
      <c r="I299" s="6">
        <v>6.1953554223635701</v>
      </c>
      <c r="J299" s="83">
        <v>4.61813971927685E-17</v>
      </c>
      <c r="K299" s="83">
        <v>1.70739222764121E-14</v>
      </c>
      <c r="L299" s="6" t="s">
        <v>231</v>
      </c>
      <c r="M299" s="6" t="s">
        <v>232</v>
      </c>
      <c r="N299" s="6" t="e">
        <v>#N/A</v>
      </c>
      <c r="O299" s="6" t="e">
        <v>#N/A</v>
      </c>
      <c r="P299" s="6" t="e">
        <v>#N/A</v>
      </c>
    </row>
    <row r="300" spans="1:16" x14ac:dyDescent="0.25">
      <c r="A300" s="6" t="s">
        <v>458</v>
      </c>
      <c r="B300" s="6">
        <v>0.37863339584207301</v>
      </c>
      <c r="C300" s="6">
        <v>0.31003954459524802</v>
      </c>
      <c r="D300" s="6">
        <v>0.26838900387741199</v>
      </c>
      <c r="E300" s="6">
        <v>2.62528506855802</v>
      </c>
      <c r="F300" s="6">
        <v>8.8921133169492705</v>
      </c>
      <c r="G300" s="6">
        <v>2.5075029235462001</v>
      </c>
      <c r="H300" s="6">
        <v>3.7306637941669001</v>
      </c>
      <c r="I300" s="6">
        <v>1.9893537404064101</v>
      </c>
      <c r="J300" s="83">
        <v>8.0487617780423298E-5</v>
      </c>
      <c r="K300" s="6">
        <v>2.3670676683606299E-3</v>
      </c>
      <c r="L300" s="6" t="s">
        <v>170</v>
      </c>
      <c r="M300" s="6" t="s">
        <v>459</v>
      </c>
      <c r="N300" s="6" t="s">
        <v>187</v>
      </c>
      <c r="O300" s="6" t="s">
        <v>248</v>
      </c>
      <c r="P300" s="6" t="s">
        <v>254</v>
      </c>
    </row>
    <row r="301" spans="1:16" x14ac:dyDescent="0.25">
      <c r="A301" s="6" t="s">
        <v>258</v>
      </c>
      <c r="B301" s="6">
        <v>31.426571854892099</v>
      </c>
      <c r="C301" s="6">
        <v>26.973440379786599</v>
      </c>
      <c r="D301" s="6">
        <v>39.989961577734299</v>
      </c>
      <c r="E301" s="6">
        <v>2516.3357382128602</v>
      </c>
      <c r="F301" s="6">
        <v>1917.6398125083399</v>
      </c>
      <c r="G301" s="6">
        <v>1593.2673576212601</v>
      </c>
      <c r="H301" s="6">
        <v>5.9354772420052404</v>
      </c>
      <c r="I301" s="6">
        <v>9.8741529417348399</v>
      </c>
      <c r="J301" s="83">
        <v>2.3825645140816501E-38</v>
      </c>
      <c r="K301" s="83">
        <v>1.02767949374055E-35</v>
      </c>
      <c r="L301" s="6" t="s">
        <v>170</v>
      </c>
      <c r="M301" s="6" t="s">
        <v>259</v>
      </c>
      <c r="N301" s="6" t="e">
        <v>#N/A</v>
      </c>
      <c r="O301" s="6" t="e">
        <v>#N/A</v>
      </c>
      <c r="P301" s="6" t="e">
        <v>#N/A</v>
      </c>
    </row>
    <row r="302" spans="1:16" x14ac:dyDescent="0.25">
      <c r="A302" s="6" t="s">
        <v>266</v>
      </c>
      <c r="B302" s="6">
        <v>19.815147715735201</v>
      </c>
      <c r="C302" s="6">
        <v>14.8818981405719</v>
      </c>
      <c r="D302" s="6">
        <v>20.665953298560702</v>
      </c>
      <c r="E302" s="6">
        <v>1837.96207649747</v>
      </c>
      <c r="F302" s="6">
        <v>1450.2481062862</v>
      </c>
      <c r="G302" s="6">
        <v>1344.0215670207699</v>
      </c>
      <c r="H302" s="6">
        <v>6.3795173077684204</v>
      </c>
      <c r="I302" s="6">
        <v>9.5333089641457605</v>
      </c>
      <c r="J302" s="83">
        <v>4.2490210316723599E-47</v>
      </c>
      <c r="K302" s="83">
        <v>2.74911660749202E-44</v>
      </c>
      <c r="L302" s="6" t="s">
        <v>267</v>
      </c>
      <c r="M302" s="6" t="s">
        <v>268</v>
      </c>
      <c r="N302" s="6" t="e">
        <v>#N/A</v>
      </c>
      <c r="O302" s="6" t="e">
        <v>#N/A</v>
      </c>
      <c r="P302" s="6" t="e">
        <v>#N/A</v>
      </c>
    </row>
    <row r="303" spans="1:16" x14ac:dyDescent="0.25">
      <c r="A303" s="6" t="s">
        <v>274</v>
      </c>
      <c r="B303" s="6">
        <v>72.823823133625396</v>
      </c>
      <c r="C303" s="6">
        <v>52.396683036596897</v>
      </c>
      <c r="D303" s="6">
        <v>39.184794566102099</v>
      </c>
      <c r="E303" s="6">
        <v>7592.3244182697799</v>
      </c>
      <c r="F303" s="6">
        <v>6612.6756438575603</v>
      </c>
      <c r="G303" s="6">
        <v>4229.1544308530301</v>
      </c>
      <c r="H303" s="6">
        <v>6.8044997700613203</v>
      </c>
      <c r="I303" s="6">
        <v>11.6522524470079</v>
      </c>
      <c r="J303" s="83">
        <v>7.5684838506942305E-41</v>
      </c>
      <c r="K303" s="83">
        <v>3.9174472411193302E-38</v>
      </c>
      <c r="L303" s="6" t="s">
        <v>275</v>
      </c>
      <c r="M303" s="6" t="s">
        <v>276</v>
      </c>
      <c r="N303" s="6" t="s">
        <v>195</v>
      </c>
      <c r="O303" s="6" t="s">
        <v>277</v>
      </c>
      <c r="P303" s="6" t="s">
        <v>278</v>
      </c>
    </row>
    <row r="304" spans="1:16" x14ac:dyDescent="0.25">
      <c r="A304" s="6" t="s">
        <v>269</v>
      </c>
      <c r="B304" s="6">
        <v>23.601481674155899</v>
      </c>
      <c r="C304" s="6">
        <v>18.912412220310099</v>
      </c>
      <c r="D304" s="6">
        <v>23.3498433373348</v>
      </c>
      <c r="E304" s="6">
        <v>3044.2805654998701</v>
      </c>
      <c r="F304" s="6">
        <v>2692.36518524755</v>
      </c>
      <c r="G304" s="6">
        <v>2421.7463235609198</v>
      </c>
      <c r="H304" s="6">
        <v>6.9468416012218999</v>
      </c>
      <c r="I304" s="6">
        <v>10.421524103859101</v>
      </c>
      <c r="J304" s="83">
        <v>3.91456386690359E-55</v>
      </c>
      <c r="K304" s="83">
        <v>5.0654456437732397E-52</v>
      </c>
      <c r="L304" s="6" t="s">
        <v>270</v>
      </c>
      <c r="M304" s="6" t="s">
        <v>271</v>
      </c>
      <c r="N304" s="6" t="s">
        <v>195</v>
      </c>
      <c r="O304" s="6" t="s">
        <v>272</v>
      </c>
      <c r="P304" s="6" t="s">
        <v>273</v>
      </c>
    </row>
    <row r="305" spans="1:16" x14ac:dyDescent="0.25">
      <c r="A305" s="6" t="s">
        <v>279</v>
      </c>
      <c r="B305" s="6">
        <v>40.135139959259703</v>
      </c>
      <c r="C305" s="6">
        <v>27.903559013572298</v>
      </c>
      <c r="D305" s="6">
        <v>31.669902457534601</v>
      </c>
      <c r="E305" s="6">
        <v>6908.4376579104201</v>
      </c>
      <c r="F305" s="6">
        <v>5541.4538677063201</v>
      </c>
      <c r="G305" s="6">
        <v>4125.8453104029204</v>
      </c>
      <c r="H305" s="6">
        <v>7.3711192536153796</v>
      </c>
      <c r="I305" s="6">
        <v>11.4347546207511</v>
      </c>
      <c r="J305" s="83">
        <v>4.3139011700836899E-48</v>
      </c>
      <c r="K305" s="83">
        <v>3.72145874272553E-45</v>
      </c>
      <c r="L305" s="6" t="s">
        <v>280</v>
      </c>
      <c r="M305" s="6" t="s">
        <v>281</v>
      </c>
      <c r="N305" s="6" t="s">
        <v>195</v>
      </c>
      <c r="O305" s="6" t="s">
        <v>272</v>
      </c>
      <c r="P305" s="6" t="s">
        <v>282</v>
      </c>
    </row>
  </sheetData>
  <autoFilter ref="A2:P305" xr:uid="{00000000-0009-0000-0000-000002000000}">
    <filterColumn colId="10">
      <customFilters>
        <customFilter operator="lessThan" val="0.05"/>
      </customFilters>
    </filterColumn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1A - DGDAG species detected</vt:lpstr>
      <vt:lpstr>S1B - DGDAG MRM transitions</vt:lpstr>
      <vt:lpstr>S1C - UntargetedMS of TLC spots</vt:lpstr>
      <vt:lpstr>S1D - GC-FAME of BHI</vt:lpstr>
      <vt:lpstr>S1E - GC-FAME of mprF mutants</vt:lpstr>
      <vt:lpstr>S1F - RNAseq (dmprF1 vs WT)</vt:lpstr>
      <vt:lpstr>S1G - RNAseq (dmprF2 vs WT)</vt:lpstr>
      <vt:lpstr>S1H - RNAseq(dmprF1mprF2 vs WT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6-19T13:44:23Z</dcterms:modified>
</cp:coreProperties>
</file>